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26"/>
  <workbookPr/>
  <mc:AlternateContent xmlns:mc="http://schemas.openxmlformats.org/markup-compatibility/2006">
    <mc:Choice Requires="x15">
      <x15ac:absPath xmlns:x15ac="http://schemas.microsoft.com/office/spreadsheetml/2010/11/ac" url="E:\23. 番茄抗病磷酸化组学\20. FiPS返稿修改-R1\4. 我继续修改\2. Newly added table\"/>
    </mc:Choice>
  </mc:AlternateContent>
  <xr:revisionPtr revIDLastSave="0" documentId="13_ncr:1_{946EFFF1-64C9-4214-9677-318247ABB04B}" xr6:coauthVersionLast="47" xr6:coauthVersionMax="47" xr10:uidLastSave="{00000000-0000-0000-0000-000000000000}"/>
  <bookViews>
    <workbookView xWindow="-110" yWindow="-110" windowWidth="19420" windowHeight="10420" xr2:uid="{00000000-000D-0000-FFFF-FFFF00000000}"/>
  </bookViews>
  <sheets>
    <sheet name="Table S10" sheetId="1" r:id="rId1"/>
  </sheets>
  <definedNames>
    <definedName name="_xlnm._FilterDatabase" localSheetId="0" hidden="1">'Table S10'!$A$6:$Y$260</definedName>
  </definedName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971" uniqueCount="953">
  <si>
    <t>MVDANMGAAQFPDFPKIVTHAGQYVQYDIFGNLFEITNKYQPPIMPIGRGAYGIVCSVFNAELNEMVAVKKIANAFDNYMDAKRTLREIKLLRHLDHENVIGLRDVIPPPLRREFSDVYIATELMDTDLHQIIRSNQGLSEDHCQYFMYQLLRGLKYIHSAHVIHRDLKPSNLLLNANCDLKICDFGLARPNVENENMTEYVVTRWYRAPELLLNSSDYTAAIDVWSVGCIFMELMNRKPLFAGKDHVHQIRLLTELLGTPTESDLSFLRNEDAKRYVRQLPQHPRQQLATVFPHVNPLAIDLVDKMLTLDPTRRITVEEALAHPYLAKLHDAADEPVCPIPFSFDFEQQGIGEEQIKDMIYQEALALNPEYA</t>
  </si>
  <si>
    <t>MKKGSFAPNLKLSLPPPDEVALSKFLTESGTFKDGDLLVNRDGVRIVSQSEVAAPSVIQPSDNQLCLADFEAVKVIGKGNGGIVRLVQHKWTGQFFALKVIQMNIDESMRKHIAQELRINQSSQCPYVVICYQSFFDNGAISLILEYMDGGSLADFLKKVKTIPERFLAVICKQVLKGLWYLHHEKHIIHRDLKPSNLLINHRGDVKITDFGVSAVLASTSGLANTFVGTYNYMSPERISGGAYDYKSDIWSLGLVLLECATGHFPYKPPEGDEGWVNVYELMETIVDQPEPCAPPDQFSPQFCSFISACVQKHQKDRLSANDLMSHPFITMYDDQDIDLGSYFTSAGPPLATLTEL</t>
  </si>
  <si>
    <t>MANILEPDEFDLPGKNPSVEAQRRWRDAVSFVRNRRRRFRYGSNLEKRKEAKELMEKTREKIRVGFMAYMAALKFIDAGDHGRSSDQVNNVIGAELAKDLPEEAREAGFGINPDKLASIVGSYDIKTLKKLGGVEGLAGKLRVSSNEGVKSSDVSVRQNIYGSNKFTEKPFKSFWTFVWEALHDLTLIILIVCAVVSIGVGLATEGWPKGTYDGLGILLSIVLVVMVTAISDYRQSLQFRDLDKEKKKISIHVTRDGSRQKVSIYDLVVGDVVHLSIGDLVPGDGIFISGYSLLIDQSSLSGESVPVSISEKRPFLLSGTKVQDGSAKMLVTTVGMRTEWGKLMETLSEGGEDETPLQVKLNGVATIIGKIGLGFAVVTFLVLIVRFLVNKATHHEITEWYSSDALTLLNYFATAVTIIVVAVPEGLPLAVTLSLAFAMKKLMDNKALVRHLSACETMGSATCICTDKTGTLTTNHMVVDKIWICEKAKKVEIGGSADAITDLSESAQDLLLQAIFHNTAAEVVKDKYGKKSVLGSPTESAILDYGLLLGDIDDKKKDCKLLKVEPFNSAKKRMSVLVSLPDSNTRAFCKGASEIVLKMCDRFIDCNGEIADMSEEQATNITNVINEFASEALRTLCLAFKDVGDGYNIPDSGYTLVAVVGIKDPVRPGVKEAVKSCLAAGITVRMVTGDNIHTAKAIAKECGILTDDGLAIEGPEFRNKSPDEMRQIIPRIQVMARSSPTDKHVLVKNLRGMFKEVVAVTGDGTNDAPALHESDIGLAMGIAGTEVAKESADIVVLDDNFSTIVNVAKWGRSVYINIQKFVQFQLTVNVVALMINFISACASGSAPLTAVQLLWVNLIMDTLGALALATEPPHDGLMSRPPVGRDVSFITKTMWRNIIGHSIYQLAVLLAFNFAGKQILGLEGSDSTMVLNTFIFNTFVFCQVFNEINSRDMEKINIFRGIFGSWIFIGVMVATVVFQVIIVEFLGTFASTTPLSWQLWLLSVSIGAVSLIVAVILKLIPVEKETPKHHDGYDLLPGGPELA</t>
  </si>
  <si>
    <t>MGNLFCCVQVDQSTVAIKEQFGKYQDVLEPGCHCVPWFLGSQLAGHLSLRVQQLDVRCETKTKDNVFVNVVASIQYRAIADKANEAFYKLSNTKGQIQAYVFDVIRASVPKLILDDVFEQKNEIAKAVEEELEKAMSAYGYEIVQTLIVDIVPDEHVKRAMNEINAAARLRVAANEKAEAEKILQIKRAEGEAESKYLSGLGIARQRQAIVDGLRDSVLGFSVNVPGTTAKDVMDMVLVTQYFDTMKEIGASSKSSAVFIPHGPGAVKEVAQQIRDGLLQATVGH</t>
  </si>
  <si>
    <t>MFWKLTHLSCSPVEEVLDKENFTLEELLDEEEIIQECKALNSRLINFLRDRAQVEQLLRYIVEVPSEDADSKWKFKFPFIACEIFTCEIDVILKTLVDDEELMDLLFSFLETDRPHCALLAGYFSKVVVCLMLRKTIPLMNYVQTHHDVFRQMVDLIGITSIMEVLVRLVGADIYPNTKDVMQWLADSNLLEMIVDKLSPSSSPEVHANAAETLCTITLNAPSPLATKLSSPSFIARIFSHALEDSHSKSALVHSLSVCISLLDPKRSIPSPMMYSYRCQHVYESSVCVNPETISAMLPNFSNLLKLLNVSSDDKVLPTTYGELRPPLGKHRLKIVEFISVLLKTGNEVAEDELISSGTIERVLDLFFEYAFNNALHHHVESIINSCLESRNSVLVDHLFEDCNLLRKILQTDKQPTVSGSESQPTFPATGKQAPRLGNIGHLTRIANKLVQLGSNDNRIRGHLEKNMEWSDWHTTVLQERNTLENVYRWACGRPTALLDRTRDSDEEDVHNRDYDVAALANNLSQAFQYTIYDNNGAEEDHGALDRDDEDVYFDDESAEVVLRLGEEQGSNLFTNSDWFAFRDDRTGDDPKSTSPTEVMEDINLNGTTNGGNSNSDDEVVVGEQEELAERKSDVMPSSSSDAFNGADSANGGDFNQQKDKAGVSGDGDFFHFEKSDSDDPFGDRPIPEWVAWGNGSVGGSVNPFEDNGDCSKNLANSGEAVTLSISPTSCSGGESIPNSVSTSPDSNKSSSGSDSSQKAAAAPVPSLFEEDVEFVGVELEGTEKAMEHALKEGIVGEAAPLKRSLVPKMPEKDNTDEGGSGVKEFNDANFWRVDQEVTVLE</t>
  </si>
  <si>
    <t>Solyc10g008950.3.1</t>
  </si>
  <si>
    <t>MRRLFGRGSAGESPQQSSPSPSPSPPQTSPPSSVNIAAGPARPIRFVYCDEKGKFQIDPEALAILQLVKEPVGIVSVCGRARQGKSFILNQLLGRSSGFQVAATHRPCTKGIWLWSSPLRRTALDGTEYNLLLLDTEGIDAYDQTGTYSTQIFSLAVLLSSMFVYNQMGGIDEAALDRLSLVTEMTRHIRVRASGGRASSSELGQFSPVFVWLLRDFYLDLVEDNRKITPRDYLELALRPVQGGGKDVAAKNEIRDSIRALFPDRECFPLVRPLSNENELQRLDQIPLENLRPEFKAGLDALTRFVFERTRPKQVGATIMTGPLFARITQSFLDALNNGAVPTITSSWQSVEEAECQRAYDSAAERYMSSFDRSKPPEEGALREAHEDASQKAMAEFNSTAVGAGSIRMKYEKRLQNFIKKAFEELKKDAFREAYLQCSNAIQDMEKELRLACHAPDANIDSVLKVLDRLVSKYEATCQGPEKWRKLIVFLQQSLEGPLFDLIKKQTDKLGSEKTSLALKCRAIEDKMNLLNKQLEASEKYKSEYLKRYEDAINDKKQLADDYTSRITNLQSKYSSLEERYSSLSKTFTSAKHESSEWKRKYEQLLLKQKANEDQSSAEVSVLKSRTAAAEARLAAAKEQAESAQEEAEEWKRKYDIAVKEVKNALEKAASVQERANKETQLREDALRDEFSSTLADKEEEIKDKAYKLEHAEQRLATLTLELRTADSKVRNYGLEVSALKVEIKELGERIENIKDTAQSFEREAKILEQEKVHLEQKYRSEFDRFEDVQDRCKSAEREAKRATELADKARAEAAAALKEKNEIQRLAMERLAQIEKADRAIEKLEREREDLTDEVGRYHRAEKDARSKVAMLEARVEEREKEIEMLLKSNNEQRASTVQVLESLLETERAARSEATNRAEALSLQLQATQGKLDLLQQQLTAVRLNETALDSKLRTASHGKRARIDEYEAGIESVHDMDTNDRPIRGNKRSKSTTSPLKYTSPEDGGSVFRGEDDGHSQQTNGEDYTKFTVQKLKQELTKHNFGAELLQLKNANKKDILALYEKCVLQKS</t>
  </si>
  <si>
    <t>MLCSTARVLLIPKQNLSILRRFSSILRQTQFNSVFNLPVSSFSKPIRTVLPNSLVTSKGFELWGLRSDHTMASQSSNPQSVYDFTVKDAKGKDVDLSIYKGKVLIIVNVASQCGLTNSNYTDMTELYKKYKDQGLEILAFPCNQFGGQEPGNIEDIQQMVCTRFKAEYPIFDKVDVNGDNAAPLYRFLKSSKGGFFGDGIKWNFSKFLIDKEGHVVDRYSPTTSPASMEKDIKKLLGVA</t>
  </si>
  <si>
    <t>Solyc04g080850.3.1</t>
  </si>
  <si>
    <t>MVVIPTVTGLSTGAHLLSVPRTIATASRASPSSLPSLCYLKKSYYSPQRRSILPARKLVIRAARTESKGMSLGFRAPNFELTEPLTDKVWNLDDFEAYPALLVMFICNHCPFVIHLKKDIVKLSNFYMKKGLAVVAISSNSVVTHPQDGPEFMAEDAKFFKYPFPYLYDESQEVARDFVAVCTPEFFLFKKDGRRPFELVYHGQFDDSRPSNNMPVTGRDLSLAIDCVLSGQPVSSTQKPSIGCSIKWNPGGKQ</t>
  </si>
  <si>
    <t>MAGENCHDVINLLGSSDRDFLIRNNGDKVKLDTLKEKKIGFYFSASWCGPCKHFTPNLVEAYNALLPKGDFEVVFLTADMDDESFKEYFSKMPWLAVPFSDSETRKRLNELFAVRGIPHLVILDASGKVVTNSGVEIIVEHGVEGYPFTQERLNELKEQEETAKREQSLKSILESQSRNYVIAADGRKVPVAELEGKIIGLYMSMASFEECESFTGKLIEMYDKLKSQGENFEIVMIPLDDEDDDESFKKEFSRMPWFSLPLKDKTCKKLARYFELSTLPTLVIIGTDGKTLHSNVAEAVEEHGILAYPFSHEKFAELEQIQKAKLEAQTLESILVTRDRDFVIGKDGEKILVSDLVGKTILLYFSAHWCPPCRAFTPQLKEAYETIKSKNGPLEVIFLSSDQDQASFDEYFATMPWLALPFGDERKTYLSRLFKVRGIPTLVAVGPSGKTVTTDARSLIMCHGAKAFPFTEERMEEIEAETAEMAKGWPEKIMHKLHEHELLLSKRSAYNCDVCEELGQIWSFYCEECDFDMHPKCALEEEKESNMDIEEDQKDHMHPNYALEEEKESNMDIEEDQKDQGKEEQKTNEGWICDGEVCFKG</t>
  </si>
  <si>
    <t>MASISPSGSCLHRTPAAFHRQLPCLLLSLPGHILAASTKFYLPLRLSDSRDTFRLASANTLTANSVPPRNGVYTVGDFMTRKEELHVVKPTTSVDEALEALVEHRITGFPVIDDNWKLVGLVSDYDLLALDSVSGTGTADAGIFPEVDSNWKTFNEVQKLLGKTKGKVVGDLMTPAPLVVRESTNLEDAARLLLKTKYRRLPVVDGKGKLVGIITRGNVVRAALQIKRATEMED</t>
  </si>
  <si>
    <t xml:space="preserve">Glutathione S-transferase </t>
  </si>
  <si>
    <t>GST</t>
  </si>
  <si>
    <t>MAIKVHGPMMSPAVMRVVATLKEKDLDFELVPVNMQAGDHKKEPFISLNPFGQVPAFEDGDLKLFESRAITQYIAHTYADKGNQLLPNDPKKMAVMSVWMEVEAQKFDPIGSKLGFEIVIKPMLGMVTDDAVVAENEEKLGKLLDVYESRLKESKYLGGESFTLADLHHAPSLHYLSGSKVKSLFDARPHVSAWVADILARPAWSKTIELSKQ</t>
  </si>
  <si>
    <t>MYFQALFLFSLVIISSSQAAVLDFCVGDLSLPDGPGGYACKKPSKVTADDFVFSGLAATGKIIPLIKAAVTPAFAPQFPGVNGLGISMARLDLAISGVIPMHTHPGASEVLYVVQGEICAGFISSSDNKVFFKTLKQGDIMVFPQGLLHFQINSGKTSALAIISFSSPTPGLQITDFALFANDLPTELVAATTFLDAALIKKLKGVLGGTN</t>
  </si>
  <si>
    <t>Germin-like protein.1</t>
  </si>
  <si>
    <t>MFKLLFLLAILLLSSDAAVQDFCVADLKAPESPSGYSCKSVTNVTVDDFVFSGLSAAGNTASIIKAAVTPAFAAQFPGLNGLGLSAARLDLAPSGVIPFHTHPGASEILLVVQGSITAGFVSSANSVYLKTLKKGDLMVFPQGLLHFQVSDAGYTSVGYVFFSSSNPGLQITDFALFANDLPTKLVAATTFLDEATIKKLKGVLGGTN</t>
  </si>
  <si>
    <t>Solyc02g065170.3.1</t>
  </si>
  <si>
    <t>MGKLALFHLLCGILIFWAVSVVKAEDPYKYFTWTATYGMASPLGTPQQVILINGQFPGPRLDLVTNDNIVLNLINKLDEPLLLTWNGIKQRKNSWQDGVLGTNCPIPPNRNYIYKFQPKDQIGSYTYFPSTQLHRAAGGFGVLNVYARSVIPVPYAKPAGDFSLLIGDWYKTSHKVLRQILDSGKSLPFPDGLLINGQKQSTFTGDQGKTYMFRISNVGLKTTINFRIQGHKMKLVEVEGSHVIQNLYDSFDVHVGQSLSILVTLDQSPKDYYIVASTRFTTTVLTSTSVLHYTNSQTPVSGPVPAAPVNQFQWSLMQARTIRWNLTSNAARPNPQGSFHYGKITPSRTILLANSAPLINGKQRYAVNGISYINPDTPLKLADHFNIPGVFTLDSIRSAPTADSPHLATAVLPSSLHEFLEIVFQNNEDTMQSWHLDGYDFWVVGFGSGTWTQASRKGYNLVDALTRHTTQVYPKSWTAIYVSLDNQGMWNLRSAMWDRQYLGQQVYLRVYNPTASLANEYDIPTNALLCGKAAALRHP</t>
  </si>
  <si>
    <t>Solyc08g023660.3.1</t>
  </si>
  <si>
    <t>MGLKGKLISQIETKCSGHLLHEHFKSNPHKTSAMAPDKITNFTLHEGQLGKTNSVVSWNYILGGKERHAKQVLHIDDEEKSITFNFKEGYMNELYKSMTLTLTLIAEKNFITWTLVYEKLNENTPEPLDFIEFLIYLIKDLETHHVGK</t>
  </si>
  <si>
    <t>Solyc09g007630.3.1</t>
  </si>
  <si>
    <t>P58IPK</t>
  </si>
  <si>
    <t>MMEPLMKIWSFDLVAWRGFLFSALILNFIFACQLFFLQPLVSALDAKPGDAAALFERVAQNVKVKKYSEALNDLNSAIEADPTLSEAYWHRASLLRQLCRYEESEKSYKKFLEMKPRDSAAEKELSQMHQAKSALDSATNLLDTDDIKKALEYIDKVVLVFSPACSKAKLLKVKLLLADKDYSGVISEAGFILKEDEDNLEALLLRGRAYYYLADHDVSLRHYQKGLRSDPEHGELKKAYFGLKNLLKKTKSADDNVSKGKFRLAVEEYKAALALDPNHSAHNVNLHLGLCKVLVKLGRGKDAISSCSEALELDGELIDALVQRGEAKLLTEDWEGAVADLKEAAEKSPQDRNIREVLMRAERSLKLSKRKDWYKILGVSKTSSVSEIKKAYKKLALQWHPDKNVDNREEAEEKFREIAAAYEVLGDEEKRTRYDQGEDIEDMGSGMGGGGFNPFGGGFGGGFGGGGQQYTFHFEGGFPGGGGGGGFGGFHF</t>
  </si>
  <si>
    <t>MLSSLSHTSSSTTAFFLSSSAKFLRPRFSSCPFQFPIHQKRHRSLFSHSTAASMDSAATVDSVADDLKKQNLKGVEIKLKLNLEELNWDNSFVRELPGDPRSDSIPREVLHACYTKVLPSVPVNNPQLVAWSESVAELLELDPREFERPDFPLIFSGASPLVGAIPYAQNYGGHQFGMWAGQLGDGRAITLGEILNSKSQRWELQLKGAGKTPYSRFADGLAVLRSSIREFLCSEAMHGLGIPTTRALCLVTTGKDVMRDMFYDGNPKDEPGAIVCRVAQSFLRFGSYQLHASRGKKDFELVRALADYAIRYHFPHLENMTRSESISANTDVDLTSNKYAAWAVEVAERTASMIARWQDVGFTHGVMNTDNMSVLGLTIDYGPFGFLDSFDPSYTPNTTDLPGRRYCFANQPDVGLWNIAQFTSALSTAELLSDKEADYAMERYGNKFMDDYQDIMTRKLGLTKYNKKLIGELLKNMVSDKVDYTNFFRSLSNIKADPAIPEDQLLIPLKDVLLDIGMERREAWTNWIKSYIQELSTTGVLDEERKVSMNFVNPKYILRNYLCQNAIDAAEQGDFEEVRQLLKVMQCPFDEQPGMEKYARLPPAWAHRPGVCMLSCSS</t>
  </si>
  <si>
    <t>Solyc09g010400.3.1</t>
  </si>
  <si>
    <t xml:space="preserve">Histone H2A </t>
  </si>
  <si>
    <t>MEKKGAGGRKGGGPKKKAVTRSVKAGLQFPVGRIGRYLKKGRYSERVGSGAPVYLAAVLEYLAAEVLELAGNAARDNKKNRIIPRHVLLAVRNDEELGKLLSGVTIAHGGVLPNINPILLPKKSDKVGKEPAKSPSKATKSPRKA</t>
  </si>
  <si>
    <t>Solyc11g073250.2.1</t>
  </si>
  <si>
    <t>MESTGKVKKGAAGRRGGGPKKKPVSRSVKAGLQFPVGRIGRFLKKGRYAQRVGSGAPVYLAAVLEYLAAEVLELAGNAARDNKKNRIIPRHLLLAVRNDEELGKLLAGVTIAHGGVLPNINPILLPKKTGGEKAPKSPSKATKSPKKA</t>
  </si>
  <si>
    <t>Solyc01g099410.3.1</t>
  </si>
  <si>
    <t>MDATKTTKGAGGRKGGPRKKSVTKSIKAGLQFPVGRIGRYLKKGRYAQRVGSGAPIYLAAVLEYLAAEVLELAGNAARDNKKSRIIPRHVLLAVRNDEELGKLLAGVTIASGGVLPNINPVLLPKKSAVAEEKSPKAKAGKSPKKA</t>
  </si>
  <si>
    <t>Solyc03g071620.2.1</t>
  </si>
  <si>
    <t>MAPKAEKKPAEKKPAAEKAPAEKKPKAGKKLPKDGAAAAADKKKKRVKKSVETYKIYIFKVLKQVHPDIGISSKAMGIMNSFINDIFEKLAQESSRLARYNKKPTITSREIQTAVRLVLPGELAKHAVSEGALCCCFGRSSQLLW</t>
  </si>
  <si>
    <t>MVSATASAKKTSAPKKPRSHPPYVEMISEAITTLKERTGSSQVAIAKFIEEKQKGLPPNFRKLLLVQLKKLVASGKLTKIKSSFKVSPVVKPAAVVKPKKAPATKKKSTSSTATAAAKPKVTAPKKKVVVKKAKPAAAAAPAKKAKKPATAPAKAKKTPVKKAAVAKVKKTPAKKVVKKPKTIKSPAKKAKK</t>
  </si>
  <si>
    <t>MESSPAAVKRKEPEVNSDEKEEVSVACLERNESILVSAHTSAGKTAVAEYAIAMSFRDKQRVIYTSPLKALSNQKYRELSHEFSDVGLMTGDVTLSPNASCLVMTTEILRGMLYRGSEVLKEVAWVIFDEIHYMKDRERGVVWEESIIFLPPAIKMVFLSATMSNATQFAEWICNIHKQPCHVVYTDFRPTPLQHYMFPMGGSGLYLVIDENEQFREVNFLKMQDSFAKKKVGDGSNNANARVRGRIAKGGSTSGGVSDICKIVKMIMERKFQPVIVFSFSRRECEQHAMSMPKLDFNTEEEKEVVKEVFHNAVDCLSEEDRNLPAIELMLPLLQRGIAVHHSGLLPVIKELVELLFQEGLIKALFATETFAMGLNMPAKTVVFTSVKKWDGDSHRYIGSGEYIQMSGRAGRRGKDDRGICIIMIDEKMEMDSIKDMVLGKPAPLVSTFRLSYYTILNLLSHAQGQFTAEHVIKHSFHQFQHEKALPDIGKRVSKLEKEAAKLDASGEGEVAEYHKLKLEIVQREKKLMAEITRPERVLHFLLPGRLVKVWEGGKDWGWGVVVNVVKKPPAASGSMPAALSASRSTGYIVDTLLHCSLGSGENGSQSKPCPPRPGEKGEMHVVPVQLPLISSLSKLRISVPADLRPLEARQSILLAVQELQKRFPQGLPKLNPVKDMGFEDPEFVDIVNQIEELEKKLFAHPLHKSQDEHQLKSFQKKAEVNHEIQQLKSKMRDSQLQKFRDELKNRSQVLKKLGHIDADGVVLLKGRAACLIDTGDELLVTELMLNGTFNDLDHHQTAALASCFIPGDKTNEQIHLRAELTKPLQQLQDTARRIAEIQRECKLEINIEEYVEASVRPFLMDVIYCWSKGASFAEVIQMTDIFEGSIIRLVRRLDEFLNQLKGAAHAAGEVDLENKFAAASESLRRGIMFANSLYL</t>
  </si>
  <si>
    <t>Solyc03g117040.3.1</t>
  </si>
  <si>
    <t>MSSSSGEESDLSDSEIFEFKEKPYEELRTGKLKVKGPNGSLRCPFCAGKKKQDYKYKDLLQHATGVGKGSANRSAKQKANHLALAKYLETDLVNEAEPIPKRAVTPEHSEAEKDKLFFWPWTGIFVNVSKETANGRSPDDKEYWLKKFSMYMPLEVKLFCDNQARVSEAIVRFNSNWTGFKGAMEFEKSFEASHCSKQEWKSLRKCPGPNLYGWVAREDDYKAEGALGEYLRETGELKTISDLMKEETQGRKKVVANLANEIDMKNENLDELQTKFNLNTLSLRQMLAEKDMLHRSFFEESRKMQRLAREHVQKVLMEQEMLSIELESKKKKLDSWVRELNKREALTEREKQKLDEEKKQNDVRNSALQMASVEQRKADENVLRLVEEQKREKEEALKKILELERDIDAKQKLEMEIAELKGKLEVMKHLGGNDDAAVQNKIKEMNEELKDKMEEMDGMESLNQTLLMKERQSNDELQDARRTLKEGLIEVLSSARAHIGIKRMGEIDSKAFQNALKQKFPNQEAEIKAVELLSLWQEKIKDPDWHPFKTIMIDESNVERVIDENDEELGKLKQEFGDEIYDAVTVALKEIEEYNPSGRYAIPELWNFKEGRKATLKEVISYIFKQVKAQKRKR</t>
  </si>
  <si>
    <t>Solyc06g068140.3.1</t>
  </si>
  <si>
    <t>MASPMEKGSHDDEIVSVELPAPPSWKKLFTPKQGGTPKKSEVVFIAPTGEEVKNRKQLEQYLKAHPGSPGISEFDWSTGETPRRSARISEKVKAMRPPSLLESPKKKRRTSSGTKKDSKEKAAAKAEMGSAETKGMESSKEENENLEKKAGEAEAEMQDKGKKEAEAVVEDERIEDAKLPPAEKPDSESEEFHSADDGNQDKSENAEAEMEDKKKKEVEAVEKDKCLKGAELPSGDEREPESEEVHSADVGRHKSENAGIEEKQVSEEKLESQNKLEELAAEGTNVTVGGSAGQAEHAVDGVSKDAHSNDGEDGPKEEEKKTEGTELAMENNNINQPGLVHPQQHQSPAPISC</t>
  </si>
  <si>
    <t>Solyc10g051373.1.1</t>
  </si>
  <si>
    <t>MSAEVEYRCFVGGLAWATNDRTLGEAFSQYGNVVDSKIINDRETGRSRGFGFVTFTDEKSMRNAIEAMNGQNLDGRNITVNEAQSRGSGGGGGFGGGRRGGGGFGGGGGGYNGGGGYGRREGGNGGGYGGGRDRGYGGGGDRYGGGGDRYSRGGGASEGSWRN</t>
  </si>
  <si>
    <t>Solyc05g006070.4.1</t>
  </si>
  <si>
    <t>MLSLGSYPRQPHCCASTISQCLPLFCKIPQPQLFFTSNTVTHLRIRSLIEQKRTGVCVFARKDEEKRGNSVVEMEEIEDFDDDYDDDDDDFLGDEEEVDGDDDDDDEVIIPLRNMKKWLENKPRGFGVDKEYDTSVEDKLMEEIEQSRKAQLANINKLKNNPVKANTKQVQQDKVVQDGLCVRLVNLPKKMNVDKDLRVAFKGVSGIVNIVPVVTGNKKTRNPVCKGMAYINFKSKDEAQRFVQMFSGRSISFGKVQKQIKCEMINPGSPKSTTTQSVHKIKHVPEKDIPDLSRDQDDDFDTDFLSDSEKNISTDYNVAEVEDLSAYTNGYEENSSAESTSGDEQDVGEESEFAEQKKVEAKEKKKRPKQKKEQVPKLNIPGSARKLKIKEKAVLTGVLSKYAQKISS</t>
  </si>
  <si>
    <t>Solyc03g119130.3.1</t>
  </si>
  <si>
    <t>MDPSMDLPMDIEQPTYNPPQLVNHDLNPPPQDPTLAPDFSFPEPDYAELITAAITALKEKEGSSRVAIAKYIDRVHPNLPPNHSALLTHHLKRLKNSGYLAMVKHSYLLATPGSAPPPPEAAAVDSNGGDATPSKRKPGRPPKSKPDAQYQDPFQGAQIQAQQQQQAEFQPQFVPQPQFQQFQPDPLLQNQILFQSQQQPQGFAAPHEAENYTNLGAQSVFVSLGLADGPVGVQNPGGSVPSPAGTPAPASNNKRRSGRPRKDGSTVVRSLETKSPEQSGTKRRPGRSAKTGTVNASSPASAAASSKPRGRPKKGSTPGRRGRPRKNVSVSVNADAANIPSGNPNIPVGGSDLTAQTPTPKRRGRPAKSNNQGGPAAASVGVTDVPIAAAFDSEGFPNTVSGVTNGATTPLGKRRGRPPKAYSSPAVTSTVKRARKLSGKPLGRPKKNVTSPAVSDPKLVVAYEDLKGKLDNMQSRIREAANALRPCLNAETPATALAAFQELEELAGPDVAEMEAVV</t>
  </si>
  <si>
    <t>Solyc06g030570.3.1</t>
  </si>
  <si>
    <t>MAMGLLQSGCSVSFARALRSRTFTTISSTVTVPSLKKASQMETRFLLGLSEEQLQQLSLDFGQKSFRGKQLYHLLYKRKVKEIQEFSQLPLEFRNDLEEAGWRVGRSPIHKAVTAADGTTKLLIKLEDNRLVETVGIPVKDNDGSSRLTACVSSQVGCPLRCSFCATGKGGFSRNLKSHEIVEQVLAIEELFKQRVTNVVFMGMGEPMLNMKEVLEAYRCLNKDILIGQRMITISTVGVPNTIKKLASYKLQSTLALSLHAPNQSLREKIVPSAKSYPLNAIMKDCRDYFLETRRRVSFEYTLLAGVNDSVKHAIELAELLHEWGRGHHVNLIPFNPIDGSEYKRPSKKSVIAFVSALESRKVTASVRQTRGLDASAACGQLRNEFQKSPLLSGSIDQESHSEVALAS</t>
  </si>
  <si>
    <t>Solyc03g083430.3.1</t>
  </si>
  <si>
    <t>MSSTLLEVTRASHEEVERFERLIVKDLQTEPATNKDRLHQSHRVRNMIEQIIDTTHKLVDIYEDKDGARKDEIAALGGQTATGTNVFSAFYDRLKEIREYHRRHPAARAIIDTGDEYEQLLKEEPQIEFSGEEGSGRYLDLHELFNEYINSKFGEPIEYTAYLNVFSEPQKIPRKAKTTRRYLEYLQKLLEYLVYFFERTEPLQDLDRIFSKVTSEFEEEWTLGKVEGWENNGQENGSAPENYTVIDLDYYSTAEELMVVGPEKLKEALGALGLKTGGTIQQRAERLFLTKNISLEKLDRKHFAKGSWKPEQNSVVATSHVGDVKEIALLEAKIRRLCDLLDETIVRTRENVEKKQALTYEEMEAEREEDDVQAESESDDEDQQIYNPLKLPMGWDGKPIPYWLYKLHGLGQEFKCEICGNHSYWGRRAYERHFKEWRHQHGMRCLGIPNTKNFNEITSIEEAKLLWERIQERQGVNKWRPDLEEEYEDQEGNIYNKKTYTDLQRQGLI</t>
  </si>
  <si>
    <t>Solyc03g063200.3.1</t>
  </si>
  <si>
    <t>MEIRKRNRNESGFNGNAGFKKAKPEMDSLSSGIGSKSKPCTKFFSTVGCSFGENCHFLHYVPGGYNVVAKMMNIAPSPASPIPSGNTPAVKTKICSKFNTAEGCKFGDKCRFAHGEWEIGKPIVPSPRAMGVGPIPDRFGGRRESPVASFGTSATAKISVDAFHVGPIIGKGGVNSKHICWQTGAKLAIREHEMDKNLRNIELEGTFEQISQASAMVRELISNLGSVGGPGRTAAVQGGRAPPMNNYKTKLCENFAKGSCTFGERCHFAHGDAELRKTGG</t>
  </si>
  <si>
    <t>Solyc01g014850.4.1</t>
  </si>
  <si>
    <t>Zinc finger transcription factor  7</t>
  </si>
  <si>
    <t>MFQMHGRYGSRPETNPTGLGAAASFGSSATAKISVDASLAGRIIGKGGVNSKHICRVTGAKFSIRDNESDPNLRNIELEGTIDQIEQASRMVRELIQSVTTSAAPPMKNSSSSVTSNYKKKFVRTSPRVHALLEKSATLHMEQKNCASQVREICCILLLGSIPPLWHCYLFYFGFVKTVDKVFLPLEYLGLEAFYLLRSLMCSISLLGSLFFMFAVPLIITYLLLSIWILKI</t>
  </si>
  <si>
    <t>Solyc09g059310.3.1</t>
  </si>
  <si>
    <t>MAAAQPPVSAQVVGNAFVQQYYHILHHSPGLVFRFYQDISKLGRPEDDGSMSITSTMQAINDKILSLNYADFRAEIKSVDSQESFNGGVHVLVTGYLTGKDNLIRNFSQTFFLAPQDRGYFVLNDMFRYVEIANQQDAVQVPETDVLAPVTPEQIVVDPSPAQENHISDQSTPSAEEANGGEVYNPPQNDNVPDMVEEVPVAEVVDEVQGDSTMVAETNIIIEEVPKKSYASIVMHLKESAATFSPPPAPAPRKIVPKNVEHVRQLLAPAPADSPALSSDFVDNVNNQEGEADGHSIYIKGLPMSATTAMLEDEFKKFGPIKNGGIQVRSNRQQGFCFGFVEFEVETAVQKAIEASPILIGGRQAAVEEKKSTSSRGNTRGRYPSGRGNGVRNDGVRGRGNYGGSGRGYNRGDFNGRSEFNNRGGNRGGSSNRGGGDGFQRSDNMGGNNWRMNRGGGMANGTAKNMTPRISATA</t>
  </si>
  <si>
    <t>MKKAQLLEAQFPFPPTKHMSNEFHVYLWLLPFPLTHFLFAFNIRKLSSFCSVYSYEISFSLQLITSFSFLYRNHLELTLFTMWSAPNLQAMSLRPRIIQPHFCNDGCTKFRQHMFLAWSSINRVEINHCFTSHLHMQCCAVLADTTKIVSDNFRGNRSFDSKARTFKPFGQASHSLLLGRCQVRSEDSEGTLSGESILQNEETLARDLRTAIKEENYAQAAKIRDRLRLLQENSNASVLAANARFYNAFKTGDLAAMQALWSRGENTCIVHPGVSGISGYDLVMGSWEFVWAEYDFPLEIEIRDVQVHVRGDLGYVTCVEMVKTKGSSWGKQFATNVFEKVDGQWFICIHHASYIDL</t>
  </si>
  <si>
    <t>MAASGTWQPQEQGFKEICGLLEQQMSPTSDNCQIWQQLQHYSQFPDFNNYLAFIFAHAEGKSVDIRQAAGLLLKNNLRSAFQNMPLANQQYIKSELLPSLGAADRHIRSTAGTIISVLVQIDGVAGWPELLQALVSSLDSSDVNHVEGAMDALSKICEDVPQLLDSDISGLSERPITVFLPRFLLLFQSPHASLRKLSLSSVNQYIMLMPKILHLSMDKYLQGLFLLANDPAPEVRKLVCAAFVQLIEVRPAVLEPHLRNVLEYILQVNKDPDEEVALEACEFWSAYCDAQLPPENLREFLPRLIPVLLSNMVYADDDESLLEAEEDGSLPDRDQDIKPRFHSSRFHGSEDGEDDDEDIVNVWNLRKCSAAALDILSNVFGDDILPTLMPVVQAKLSCSNDEVWKEREAAVLVLGAIAEGCINGLFPHLSEIISFLIPLLDDKFPLIRSISCWTLSRFSKYIVQGTDHQEGREQFNKILMGLLRRVLDDNKRVQEAACSAFATLEEEAAEELAPCLEIILQHLMCAFGKYQRRNLRIVYDAIGTLADAVGGELNQPKYLEILMPPLIGKWEQLPNSDKDLFPLLECFTSIAQALGTGFAQFAQPVFQRCITIIQSQLMAKVDPVKAGLQYDREFIVCCLDLLSGLAEGLGSGVESLVSQSNLRDLLLQCCLDDAPDVRQSAFALLGDLARVCPVHLRPRLVEFLDAATKQLQNTSKLKETISVANNACWAIGELAIKVQKEISPVVLTVVSCLVPILQHAEGLNKSLIENSAITLGRLAWVCPELVSPHMEHFLQTWCFALSMIRDDIEKEDAFRGLCAMVKANPSGALNSLVFMCKAIASWHEIRSEDLRNEICLVLQGYKQMLKDGAWEQFMSALEPSVKDKLSMYQV</t>
  </si>
  <si>
    <t>Solyc02g069260.3.1</t>
  </si>
  <si>
    <t>AGO2a</t>
  </si>
  <si>
    <t>MDRGNYRRGGGHDNAGRGGGNRGRGQGRGGGRGEPQIGGGRGGTHIGGGSQMGQPPQQWGNQPRGSGQYQIRGGAPQNQPGQNYPVNQNPGRGGTWVNQPVQRGGGGGGSAWPRPQQQGSGVPNTTWPRPPPQQQGSGSGVANAWARPPPQRSQQHGGGNQQQVVDRSPPQSSDPVQVDLGSLKITDQSPSSRQESSKEKRVPIARPDTGKIAVKSIALLANHFPVRFNPQSTIMHYDVDIQQRADGNRPVKKLTNKSVLHMIREKLCADDPTRFPLDKTAYDGKKNIFSAVQLPTGCFAVNWSDGEDARLRSYDITIKLVAELKLCKLKEYLSGSLSHIPRDILQGMELVMKENPTRCRTSVGRCFYSNEHLPDHDFRFGVAAYRGFQQSLKPTKGGLALCLDYSVLALRKPMPVLDFLKEYLGESNENTFRNNIRAAKGALVGLKVRVIHRRTSQKFLIKQLTDCKTREITFPLEDPEGINPPRDVLLVDYFRDKYQREIQFKDFPSLDIGKGNKKNYVPMEFCVLVEGQRYPKEDLDKDTALFLKNISLARPQDRRQAICEMVRAGDGPCGAVTRNFDIGVDRNMTRVPGRILPPPDLKLGGQNRLPVNDKCQWNLVGKSVVEGKALQRWALIDFSAQDRKPFFRLRVDEFVFRLKDRCRKLSINMEEPAVVHFTDMHVLSEVGKVHKLLDGVVNAAKREINGKLQMIVCVMTSKHNGYKYLKWVSETQIGVVTQCCLSTNANKGQDQYLANLCMKINAKLGGSNMELMDRLPNFGREDNVMFIGADVNHPAAKNVTCPSIAAVVATVNWPAANRYAARVCPQVHRTEKILEFGKMCADLVHTYKEINSVKPNKIVVFRDGVSEGQFDMVLNEELLDLAKAIYDSNYQPAITLVVAQKRHHTRLFPEGGPANVPPGTVVDTIIVHPSDFDFYLCSHFGGLGTSKPTHYHVLWDDNGFNSDSLQKLIYNMCFTFARCTKPVSLVPPVYYADLVAYRGRMFQEVLMEMNSPSSATSSSPTASFQQKFYDLHSDLQNVMFFV</t>
  </si>
  <si>
    <t>MEISSTDDFQTIIQRSYDKMSELKAFDGTKAGIKGLVDAGITKVPRIFMLPPKHRPESSDTCETQFIFPVIDLEGIAKDPSIKRLWTKFDMRQRHGVSSKWLIMTFQYLSWKKCCKEHESFLSKILSPSVPAANWRDTLFCLMAPNPPSPEEVPTACSETLMEFSDHIMKLGKSMFELLSEGLGLNTSHLNDIGCAEGLVVLGHYYPECPQPELTMGTSKHSDNSFITVLLQDHIGGLQVLHQNHWVDVPPTPGPVPSSNLYGPITELLSKDNPPKYRATTVNDYSAYYRKKGSKSLRNSIVYNIVTKKMVVSSTDEFQATVQKSYDKMSELKAFDDTKAGVKGLVDAGITKVPQIFILPPNNRTESLDTSEKQFIFPVIDFEGIDEDPIKRKEIVGKVRDASETWGFFQVVNHGIPTSVLEGMLQGTREFFEQDIEVKKQYYTRDIMKKVVHNSNFDLYSPSVPAANWRDSFCFSMAPNPPSPEEFPRPCREILMDYSKNVMELGCSLLGLLSEGLGLDPCHLEDMDCVKGLGVVGHYYPPCPQPELTIGTNTHSDNDFITVLLQDHIGGLQVLHQNQWVDIPPTSAALVVNIGDLLQASILFLFESCIDSIRMKLISNDKYTSVEHRVLSNKVGPRISVASFFTTGPFPSPKLYGPIAELLSEDNPPKYRATTVTDYSDYFRKKGLDGTSALLHFKI</t>
  </si>
  <si>
    <t>Solyc12g099960.1.1</t>
  </si>
  <si>
    <t>MAKPSQPIRNEKEEIKETDTTASTNNNESSKKKVTRKLPSARELVSHYESQGVDSQEASYKVIEDLQGALFRVISTSRNDKNRNNNRNVSSETSRKLDVINARLLSLDMKVDSKPGYPQTLAIGMASGGLLQVLPRVAESVVQIWNSVRNATNSKQ</t>
  </si>
  <si>
    <t>Solyc07g061900.3.1</t>
  </si>
  <si>
    <t>MATSSSLSFFSSTIFFSNSNTLHSSKQQQQKQLIFKPKQQQFSIRSEAAAATIPILSFDGTEVGSTTLNLKSAPLDTARAVVHRGLTTDLRNQRRGTASTLTRAQVRGGGIKPYPQKKTGRARRGSNRTPLRPGGGVVFGPKPKDWSVKINKKEKRLAISTALSSATQNAIVVEEFDDKFEKPKTKEFIDLMRRWGLDPKEKSLFLMTEVSDNVILSSRNISTLKMLTPRTLNLFDILDSEKLVFTKSAVEFLNERYGNDDDDDDDWEVVDEEEEDGGEVEESAESSE</t>
  </si>
  <si>
    <t>Solyc04g008460.4.1</t>
  </si>
  <si>
    <t xml:space="preserve">Ribosomal protein L15 </t>
  </si>
  <si>
    <t>MGAYTYVSELWRKKQSDVMRFLQRVRCWEYRQLPSIVRVTRPTRPDKARRLGYKAKQGYVVYRVRVKRGGRKRPVSKGIVYGKPTNQGVTQLKFQRSKRSVAEERAGRKLGGLRVLNSYWINEDSTYKYFEVILVDQAHAGIRNDPRINWICNPVHKHRELRGLTSAGKKYRGLRGRGHLHHKARPSRRATWKRNQTLSLRRYR</t>
  </si>
  <si>
    <t>Solyc09g075430.3.1</t>
  </si>
  <si>
    <t>MVSLKLQKRLAASVLKCGRGKVWLDPNEGNEISMANSRQNIRKLVKDGFIIRKPTKIHSRSRARRMKEAKRKGRHSGYGKRKGTREARLPTKVLWMRRLRVLRRLLRKYRESKKIDKHMYHDMYMKVKGNVFKNKRVLMENIHKTKAEKAREKTLSDQFEARRAKNKASRERKFARREERLAQGPGEKPVQPAAPAPAPAATAPPAKTAQGGSKKSKK</t>
  </si>
  <si>
    <t>MVSLKLQKRLAASVLKCGRGKVWLDPNEGNEISMANSRQNIRKLVKDGFIIRKPTKIHSRSRARRMKEAKRKGRHSGYGKRKGTREARLPTKVLWMRRLRVLRRLLRKYRESKKIDKHMYHDMYMKVKGNVFKNKRVLMENIHKTKAEKAREKTLSDQFEARRAKNKASRERKFARREERLAQGPGGEKPVQPAAPAAAAPAQPAQGSKKSKK</t>
  </si>
  <si>
    <t>Solyc02g087930.3.1</t>
  </si>
  <si>
    <t xml:space="preserve">60S ribosomal protein L34 </t>
  </si>
  <si>
    <t>MVQRLTYRKRHSYATKSNQHRIVKTPGGKLIYQTTKKRASGPKCPVTGKRIQGIPHLRPAEYKRSRLPRNRRTVNRAYGGVLSGSAVRERIIRAFLVEEQKIVKKVLKIQKAKEKLASKS</t>
  </si>
  <si>
    <t>Solyc03g112850.3.1</t>
  </si>
  <si>
    <t xml:space="preserve">60S ribosomal protein L44 </t>
  </si>
  <si>
    <t>MVNVPKTKKTYCKSKECKKHTLHKVTQYKKGKDSLAAQGKRRYDRKQSGYGGQTKPVFHKKAKTTKKIVLRLQCQGCKHVSQHPIKRCKHFEIGGDKKGKGTSLF</t>
  </si>
  <si>
    <t>MAPKKGVAVAAKKKPEKSKVVNPLFEKRPKQFGIGGALPPKKDVTRNVRWPRNVTLQRKKRILKMRLKVPPALNQFTKTLDKNLATTLFKMLLKYRPEDKAAKKERLVKRAQAEAEGKTPETKKPIIVKYGLKHITYLIEQNKAQLVVIAHDVDPIELVVWLPALCRKMEIPYCIVKGKARLGSIVHKKTASALCLTTVKNEDKMEFSRVLEAIKANFNDKYEENRKKWGGGIMGSKSQARTKAKERVLAKEAAQRLN</t>
  </si>
  <si>
    <t>Solyc06g071720.1.1</t>
  </si>
  <si>
    <t>MTTRFKKNRKKRGHVSAGHGRIGKHRKHPGGRGNAGGMHHHRILFDKYHPGYFGKVGMRYFHKLRNKFYCPTVNIDTLWSLLPQEVKDKAAANKGTAPLIDVTQFGYFKVLGKGVLPTGQPVVVKAKLVSKNAEKKIKENGGAVVLTA</t>
  </si>
  <si>
    <t>Solyc09g005720.3.1</t>
  </si>
  <si>
    <t xml:space="preserve">60S ribosomal protein L23a </t>
  </si>
  <si>
    <t>MAPKADSTKKSDPKAQAVKAAKAVKSGSTFKKKSQKIRTKVTFHRPRTLKKDRSPKYPRVSAPGRNKLDQYAILKYPLTTESAMKKIEDNNTLVFIVDIKADKKKIKAAVKKMYDIQTKKINTLIRPDGTKKAYVRLTPDYDALDVANKIGII</t>
  </si>
  <si>
    <t>Solyc09g082520.3.1</t>
  </si>
  <si>
    <t>MAVGKNKRISKGKKGGKKKAADPYAKKDWYDIKAPSVFGVRNVGKTLVTRTQGTKIASEGLKHRVFEVSLADLQNDEDHSFRKIRLRAEDVQGRNVLTNFHGMDFTTDKLRSLVKKWQSLIEAHVDVKTTDSYTLRMFCIGFTKKRPNQQKRTCYAQSSQIRQIRRKMREIMVNQAQSCDLKDLALKFIPESIGREIEKATSSIYPLQNVFIRKVKILKAPKFDLGRLMEVHGDYSEDVGVKVDRPAEDIATEPTEVVGA</t>
  </si>
  <si>
    <t>Solyc12g096300.2.1</t>
  </si>
  <si>
    <t>MKFNIANPTTGCQKKLEIDDDQKLRAFFDKRISQEVSGDALGEEFKGYVFKIMGGCDKQGFPMKQGVLTPGRVRLLLHRGTPCFRGYGRRNGERRRKSVRGCIVSPDLSVLNLVIVKKGENDLPGLTDTEKPRMRGPKRASKIRKLFNLGKDDDVRKYVNTYRRTFTNKKGKEVSKAPKIQRLVTPLTLQRKRARIADKKKRIAKAKSEAADYQKLLASRLKEQRERRSESLAKKRSRLSAASKPSIAA</t>
  </si>
  <si>
    <t>Solyc06g069090.3.1</t>
  </si>
  <si>
    <t>MYTSKQKIHKDKDAEPSEFEVTVAQAFFDLENTNQELKSELKDLYINSATQIDVSGNRKAVVIHVPYRLRKAFRKVHVRLVRELEKKFSGKDVIFIATRRIVRPPKRGSAAQRPRTRTLTSVHDAILEDLVVPAEIVGKRTRYRVDGSKIMKVYLDPKERNNTEYKLETFSAVYRKLSGKDVVFEYPITEA</t>
  </si>
  <si>
    <t>Solyc00g500075.1.1</t>
  </si>
  <si>
    <t>MAKAIPKISSRRNGRISSRKGARRIPKGVIHVQASFNNTIVTVTDVRGRVVSWSSAGTSGFKGTRRGTPFAAQTAAANAIRTVVDQGMQRAEVMIKGPGLGRDAALRAIRRSGILLTFVRDVTPMPHNGCRPPKKRRV</t>
  </si>
  <si>
    <t>Solyc00g500055.1.1</t>
  </si>
  <si>
    <t xml:space="preserve">30S ribosomal protein S14, chloroplastic </t>
  </si>
  <si>
    <t>MDTNRNSTIMARKSLIQREKKRQKLEQKYHSIRRSSKKEISKVPSLSDKWEIYGKLQSLPRNSAPTRLHRRCFLTGRPRANYRDFGLSGHILREMVHACLLPGATRSSCSYLWRGVEQFGSSQGS</t>
  </si>
  <si>
    <t>Solyc05g009220.3.1</t>
  </si>
  <si>
    <t>MVKEDSNVLDLFLKIGLDEKTAKNTLANNKVTTNLTAVIHEAAVTDGCDRAVGNLLYTVATKFPANALNHRPTLLQYIVSTKIKTPAQLEAAFAFLASTASENLKVHDFEEACGVGVEVSKDDIERAVSEVFEEKKTNILEQRYRINVGELFGHVRKKLPWADPKVVKEVVDLELYKLLGERTAADNEKPVKKKKEKPAKTEAKAKVEETSAPKQSEEELNPYLIFPTPEENFKVHTEVYFSDRPVLRACNSKELLEKHLKVTGGKVLTRFPPEPNGFLHIGHAKAMFVDFGLAKERGGGCYLRFDDTNPEAEKKEYIDHIKEIVGWMGWEPFKITYTSDYFQDLYELAVELIRRGHAYVDHQTADEVKEYREKKMNSPWRDRPIEESLRLFDEMKKGMIDEGKATLRMKQDMQNDNFNMYDLIAYRIKFTPHPHAGDKWCIYPSYDYAHCIVDSLENITHSLCTLEFETRRASYYWLLDALSLYQPFVWEYSRLNVSNTVMSKRKLNRLVTENWVDGWDDPRLMTLAGLRRRGVTSTAINAFVRGIGITRSDSSMIQLSRLEYHIREELNKTAARTLVVLNPLKVVITNLEAGLVMDLDAKKWPEAPADDASSFYKVPFSSVVYIERTDFRLKDSKDYYGLAPGKSVLLRYAYPIKCTDVILADDKETVLEIRAEYDPSKTIKPKGVLHWVAEPSPGADPLKVEVRLFDRLFRSENPAELDDWLGDLSPESKVVIQNAYAVPSVSKATLGDRFQFERLGYFAVDKDSTSEKLVFNRTVTLRDNYAKGGK</t>
  </si>
  <si>
    <t>Solyc02g070650.2.1</t>
  </si>
  <si>
    <t xml:space="preserve">60S ribosomal protein L18a </t>
  </si>
  <si>
    <t>MVTYKFHQYQVVGRALPTETDEHPKIYRMKLWATNEVRAKSKFWYFLRKLKKVKKSNGQMLAINEIFEKNPTTIKNYGIWLRYQSRTGYHNMYKEYRDTTLNGGVEQMYTEMASRHRVRHHCIQIIKTATIPAKLCKRESTKQFHDSKIKFPLVFKKVRPPSRKLKTTYKATKPNLFM</t>
  </si>
  <si>
    <t>MLLASPLCWRLFTQSIRRPPPPCKHFSILRRCFSSTPPMGKTAKSCEANSSASIPKDETYLENVIPKRIALFESIQNQQRLQRLALSPDPIKIELVDGTIKEGKKWNTTPLDIAKEISKSLAANALIAKVNGVLWDLSRPLEGDCKLEIFKFETDEGRDTFWHSSAHILGESLERTFGCKLCIGPCTTRGEGFYYDAFYGDLGLNEDHFQRIKEEATKAVSEKQPFERIEVSRQQALDMFSDNRFKVEIIKDLPEDKTITVYRCGPLVDLCRGPHIPNTSFVKALACTKASSAYWRGDKDRESLQRVYGISFPDQKQLKVYLDMLAEAKKYDHRELTKKQELFFFHPLSPGSCFFLPHGARICNKLLEFIKSQYWKRGYKEVWSPNMYNMQLWETSGHAANYKENMFVFEIEKQEFGLKPMNCPGHCLIFDHRVRSYRELPLRLADFGVLHRNEASGALTGLTRVRRFQQDDAHIFCRESQIKEEVKGVLDFISYVYEIFGFTFNLKLSTRPEKYLGDLESWEKAEAALAEALNEFGKPWEINEGDGAFYGPKIDITVSDAMKRKFQCATLQLDFQLPQRFNLSYSAEDESKRERPVMIHRAILGSVERMFAILLEHFKGKWPFWLSPRQAMVCPVSDKSLSYAFELRERIHDAGYYVDVDTSDRTIQKKVREAQMAQYNYILVVGEAEASSGQVSVRVRSKSDHEVMTVDGLLTHFKDLVASFQ</t>
  </si>
  <si>
    <t>Solyc05g056250.3.1</t>
  </si>
  <si>
    <t>MESEKPQNPSPMEPQEEGSNKISKKEAAKLERQRRRQEAAAAAAATAVSTVSIEESDPLSGNYGDVELNDLQSKAVTGRKWTEVGSIAPEMKDRVVLVRGRVQTIRPVGKKIAFVVVRERGFTVQCVLTVKPELVSSQMVKYATSLSKESIIDVEGVVTIPEKPITGATQQQVEVQISKLYCVNRAVPTLPINIEDAARSEVEIEQALEKGEQLVRVNQDTRLNFRILDMRTPANQGIFRIQCQIENIFRQFLLSEGFVGIHTPKLIGGSSEGGSAVFRLDYKGQPACLAQSPQLHKQMAICGDFGRVFEVGPVFRAEDSFTHRHLCEFTGLDVEMEIKEHYSEVMDIVDRLFVAMFDSLNEKCKKELEAVGKQYPFEPLKYLRKTLRLTFAEGIQMLKEAGVEVDPLGDLNTESERKLGQLVAEKYGTEFYILHKYPQAVRPFYTMPCHDNPSYSNSFDVFIRGEEIISGAQRVHVPELLEKRAGECGIDVKTISTYIDSFRYGAPPHGGFGVGLERVVMLFCALNNIRKTSLFPRDPQRIVP</t>
  </si>
  <si>
    <t>Solyc05g054310.4.1</t>
  </si>
  <si>
    <t>MSRKGLMEQDLSKLDVTKLHPLSPEVIARQATINIGTIGHVAHGKSTVVKAISGVQTVRFKNELERNITIKLGYANAKIYKCEEERCPRPACYKAYGSGKEDNPMCDVPGFENCKMKLLRHVSFVDCPGHDILMATMLNGAAIMDGALLLIAANESCPQPQTSEHLAAVEIMRLQHIIILQNKVDLVQENVAINQHEAIQKFIQGTVADGAPVVPISAQLKYNIDVVCEYIVKKIPIPERNFISPPNMIVIRSFDVNKPGFEVDDIRGGVAGGSILKVSFSISAINDMMQGVLKVNQLIEIRPGIVVKDESGNIKCTPIYSRIVSLFAEQNELQFAVPGGLIGVGTTMDPTLTRADRLVGQVLGEVGSLPEVYVELEVNFFLLRRLLGVRTKDSERQGRVSKLAKGEILMLNIGSMSTGARVVAIKNVFAKLQLTSPVCTSKGEKIALSRRIEKHWRLIGWGEIQAGITLDVPSSPL</t>
  </si>
  <si>
    <t>Solyc01g098000.3.1</t>
  </si>
  <si>
    <t>MAVAFQNVNSESGLKKLDDFLLTRSYISGYQASKDDITVYSYLAKPPSAEYVNALRWYKHIDALLRISGVSGVGAGVIVEGSAPITGAVATPPADDSKASAADDDDDDDDVDLFGEETEEEKKAAEERAAALKASGKKKESGKSSVLMDVKPWDDETDMKKLEEAVRSVTMEGLTFGASKLVPVGYGIKKLQIMLTIVDDLVSVDDLIENYLTVEPINEYVQSCDIVAFNKICKISAVLKF</t>
  </si>
  <si>
    <t>Solyc11g065740.2.1</t>
  </si>
  <si>
    <t>MVGAFSVVGSPMVDSHSSPCLCLDALPTCNLGIGDSLVRKQKQLPRLGTMELSTSFVDLRFSAKCVKGNYKNLKKQTKGRKNLRIVNDLGGQYEESFSDIKTQILNYFTYKAVRTVLNQLNEMNPPQYHWFNDYVTANKPSDGKRFIRNLAKEKQELAEKVMATRLSLYAKWIKKCDHEEIYNRISDQNVEVMRERLMETVIWPSDDTNTGMK</t>
  </si>
  <si>
    <t>Solyc04g081570.3.1</t>
  </si>
  <si>
    <t xml:space="preserve">Heat shock protein 90 </t>
  </si>
  <si>
    <t>MRKWKIPFVLFLLCLIYLVPDQGRKIQANAEADSDAPVDPPKVEEKFGAVPNGLSTDSDVAKREAESMSRKTLRASAEKFEFQAEVSRLMDILINSLYSNKDIFLRELISNASDALDKIRFLALTDKEVLGEGDNTKLEIQIKLDKEKKILSIRDRGVGMTKEDLRKNLGTIAKSGTSAFVEKMQTSGDLNLIGQFGVGFYSVYLVADYVEVISKHNDDKQYVWESKADGAFAISEDTWNEPLGRGTEIRLHLRDEAGEYLDELKLKELVKKYSEFINFPINLWASKEVEKEVPADEDESVDEEETSESTSSEEEGEEEDAEKAEDEKKPKTKTVKETTYEWELLNDMKAIWLRSPKEVTDEEYNKFYHSLAKDFSEDKPMAWSHFNAEGDVEFKAVLFIPPKAPHDLYESYYNTKQSNLKLYVRRVFISDEFNELLPKYLNFLMGLVDSDTLPLNVSREMLQQHSSLKTIKKKLIRKALDMIRKLAEEDPDETNDKEKRDVEESSDENEKKGQYAKFWNEFGKSIKLGIIEDATNRNRLAKLLRFETTKSDGKLTSLDQYISRMKSSQKDIFYITGASKEQLEKSPFLERLNKKDYEVIFFTDPVDEYLMQYLMDYEDKKFQNVSKEGLKLKDSKTKELKESFKGLTKWWKNTLASDNVEDVKISSRLADTPCVVVTSKYGWSAYMEKIMHSQTLSDASKQAYMRGKRVLEINPRHPIIKALRERVVTDPEDESVKLTAKLIYQTALMESGFDLSDPKDFASHIYSSVKSSLNISPDATVEEEEDEAEEPETETKAEEESASDESELKDEL</t>
  </si>
  <si>
    <t>Solyc12g015880.2.1</t>
  </si>
  <si>
    <t>MAEAETFAFQAEINQLLSLIINTFYSNKEIFLRELISNSSDALDKIRFQSLTDKSKLDAQPELFIHIVPDKTNNTLTIIDSGVGMTKADLVNNLGTIARSGTKEFMEAIAAGADVSMIGQFGVGFYSAYLVAERVVVTTKHNDDEQYVWESQAGGSFTVTRDTSGENLGRGTKMTLFLKEDQLEYLEERRLKDLIKKHSEFISYPISLWVEKTIEKEISDDEDEEEKKDEEGKVEEVDEEKEKEEKKKKKIKEVSNEWSLVNKQKPIWMRKPEEITKEEYAAFYKSLTNDWEEHLAVKHFSVEGQLEFKAVLFIPKRAPFDLFDTKKKPNNIKLYVRRVFIMDNCEELIPEYLSFVKGIVDSEDLPLNISREMLQQNKILKVIRKNLVKKCIELFFEIAENKEDYNKFYEAFSKNLKLGIHEDSQNRSKFAELLRYHSTKSGDEMTSLKDYVTRMKEGQNDIYYITGESKKAVENSPFLEKLKKKGYEVLYMVDAIDEYSIGQLKEFEGKKLVSATKEGLKLEETEDEKKKQEELKEKFEGLCKVIKDVLGDKVEKVVVSDRVVDSPCCLVTGEYGWTANMERIMKAQALRDSSMAGYMSSKKTMEINPENAIMDELRKRADADKNDKSVKDLVLLLFETALLTSGFSLDEPNTFGNRIHRMLKLGLSIDEDGGDAEADMPALEDPEADAEGSKMEEVD</t>
  </si>
  <si>
    <t>Solyc06g076020.3.1</t>
  </si>
  <si>
    <t>MAGKGEGPAIGIDLGTTYSCVGVWQHDRVEIIANDQGNRTTPSYVGFTDTERLIGDAAKNQVAMNPINTVFDAKRLIGRRFSDASVQEDMKLWPFKVIPGPGDKPMIVVTYKGEEKEFAAEEISSMVLTKMKEIAEAFLGSTVKNAVVTVPAYFNDSQRQATKDAGVISGLNVMRIINEPTAAAIAYGLDKKATSAGEKNVLIFDLGGGTFDVSLLTIEEGIFEVKATAGDTHLGGEDFDNRMVNHFVQEFKRKHKKDITGNPRALRRLRTACERAKRTLSSTAQTTIEIDSLYEGVDFYSTITRARFEELNMDLFRKCMEPVEKCLRDAKMDKSTVHDVVLVGGSTRIPKVQQLLQDFFNGKELCKSINPDEAVAYGAAVQAAILSGEGNEKVQDLLLLDVTPLSLGLETAGGVMTVLIPRNTTIPTKKEQVFSTYSDNQPGVLIQVFEGERARTRDNNLLGKFELSGIPPAPRGVPQITVCFDIDANGILNVSAEDKTTGQKNKITITNDKGRLSKEEIEKMVQEAEKYKAEDEELKKKVEAKNSLENYAYNMRNTVKDEKIGSKLSSDDKKKIEDAVDQAISWLESNQLAEVDEFEDKMKELEGICNPIIAKMYQGAGGDAGVPMDDDAPPSGGSSAGPKIEEVD</t>
  </si>
  <si>
    <t>Solyc01g095200.3.1</t>
  </si>
  <si>
    <t>MAEHVENSDPKGESLLEKIADKFHGDDSSSSSESDTETKKPAVKSEVEPETETLKNKVWRLFGREKPVHKVFGGGKPADVFLWRNKKISATVIGGATAIWVLFELLEYHLLTLICHILIITLAVLFLWSNATTFINKKPPHIPEVHLPEGPILQVASALRIEINRALDLLREIASGRELKKFLAVIAGLWILSIVGSWCNFLTLFYISFVLLHTVPVIYEKYEDKVDPLAEKAMHEIKKQYAVFDEKVLSKIPRGPLKDKKKD</t>
  </si>
  <si>
    <t>Solyc02g092670.1.1</t>
  </si>
  <si>
    <t>MSTYTLLVVVLVCLCHMSVAMVEKKTYIIHMAKSQMPAIFDDHTHWYDASLKSVSESAEMIYVYKNVVHGFAARLTARQAESLETQPGILSVLPELIYQLHTTRTPLFLGLDRSVNIFPESDAMSDVIVGVLDTGVWPERKSFDDTGFGPVPDSWKGECESSNNFSSAMCNRKLVGARYFSRGYETTLGPIDESKESKSPRDDDGHGTHTASTAAGSVVQGASLFGYASGTARGMAYRARVAMYKVCWLGGCFNSDILAGMDKAIDDKVDVLSLSLGGSTPDYYKDSIAIGAFAAMEKGILVSCSAGNAGPNQFSLANQAPWITTVGAGTIDRDFPAYVSLGNGKNFSGVSLYAGDSLLNKMLPLVYAGNASNVTSGNLCMMGTLIPEKVKGKIVLCDRGISARVQKGFVVKEAGGAGMVLANTAANGEELVADAHLLPAAAVGQKAGDVIKKYLFSDPNPTAEILFGGTKVDIEPSPVVAAFSSRGPNSITPEILKPDIIAPGVNILAGWTGAVGPTGMAEDDRRVEFNIISGTSMSCPHVSGLAALIKGVHPEWSPAAIRSALMTSAYTVYKNGGALVDVATGKPSTPFDHGAGHVDPVSAVNPGLVYDINADDYLNFMCALKYTPSQINSLARRNFTCDSSKTYSVTDLNYPSFAVSFVAGSDGSNTIKYSRTLTNVGPAGTYKVTVSSPNSSVKIIVEPETLSFTQINEKKSYTVSFTAPSKSSATDVFGRIEWSDGKHVVSSPVAISWS</t>
  </si>
  <si>
    <t>Solyc10g080520.3.1</t>
  </si>
  <si>
    <t>MMQLLINHMTKINNRLKRASLKKNLEKLLRCHLNDGQESKPKQDSGESATVSPKCPFGYDGQESKPKQDSGESATVSPKCPFGYDGQKSKPKQDSGESATMSPKCPFGYDSQAFKLGPFSCMICQALLYESSRCVPCSHVFCKACLSRFKDCPLCGADIEKIEADMNLQNVVDRFIEGHARIKRSNNEQEDIVEKKTVIYEDASLERGAFLVQQAMRAFRANNIDSAKSRFTMCADDIREQLQRMGNTSELCSQLGAVLGMLGDCSRATGDAVSAVAYFEESVNFLLKVPKDDVEITHTLSVSLNKIGDLKYYAGDLQTARSHYFRALDVRRNAIKQQSVPSQVVDVAISLAKVADIDRNLGDEDTAVEGFQEGIKLLQSLELKPEEVSLEQRRQSVLEFLNSQLEKNET</t>
  </si>
  <si>
    <t>Solyc01g111530.3.1</t>
  </si>
  <si>
    <t>METRSRKRAEATSSAPSSSSSGPTTRAAKRARVTKVSTSTSTVNSTPVAPTASISTRSRITTRSQDSLASSTPMDSTNESSGSASRNRRGKNPSHGSDRDNLDKGKEKEHEVRVRDKERDRDAERILGLNIDSGGPGEDDDNDSEGGVGILHQNLNSASSALQGLLRKLGAGLDDLLPSSGVGSASSSHQSGRLKKILAGLRADGEEGKQVEALTQLCEMLSIGTEDSLSTFSVDSFVPVLVGLLNHENNPDIMLLAARALTHLVDVLPSSCAAVVHYGAVSCFVARLLTIEYMDLAEQSLQALKKISQEHPTACLRAGALMAVLSYLDFFSTGVQRVALATAANMCKKLPSDASDFVMEAVPLLTNLLQYHDAKVLEHASICLTRIAEAFASYPEKLDELCNHGLVTQAASLISTSNSGGGQASLSTSTYTGLIRLLSTCASGSPLGAKTLLLLGISGILKDILSGSDLVATVSISPALSKPPEQIFEIVNLANELLPPLPQGTISLPTAREKLLNDQPELLQQFGMDLLPVLIQVYGSSVNSPVRHKCLSAIGKLMYFSGANMIQSLNNVTNISSFLAGVLAWKDPQVLVPALQVAEILMEKLPGIFAKMFVREGVVHAVDALILSPSLGSSTSQPSSAEKENDCILGSSRSRRNRRRGSNSNADANSIEDPKSPVPGSGSPPNSMEIPKTSSNLRIAVSAGAKSFKDKYFPSESGATEVGVTDDLLRLKNLCMKLNTGVDEQISKPKGKSKASVPRLGDISASKEDTLAELVASMLGELSKGDGVSTFEFIGSGVVAALLNYFTCGYFSKERISDANLSRLRQQALRRYKSFISVALPSSVGGNMVPMTVLVQKLQNALSSLERFPVVLSHSSRSSTGNARLSSGLSALSQPFKLRLCRAQGDKTLRDYSSNVVLIDPLASLAAIEDFLWPRVQRVESGQKALASVGNSESGTTAAGVGASCPSTSTPASGSRRTRSRSAVNINDGAKKDSPQEKNGSSSKGKGKAVLKPAQEDGKGPQTRNAVRRRAALDKEAEVKPVNGESSSEDDELDMSPVEIDDALVIEDEDISDDDEDDHDDVLGDDSLPVCMPDKVHDVKLGDSSEDSPATQTPNDNQTNAAGGSSSRAASAQGSDSVEFRSGSSYGSRGAMSFAAAAMAGLASANGRGLRGARDRHGRPLFSTSDPPRLVFSAGGKQLNRHLTIYQAIQRQLVLDEDDEERYGGTDFPSSDGSRLWGDIYTITYQRVDSQAERSTKGDGSSTSTKSNKASSSASASADPSLHQASLLDSILQGELPCDMEKSNSTYNILALLRVVEGLNQLAPRLHVQSVIDDFSEGKILSLDELNTTGVKIPSEEFVNSKLTPKLARQIQDALALCSGSLPSWCSQLTRSCPFLFPFETRRQYFYSTAFGLSRALYRLQQQQGADGNGSTNEREVRVGRLQRQKVRVSRNRILDSAAKVMEMYSSQKAVLEVEYFGEVGTGLGPTLEFYTLLSRDLQKVGLRMWRTSSSSSGHSMEVGVDEKLSGGDKELVQAPLGLFPRPWSSTVETADDNHFPKVIEYFRLLGRVMAKALQDGRLLDLPLSTAFYKLLLGQELDLYDILSFDAELGKTLQELQALVSRKQNLESIGGQGQENINDLHFRGIPVEDLCLDFTLPGYPEYVLKAGNENVDLCNLEEYVTLVVDATVRTGIGRQMEAFRSGFNQVFEISALQIFSSTELDYLLCGRKELWKAETLVDHIKFDHGYTAKSPAIVYLLEIMGEFTPEQQRAFCQFVTGAPRLPPGGLAVLNPKLTIVRKHSSSASNTAPNGNMPSESADDDLPSVMTCANYLKLPPYSTKDIMYKKLLYAINEGQGSFDLS</t>
  </si>
  <si>
    <t>Solyc02g082800.3.1</t>
  </si>
  <si>
    <t>MGGGDTSAAAAKEDNENNATGDQKVIINVRCSNGSKFTVQVALDSSVGSFKSTLAQHSDIPAEQQRLIYKGRILKDEQTLTSYGLEADHTVHLVRGFAPAAAVNTASAVNTGNPNANQNAPSDAAPNVGGPFSGSGLGASLFPGLGSGGGLLGAGLPDFEQVQQQLTQNPNMMRDMLNMPLVQNLMNNPEIIRNMIMNNPQMREIMDRNPELAHVLNDPATLRQTMEAARNPELMREMMRNTDRAMSNIESSPEGFNMLRRMYENVQEPLLNATTMGGDARSDVGSNPFAALLGAQGTGQGRNQSTNPPTTGSEATANTPAPNTNPLPNPWASAGTGAGQTNTTARSNTAGETRAPPPAGLGGLALPDLEGMLGGMPDAASLNQMMQNPAVSQMMQSLLSNPQYMNQMLGTNPQLRNMLDSNSHLREMMQNPEFIRQMTSPETMQQLMTLQQGLLSQLGRQPTNQPGQNVGGAAPDNNMGMEMLMNMFGGLGSGGLGGVPNRSNVPPEELYATQLAQLQDMGFFDTQENIRALVATAGNVHAAVERLLGNLGQ</t>
  </si>
  <si>
    <t>Solyc11g066250.2.1</t>
  </si>
  <si>
    <t xml:space="preserve">Carboxypeptidase </t>
  </si>
  <si>
    <t>MSSSSSLFPLLFVAIFLVLCSQIALSLSPNFFLQSHNDIISPKKLQLTMGEKLIRQLNLFPKHDINIVSSKDNNYENKLFEKKLDLSYLGDSGATVQDLGHHAGYFPLINTKSARMFYFFFESRSNKNDPVVIWLTGGPGCSSELALFYENGPFKISKNMSLVWNDFGWDKVSNLIYVDQPTGTGFSYTSDESDIRHNETGVSNDLYDFLQAFFNAHPEYVNNDFYITGESYAGHYIPAFASRVHQGNIKKEGIHINLKGFAIGNGLTNPEIQYKAYTDYSLDMKLINQTDYDYINQLYPTCQQEIKLCASGSEDACMKGFNDCNLIFNSIMDIAGDINYYDIRKTCNGSLCYDFSRMETYLNDDQVKEALGVPTSIDFVSCSSSVYQAMRMDWMKNLEVGIPQLLEDGINLLIYAGEYDLICNWLGNSNWVHAVEWSGQKGFEAAPSVSFTVDGEEKGVQKKYGPLIFLKVHDAGHMVPMDQPKAALEMLQRWTHGNL</t>
  </si>
  <si>
    <t>Solyc04g015340.3.1</t>
  </si>
  <si>
    <t>MENSLCYVMFLSFLFVGSCYSFYNVEQENDRITYLPGQPENVQFSQYSGYVTVNQQAGRALFYWLIESPSTRNPEKRPLVLWLNGGPGCSSVAYGAAEEIGPFHINADGKTLYLNPYSWNNLANLLFLESPAGVGFSYTNTTSDLYDAGDQRTAEDTYQFVIKWFERFPQYKHREFYIAGESYAGHYVPQLSQLVYQRNKGIKNPIINFKGFMVGNAVTDDYHDYVGTFEYWWTHGLISDSTYKLLQITCDTGSSEHPSTDCTKALLLADHEQGNIDPYSIYTRPCASTNALHRNLRGHYPWMSRAYDPCTERYSDVYFNLPEVQKAFHANVTKIAYPWKTCSDIVGDYWDDSPLSMLPIYHELIAAGLRIWVFSGDTDSVVPLTATRYSIDALKLPTITNWYPWYDNKKVGGWSQIYKGLTLVTITGAGHEVPLHRPRQAFILFRSFLENKPMPS</t>
  </si>
  <si>
    <t>Solyc08g067100.2.1</t>
  </si>
  <si>
    <t>MKGLFVKYPNTIIVSPMATRSVLFSSSFLLILLSFSLEKSNALEGRKTIESNFHTIQLTSILPSSSCKPSSKGKRGGASLEVINKHGPCSQLNKKGEKGPTLTEMLAHDQARVDSIQTRIAAQNFNLFRKTEKTSKKYRAKDSKTTLPAQPGIALSTGNYIVTVGIGTPKKDLTLIFDTGSDLTWTQCEPCFKTCFPQQQPIFNPSSSSTYSNISCSSTACSGLKSATGNSPVCSSSTCVYGIQYGDSSFSIGFFAKDRLTLSATDVFDGFMFGCGQDNKGLFGKTAGLIGLGRDPLSIVSQTSAKFGKYFSYCLPTRRGSNGHLSFGKNGAKSNLQFTPFASSQGTSFYFIDVLGISVGGKSLAISPMVFKNAGTIIDSGTVITRLPSTAYSNLRATFREFMSKYPRAPDLSLLDTCYDLSNYTTISIPKISFNFNGNTKMDIVPNGIFIVNGASQVCLAFAGNGDDDSIGIFGNTQQQTMEIVYDVAGEKLGFGYGGCT</t>
  </si>
  <si>
    <t>MQNKDTNRLQFLASLVAGKSFVPIASGRQILQTPTYIVKAKIGTPPQPLLVALDNSNDFSWFPCGGCVGCSSNVFSYDKSTTFSNVSCERASCNLVPRRDCDAATCSFNLTYGGSSIGGTLSSETLALATDPVPGFLFGCVKKISGSNTPPQGLLALGRGLLSFISQSESLYKSTFSYCLPSYKSPNFSGTLRLGPKGQPLRIKTTPLLRNPRRSSFYYVNLVGVKVGKRIVDIPPSAFAFDSNTGAGTIIDSGTVFTRLVDQAYTAVRNEFRRRMGRNATVTSLGGFDTCYTVPITIPTITFMFAGMNVTLPQDNFLIKSSSSSTTCLAMAASPTDPVNSVLNVIASWQQQNHRILFDVPNSRVGVARETCS</t>
  </si>
  <si>
    <t>Solyc02g090090.3.1</t>
  </si>
  <si>
    <t>MAEEAVISVTSPTAEQNQNSVNATIESGVQGGTESTCNNNNNNAESSAVTSDVNREKSLEYADELVVKGSKASEDGDYGEAVECFSRALEIRVAHFGELAPECINAYYKYGCALLYKAQDEADPLVSLPKKDSGSQQDSNRDGSVKSVVSCESSISSTAEPGGSSNGKEKVEDDAAEENEDEGDEEESDDEDLAEGDEDETDLDLAWKLLDVARAIAEKHAGDTMEKVDVLSALAEVALEREDIETSLSDYLKALSILERLVEPDSRHIAALNFRICLCLEIGSKHQEAIPYCQKAILTCKSRLQRLTEEIKLLSESTERLATTDVDQIARQSSSISQSDSVSAKEAEVETLTELSAELEKKLEDLQQCMSNPSSILSDILGMVSAKARSLENADASVAVNSSQMGVGTSGSGSFDSPTVSTAHTNGAAGITHLGVVGRGVKRVHLNTTTESSPAKKPASEQPSDNGDGTAS</t>
  </si>
  <si>
    <t>Solyc05g012480.4.1</t>
  </si>
  <si>
    <t>MIFKGTEKRPIRALEEEIENMGGHLNAYTSREQTTYFAKVLGSDVPKAVDILGDILQNSLLEEDKIIRERSVILREMEEVEKQPEEVIFDQLHTTAFQYTPLGRTILGPAQNIEKMTRAHIQDYISTHYGAHRMVISAAGAVKHEEVVELVKKHFTKLSSNPITTSQLVSEEPAIFTGSEIRIIDDDLPLAQFAVAFSGASWTDPDSIALMVMQQMLGSWSKSSGGGKHMGSELVQRVAINELAESVMAFNTNYKDTGLFGVYAEAKPDCLSDLAYVIMNGICKLSYKVSDADVVRARNQLKSSLMLHIDGSGPTAEDIGRQLITYGRRIPYAELFSRIDSVDAGTIKRVANRFIF</t>
  </si>
  <si>
    <t>Solyc06g084520.3.1</t>
  </si>
  <si>
    <t>MTTSQMKTIELEEGWNFMQKGITKLKKILEGHPDSFSSEEYMMLYTTIYNMCTQKPPHDYSQQLYEKYKEAFEEYINSTVLSSLREKHDEFMLRELVKRWANHKLMVRWLSRFFHYLDRYFIARRSLPALNEVGLTCFRDLVYQELKSKARDAVIALIDQEREGEQIDRALLKNVLGIFVEIGMGEMEFYENDFEDAMLKDTSAYYSRKASNWIVEDSCPDYMLKAEECLKKEKDRVSHYLHSSSETKLLEKVQNELLVVYTNQLLEKEHSGCRALLRDDKVEDLSRMYRLFHRIPKGLEPVANMFKQHVTAEGMVLVQQAEDSASNKAESSSGSQEQVFVRKVIELHDKYMAYVTDSFANNSLFHKALKEAFEVFCNKIVAGCSSAELLASYCDNILKKGGSEKLSDDAIEETLDKVVKLLAYISDKDLFAEFYRKKLSRRLLFDKSANDDHERLILTKLKQQCGGQFTSKMEGMVTDLTLAKENQSHFQEYLSNNSAANPGIDLTVTVLTTGFWPSYKSSDLSLPVEMVKCVEVFKEFYQTKTKHRKLTWIYSLGTCNINGKFESKTIELIVGTYQAAALLLFNASDRLSYSDIKSQLNLADDDLIRLLQSLSCAKYKILTKEPSNRTVSSTDHFEFNSKFTDRMRRIRIPLPPVDERKKVVEDVDKDRRYAIDACIVRIMKSRKVLPHQQLVLECVEQLSRMFKPDFKAIKKRIEDLITRDYLERDKENPNLFKYLA</t>
  </si>
  <si>
    <t>Solyc08g079660.3.1</t>
  </si>
  <si>
    <t>MAVQAISTVAATSKSINQLNCRGTDSFLWTKNPLELKNLQCKWLGTPIKFSLQSKNFKQFLSKQCTIRANVSFVLPRGKSEPTVPIEKIPKWSAKAVKSFTMAELEARKLKYDTTGTEALILGMLIEGTNFASKYLMANSITLLKFREEAIKILGKGDVFHCSPKEPPLTEDAQKALDWAFDEKLKSGNGGEITTTHVLLGVWAQQGSPGYKVLAALGFNDEKAKELENIITDPGFVDD</t>
  </si>
  <si>
    <t>Solyc04g007120.4.1</t>
  </si>
  <si>
    <t>MKIFVKTLKGSHFEIEVKPEDTVADVKKNIETVQGSDVYPAAQQMLIHQGKVLKDGTTLEENKVAESNFIVIMLTKSKSSAGEGSATSTAATAKTPQSSTAAPSSTPASTAAQVPVASPAAAPSPAPAPAAAPAPALAPAPASVPVPAPALAPASAVVSGSDVYGQAASSLVAGNNLDGAIQQILDMGGGTWDRETVVRALRAAFNNPERAVEYLYSGIPEAAEVPPVGGSPPSVQAGNQPAQPQPAAQPAPVPAGGPNADPLNLFPQGLPSVGSNTAGANTLDFLRNSQQFQALRAMVQANPQILQPMLQELGKQNPHLMRLIQEHQADFLRLINEPVEGGEGNNVLGQLAAAMPQAISVTPEEREAIERLEQMGFDHDLVLEVFFACNKNEELAANYLLDHIHEFEE</t>
  </si>
  <si>
    <t>Solyc09g091750.3.1</t>
  </si>
  <si>
    <t>MVTATMVSSAGGLLAMLNESHPQLKLHALSNLNTFVDYFWPEISTSVPVIESLYEDEEFDQRQLAALVASKVFYHLGEHNVSLSYALGAGPLFDVAEDSDYVHTVLAKALDEYASYKIKAAESSDEATKVDPRLEAIVERMLDKCIKDGKYQQAIGMAIECRRLDKVAEAIVRSDNVDATLAYCSNVSHNFVNRREYRSEVLRLLVEVYEKSPSPNYLSMCQWLMFLDKPEDVASILEKLLRSENKDDALLAFQIAFDLVENEHQAFLLRVRDRLSSPNLQPSDTVQSLPADSDRAATEDDEASEDVPLLEESRPLGGTLTAADPKEVIYAERLGKLKGILSGETSIQLTLQFLYSHNKSDLLILKTIKQSVEMRNSVCHSATIYANAIMHAGTTVDTFLRENLDWLSRATNWAKFSATAGLGVIHSGHLQQGRSLMAPYLPQGGAGGGGSPYSEGGALYALGLIHANHGEGIKQFLRESLRSTNVEVIQHGACLGLGLAALGTADEDIYDDIKNVLYTDSAVAGEAAGIGMGLLMVGTASEKASEMLAYAHETQHEKIIRGLALGIALTVYGREEEADTLIEQMTRDQDPILRYGGMYALALAYRGTANNKAIRRLLHFAVSDVSDDVRRTAVLALGFVMYSEPEQMPRIVSLLSKSYNPHVRYGAAMAVGISCAGTGMSEAISLLEPLTSDVVDFVRQGALIAMAMVMVQISEASDSRVGAFRRQLEKIVLDKHEDTMSKMGAILASGILDAGGRNVTIKLLSKTKHDKITAVVGLAVFSQFWYWYPLIYFVSLAFSPTALIGLNSDLKVPKFDFVSHAKPSLFEYPKPITVTTTTSAVKLPTAVLSTSARAKARASKKEAEKASAEKGAGESSSGATNLGKGGKSTDKDGDSMQVDAPAEKKNEPEPSFEILTNPARVVPAQEKFIKFLEDSRYIPVKSSPSGFVLLRDLRPDEPEVLSLTDAPSSTASSTGGGSTGQPAPASAMAVDEEPQPPPAFEYTS</t>
  </si>
  <si>
    <t>Solyc03g117950.3.1</t>
  </si>
  <si>
    <t xml:space="preserve">ATP-dependent Clp protease ATP-binding subunit-like protein chloroplastic </t>
  </si>
  <si>
    <t>ClpB</t>
  </si>
  <si>
    <t>MELSCSSPLSVNSTISFNRYVSVYPHRRCQSVLSLFPYYPSSSSHVATTATASAPCSTSSSSSTLFGISLSHRPSSSVHRKIKRSMYIVSGVFERFTERSIKAVMFSQKEAKALGKDMVSTQHLLLGLIAEDRSPGGFLGSRITIDKAREAVRSIWLGDSEDDTTKLGSQDSSSATSATDVAFSSSTKRVFEAAVEYSRTMGYNYIAPEHIAIGLFTVDDGSAGRVLKRLGANVNRLAAEAVSRLQGELAKDGRDPISFKRSREKSFPGKITIDRSAEKAKEKNALEQFCVDLTARASEGLIDPVIGRETEVQRMIEILCRRTKNNPILLGQAGVGKTAIAEGLAINIAEGNIPAFLMKKRVMSLDIGLLISGAKERGELEARVTTLIKEVKESGHIILFIDEVHTLVGAGTVGRGNKGSGLDIANLLKPTLGRGELQCIASTTMDEFRLHIEKDKAFARRFQPILVNEPSQADAVQILLGLREKYESHHKCRYSLEAINAAVELSSRYIPDRYLPDKAIDLIDEAGSKSRMQAHKRRKEQQISVLSQSPSDYWQEIRAVQTMHEVILASKLTENADASRLDDDSELHLQPASSSTSDQHELPLVGPEDIAAVASLWTGIPLKQLTVDERMLLVGLDEQLKKRVVGQDEAVTSICRAVKRSRTGLKHPNRPISAMLFCGPTGVGKSELAKALAASYFGSESAMLRLDMSEYMERHTVSKLIGSPPGYVGYGEGGTLTEAIRRKPFTVVLLDEIEKAHPDIFNILLQLFEDGHLTDSQGRRVSFKNALIVMTSNVGSTAIVKGRQNTIGFLLAEDESAASYAGMKAIVMEELKTYFRPELLNRIDEVVVFRPLEKPQMLEILNLMLQEVRARLVSLGISLEVSEAVMDLICQQGFDRNYGARPLRRAVTQMVEDLLCESVLSGDFKPGDVAVIHLDESGNPVVVNQSSQSIQLSDTNGNPVVTNR</t>
  </si>
  <si>
    <t>Solyc08g077440.3.1</t>
  </si>
  <si>
    <t xml:space="preserve">Lon protease homolog </t>
  </si>
  <si>
    <t>LonP</t>
  </si>
  <si>
    <t>MAESVELPSRLAILPFRNKVLLPGAIIRIRCTSPSSVKLVEQELWQREEKGLIGILPVRDSAESATSGTAVSSGMGGETSDSHKLDSKNQQEVIHWHDRGVAARALHLSRGVEKPSGRVTYIVVLEGLCRFNVQELSTRGTYYTARITSLDMTKGEMELIEQDQEFVALSRQFKATAMELISILEQKQKTGGRTKVLLETVPVHKLADIFVASFEISFEEQLSMLDSVDVKVRLSKATELVDRHLQSIRVAEKITQKVEGQLSKSQKEFLLRQQMKAIKEELGDNDDEEDDLVALERKMQGAGMPASIWKHALRELRRLKKMQPQQPGYNSSRVYLELLADLPWEKASPELELDLKAAKERLDADHYGLLKVKQRIIEYLAVRKLKPDARGPVLCFVGPPGVGKTSLASSIAAALGRKFIRISLGGVKDEADIRGHRRTYIGSMPGRLVDGLKRVGVHNPVMLLDEIDKTGSDVRGDPASALLEVLDPEQNKTFNDHYLNVPFDLSKVIFVATANRMQPIPPPLLDRMEVIELPGYTPEEKLKIAIRHLIPRVLDQHGLSSDFLQIPEDMVKLVIQRYTREAGVRNLERNLAALARAAAVKVAEQEHLEPFSKDVQRLSSPLLDDKLAETAEVEMEVIPMGVNNHDISSAFRVASPMVVDEPMVEKVLGPPRYDDRETAERVANPGVSVGLVWTAFGGEVQFVEATAMVGKGDLHLTGQLGDVIKESAQIALTWVRARATELKLAISEETNLLEGRDIHIHFPAGAVPKDGPSAGVTLVTSLVSLFSKKRVRADTAMTGEMTLRGMVLPVGGVKDKVLAAHRYGIKRVILPERNLKDLVEVPATVLSSLEIILAKRVEDVLDQAFEGGCPWRQQSKL</t>
  </si>
  <si>
    <t>Solyc03g098730.1.1</t>
  </si>
  <si>
    <t xml:space="preserve">Kunitz-type protease inhibitor </t>
  </si>
  <si>
    <t>KPI</t>
  </si>
  <si>
    <t>MALTPFLVAIILSTSFLFLVKAQNISEPVLDISGNPLVKGSQYFIVPVSGRSNEGGLDVSSIRNTVDTLVVTQNAQSSVGKSLRFTPVDANENIVRLSTDLNVKFMNIIFSDNMSTVWTINTRLIPQRNLVSVGGVEGNPGRDTLGNWFKIDKYEEAYKFVYCPGVCETCRPFCGDIGILVEPNNKRVLFVGSDKPLKVTFENTTSVVTVTKAPPTPSASHPDRLSTMSFINLVMCIVIAYLTKLM</t>
  </si>
  <si>
    <t>MGTGSSKNTDSSSHGSEDREDHGGGQLYVSLKMENYKLKGELIPHVFGSVPLIGSWDSSKALPMERESTSMWELSFVVPPNHETLDFKFLLKPKYNHEPYIVEEGPNRVLIAGTLQGDGRSASFMLEKEDIIEYRVFVKADRVSPFDLAASWRAFQENRRLSTVRGVPDVSINSTPAMGAEHGSSASLELDLEHYVVPAPATSAPVYAANLTETPRSLTRKGVFSGTDGTIIPRPSSKDGHTSNDRSASIKQMEVIVPDPTRVPSGSGTVESKSMGAFSSLQKQDSYRGILVDRGVGSPRLAKSPSTTTFTLDLKPDSDAKNVMPAAAGAVAAGAVADQMLGPKEDMHLAIVLVGLPARGKTFTAAKLTRYLRWLGHDTKHFNVGKYRRLKHGSNQTADFFRADNPEGLEARNEVAALAMEDMIAWMQEGGQVGIFDATNSSRKRRNMLMQMAEGKCKIIFLETLCNDPKLIERNIRLKVQQSPDYAEEPDFEAGYRDFKNRLDNYEKVYEPVEEGSYIKMIDMVSGHGGQIQVNNISGYLPGRIVFFLVNTHLTPRPILLTRHGESLYNVRGRIGGDTAISETGELYAKKLANFVEKRLKNEKAASIWTSTLQRTILTASPIAGFPKIQWRALDEINAGVCDGMTYEEIKKNMPEEYDSRKKDKLRYRYPRGESYLDVIQRLEPVIIELERQRAPVVVVSHQAVLRALYAYFADRPLSEIPHIEMPLHTIIEIQMGVTGVQEKRYKLM</t>
  </si>
  <si>
    <t>MALSTSRAINHIMKPLSAAVCATRRLSSDSTATITVETSLPFTSHNVDPPSRSVETSPMELMTFFKDMTEMRRMEIAADSLYKAKLIRGFCHLYDGQEAVAVGMEAAITKKDCIITAYRDHCIFLGRGGTLVESFAELMGRRDGCSRGKGGSMHFYKKESGFYGGHGIVGAQVPLGIGLAFAQKYKKEDYVTFAMYGDGAANQGQLFEALNMAALWDLPAILVCENNHYGMGTAEWRAAKSPAYYKRGDYVPGLRVDGMDVFAVKQACAFAKQHALKNGPIILEMDTYRYHGHSMSDPGSTYRTRDEISGVRQERDPVERIRSLILAHNIATEAELKDIEKENRKVVDEAIAKAKESPMPDPSELFTNVYVKGFGVEAYGADRKELRATLP</t>
  </si>
  <si>
    <t>Solyc01g080460.3.1</t>
  </si>
  <si>
    <t>MSSTMKGLLLKPNTNNMYMTKLLKHKYAEEQFLAKYSSFGIHMNCSKWSSKVIRCHQQEPNGFSNSPVTPIRKQTPPPQAILSPVSETTSTAKKRVYTFGKGRSEGNKGMKSLLGGKGANLAEMASIGLSVPPGLTISTEACQEYQIAKKLPQGLWEEILQGLEVVEKDMGAFLGNPSKPLLLSVRSGAAISMPGMMDTVLNLGLNDEVVTGLAAKSGERFAYDSYRRFLDMFGDVVMGISHSLFAEKLEKLKDAKGVKLDTELTASDLKQLVEQYKNVYVEAKGEKFPSDPKRQLELAIKAVFDSWDSPRANKYRSINQITGLKGTAVNIQCMVFGNMGNTSGTGVLFTRNPSTGEKKLYGEFLINAQGEDVVAGIRTPQDLETMKECMPEAYKELVENCEILERHYKDMMDIEFTVQENRLWMLQCRTGKRTGKGAVKIALDMANEGLVDKHAAVKMVEPQHLDQLLHPQFENPLAYKDKVIAKGLPASPGAAVGQVVFSAEDAEEWHAQGKSVILVRTETSPEDVGGMNAAAGILTARGGMTSHAAVVARGWGKCCVSGCADIRVNESDKVLIIEDKVIHEGEWISLNGSTGEVILGKQPLSPPAMTGDLEIFMALADKIRRIKVMANADTPEDALAARNNGAEGIGLCRTEHMFFASDERIKAVRRMIMAVTLEQRKEALDSLLPYQRSDFEGIFRAMDGLPVTIRLLDPPLHEFLPEGNLEEIVSELTTHTGMREEDVYSRIEKLSEVNPMLGFRGCRLGISYPELTEMQARAIFQAAITMNNQGISVFPEIMVPLVGTPQELGHQVDLIRDVAKKVFAEMGTSLNYKVGTMIEIPRAALIADEIAKEAEFFSFGTNDLTQMTFGYSRDDVGKFLPIYLAKGILQHDPFEVLDQKGVGQLIKMATEKGRAARPNLKVGICGEHGGEPSSVAFFAEAGLDYVSCSPFRVPIARLAAAQVVV</t>
  </si>
  <si>
    <t>Solyc01g098950.3.1</t>
  </si>
  <si>
    <t xml:space="preserve">Glyceraldehyde-3-phosphate dehydrogenase </t>
  </si>
  <si>
    <t>MLCEIHTVIFSSNNISRSVVFWGFKSMGIVYDDCCRHTWSCTYMFKYDSVHGQWKNNELKVKDEKTLLFDEKPVTVFGIRDPEEIPWAEAGAEYIVESTGVFIDKDKVAAHLKGGAKKVVISAPSKDAPMFVVGVNEKEYKPDLNIDSNASCTTNCLAPLAKVIHDRFGIVEGLMTTVHSITATQKTVDGPSAKDWRGGRDASFNIIPSSTGAAKAVGKVLPSLNGKLTGMSFRVPTVDVSVVDRTVRLEKEATYDEIKAAIMLNSFTFEHLRCHLLS</t>
  </si>
  <si>
    <t>Solyc06g076780.3.1</t>
  </si>
  <si>
    <t>MDCIYKDPNAAIEERVKDLLSKMTVEEKIGQMTQIERAVANPSAIRDRCIGSVLSGGGSRPFENAESGDWANMIDGFQKGAVESRLGIPIFYGTDAIHGNNNVWGATIFPHNIGLGATRDADLVRRIGEVTALETRACGSQYAFAPCIAVAKDPRWGRFYESYSEDTEVVRKMTSLVSGLQGQPPEGHPYGYPYVSGRNSVMASAKHFVGDGATENGTNEGNTIASHDDMFNIHLAPYIDCIAQGVCTVMASYSSWNGDKMHSHRYLLTEVLKEKLGFKGLLITDWEALERLTDPHDADYRQSVKLTINAGIDMVMVPFRYELFLEQLLSLVESGEIPMTRIDDAVERILRVKFVAGLFEHPFTDRSLIDLVGCKAHRELAREAVRKSLVLLKNGKDPKKPFLPLDKTAKKILVAGTHADDLGYQCGGWTATWTGLSGRITVGTTIMDAIREMLGDKTEIVFEPNPTAETFAGEDFSFAIVAIGEGPYCETGGDDPELKIPFNGTEIATFVADRVPTVTILISGRPMVIEPPLLEKVDAFVAAWLPGTEGDGITDVLFGDYPFQGKLPVTWFKTVDQIPMHVHGNSNPLFPFGFGLTS</t>
  </si>
  <si>
    <t>Solyc05g009470.4.1</t>
  </si>
  <si>
    <t>Glycoside hydrolase family .1</t>
  </si>
  <si>
    <t>MKFSFSFPFLLVLTICIIGCVKLVHTAPTKIGNGYSLIAIEESPDGGLIGYLKVKKKNKIYGPDIPNLQLYVKHETDNRLRIHITDADKQRWEVPYNLLPRESPPSLKQTIGKSRKGQLPLLSNQKYSGNELMFSYTSDPFSFSVKRKSNGQTIFNSSSEDSDPYSNLVFKDQYLEISTKLPKDASLYGLGENTQPHGIKIYPNDPYTLYTTDQSSINLNMDLYGSHPMYMDLRNVNGEAYAHAVLLMNSNGMDVFYRGDSLTYKVIGGVLDFYFFSGPTPLAVVDQYTEFIGRPAPMPYWSFGFHQCRWGYHNLSVIEDVIANYKKAKIPLDVIWNDDDHMDGKKDFTLHPVNYPGPKLRAFLKKIHAEGMHYIVINDPGIGVNKSYGTYQRGLANDVFIKYQGKPFLAQVWPGAVHFPDFLNPKTVEWWGDEIRRFHELAPIDGLWIDMNEVSNFCNGLCTIPEGRICPNGTGPGWICCLDCKNVTKTKWDDPPYKINASGIQAPIGYKTIATSATHYNGVREYDAHSLYGFSETIATHKGLQAIEGNVPSY</t>
  </si>
  <si>
    <t>Solyc03g121540.3.1</t>
  </si>
  <si>
    <t>MGCTLILMLNVLLVLLGSWVFSGTASVSYDHRAIIVNGQRRILISGSVHYPRSTPEMWPGIIQKAKEGGVDVIQTYVFWNGHEPQQGKYYFEGRYDLVKFIKLVHQAGLYVHLRVGPYACAEWNFGGFPVWLKYVPGISFRTDNGPFKAAMQKFTAKIVNMMKAERLYETQGGPIILSQIENEYGPMEWELGAPGKSYAQWAAKMAVGLDTGVPWVMCKQDDAPDPIINACNGFYCDYFSPNKAYKPKIWTEAWTAWFTGFGNPVPYRPAEDLAFSVAKFIQKGGSFINYYMYHGGTNFGRTAGGPFIATSYDYDAPLDEYGLLRQPKWGHLKDLHRAIKLCEPALVSGDPAVTALGHQQEAHVFRSKAGSCAAFLANYDQHSFATVSFANRHYNLPPWSISILPDCKNTVFNTARIGAQSAQMKMTPVSRGLPWQSFNEETSSYEDSSFTVVGLLEQINTTRDVSDYLWYSTDVKIDSREKFLRGGKWPWLTIMSAGHALHVFVNGQLAGTAYGSLEKPKLTFSKAVNLRAGVNKISLLSIAVGLPNIGPHFETWNAGVLGPVSLTGLDEGKRDLTWQKWSYKVGLKGEALSLHSLSGSSSVEWVEGSLVAQRQPLTWYKSTFNAPAGNDPLALDLNTMGKGQVWINGQSLGRYWPGYKASGNCGACNYAGWFNEKKCLSNCGEASQRWYHVPRSWLYPTGNLLVLFEEWGGEPHGISLVKREVASVCADINEWQPQLVNWQMQASGKVDKPLRPKAHLSCASGQKITSIKFASFGTPQGVCGSFREGSCHAFHSYDAFERYCIGQNSCSVPVTPEIFGGDPCPHVMKKLSVEVICS</t>
  </si>
  <si>
    <t>MKKNRAMDEIKKHQHSVLLCFFFILSHFFLQFKPVSAQTSAVFACDTANNPSLKSFPFCDVSLGVSDRVNDLVKRLTLQEKISMLVNTAGSVSRLGIPKYEWWSEALHGISYTGPGVKFNNIVPHATSFPQPILTSASFNETLFQTIGKVVSTEGRAMYNVGQAGLTYWSPNVNIYRDPRWGRGQETAGEDPTLSSRYGVAYVKGLQQRDDGKKDMLKVASCCKHYTAYDVDDWKGIQRYNFNAKVTQQDLDDTFNPPFKSCVLDGNVASVMCSYNQVNGKPTCGDYDLLAGVIRGQWKLNGYIVTDCDSLNEMYWAQHYTKTPEETAALSLNAGLDLNCGSWLGKYTQGAVNQGLVNESVIDRAVTNNFATLMRLGFFDGNPKNQLYGNLGPKDICTEDHQELAREAARQGIVLLKNTAGSLPLSPKSIKSLAVIGPNANLAYTMVGSYEGSPCKYTTPLDGLGASVSTVYQQGCDIACATAQVDNAKKVAAAADAVVLVMGSDQTIERESKDRFNITLPGQQSLLVTEVASVSKGPVILVIMSGGGMDVKFAVDNPKVTSILWVGFPGEAGGAALADVVFGYHNPGGRLPMTWYPQSYVDKVDMTNMNMRADPKTGFPGRSYRFYKGPTVFNFGDGLSYTQYKHHLVKAPKFVSIPLEEGHACRSTKCKSIDAVNEQGCNNLGLDIHLKVQNVGKMRGSHTVLLFTSPPSVHNAPQKHLLDFQKIHLTPQSEGVVKFNLDVCKHLSVVDEVGNRKVALGLHVLHIGDLKHSLTLRI</t>
  </si>
  <si>
    <t>Solyc10g081120.3.1</t>
  </si>
  <si>
    <t>MESRHSIHHVLLLVLFGLSALCQCSATGVEANQTAVLLVNASEASARRIPDTLFGIFFEEINHAGAGGLWAELVNNRGFEGGGPNVPSNIDPWSIIGDESKVIVSTDRSSCFDRNKIAVQVQVLCDHTGANICPDGGVGIYNPGFWGMNIEQGKSYKLVLYVRSEESVNVSVALTGSNGLQKLAAANIVAADVSSWTKVEILLEATGTDPNSRLELRSSKKGVIWFDQVSLMPTDTYKGHGFRKDLFGMLKDLKPAFIRFPGGCFVEGDWLRNAFRWKETIGQWEERPGHFGDVWNYWTDDGLGHFEFLQLAEDLDSLPVWVFNNGVSHHDQVDTSSILPFVQEILDGLEFARGDPTSTWGSIRAKMGHPEPFDLRYVAIGNEDCGKTQYRGNYLKFYTAIKDKYPDIKIISNCDGSTRPLDHPADLYDFHIYSSASSVFSNARHFDSAPRRGPKAFVSEYAVTGNDAGKGSLLAALGEAGFLIGVEKNSEAIEMASYAPLFVNDNDRRWNPDAIVFTSSQMYGTPSYWMQHFFKESNGATLLSSSLQANPSNSLIASAITWRNSLDNNDYLRIKVVNFGTTAVITKISLTGLGQNSLETLFGAVMTELTSNNVMDENSFREPNKVIPVKTQVEKVSDNMDVVLAPRSLNSIDFLLRKSINNNVDTASVLKSSC</t>
  </si>
  <si>
    <t>Solyc06g007980.4.1</t>
  </si>
  <si>
    <t xml:space="preserve">Sterol 3-beta-glucosyltransferase </t>
  </si>
  <si>
    <t>MDQTSPEVSMAEPSTKFNKRSSSSSSGELSVTVVKEDDISTAGAGADVGSREEAVGGSASNGVTNSSGTSGMELTRVSTLPSENPQSPSDQPKLGRSKTEKPTHSSGFAQEAAKIFDDKISEQQKLKLLKRIATVKDDGTVEFEIPGDVETTEVLGTGSESVHTAVEDEPLDATELQYFPPMQIVVLIVGTRGDVQPFTAIGKRLQDFGHRVRLATHANFKEFVLSAGLEFYPLGGDPKVLAGYMVKNKGFLPSGPSEIPVQRNQMKEIIYSLLPACKEPDMDTGVPFKADAIIANPPAYGHVHVAEALQIPIHIFFTMPWTPTSEFPHPLSRVKQPAGYRLSYQIVDSLIWLGIRDMINDLRKKKLKLRPVTYLSGSQSSELDIPHAYIWSPHLVPKPKDWGPKIDVVGFCFLDLATGYEPPEALVNWLKAGPKPIYIGFGSLPVQDPQGMTDTIVKALEITNQRGIINKGWGGLGNLAEPKDFVYLLDNVPHDWLFLQCAAVVHHGGAGTTAAGLKAACPTTIVPFFGDQPFWGEGCMPEV</t>
  </si>
  <si>
    <t>Solyc01g067890.4.1</t>
  </si>
  <si>
    <t>MALCAYAFPGILNRTGVVSDSSKATPLFSGWIHGTDLQFLFQHKLTHEVKKRSRVVQASLSESGEYYTQRPPTPILDTVNYPIHMKNLSLKELKQLADELRSDTIFNVSKTGGHLGSSLGVVELTVALHYVFNAPQDRILWDVGHQSYPHKILTGRRDKMSTLRQTDGLAGFTKRSESEYDCFGTGHSSTTISAGLGMAVGRDLKGRNNNVIAVIGDGAMTAGQAYEAMNNAGYLDSDMIVILNDNRQVSLPTATLDGPVAPVGALSSALSRLQSNRPLRELREVAKGVTKQIGGPMHELAAKVDEYARGMISGSGSTLFEELGLYYIGPVDGHNIDDLIAILKEVRSTKTTGPVLIHVVTEKGRGYPYAERAADKYHGVAKFDPATGKQFKASAKTQSYTTYFAEALIAEAEADKDIVAIHAAMGGGTGMNLFHRRFPTRCFDVGIAEQHAVTFAAGLACEGIKPFCAIYSSFMQRAYDQVVHDVDLQKLPVRFAMDRAGLVGADGPTHCGAFDVTYMACLPNMVVMAPSDEAELFHMVATAAAIDDRPSCFRYPRGNGIGVELPAGNKGIPLEVGKGRILIEGERVALLGYGSAVQNCLDAAIVLESRGLQVTVADARFCKPLDHALIRSLAKSHEVLITVEEGSIGGFGSHVVQFMALDGLLDGKLKWRPIVLPDRYIDHGSPVDQLAEAGLTPSHIAATVFNILGQTREALEVMT</t>
  </si>
  <si>
    <t>Solyc09g031970.3.1</t>
  </si>
  <si>
    <t>MEGEGEGAKSNDVSAAVISEPLTDIASNIKYHAQYTPHFSPFNFEPLQAYYAATADSVRDRLIKQWNDTYLHYHKLNPKQTYYLSMEYLQGRALTNAIGNLDIHNAYAHALNKLGQDLEEVVDQEKDAALGNGGLGRLASCFLDSMATLNLPAWGYGLRYRYGLFKQLITKAGQEEVPEDWLEKFSPWEIVRHDVVFPIRFFGHVEVLPSGSRKWVGGEVVQALAYDVPIPGYKTKNTNSLRLWEAKASSEDFNLFLFNDGQYDAAAQLHSRAQQICAVLYPGDATENGKLLRLKQQFFLCSASLQDIIARFKEREDGKGAHQWSEFPKKVAIQLNDTHPTLTIPELMRLLMDDEGLGWGESWNITTKTIAYTNHTVLPEALEKWSQAVMWKLLPRHMEIIEEIDKRFVATIMSERPDLENKMHSMRILDHNATKPVVHMANLCVVSSHTVNGVAQLHSDILKAELFADYVSVWPTKFQNKTNGITPRRWIRFCSPELSHIITKWLKTDQWVTNLELLANLREFADNSELHAEWESAKMANKQRLAHYILRVTGLSISPNTLFDIQVKRIHEYKRQLLNILGVIYRYKKLKGMSPEERKNTTPRTIMIGGKAFATYTNAKRIVKLVTDVGDVVNSDPDVNDYLKVVFVPNYNVSVAEMLIPGSELSQHISTAGMEASGTSNMKFALNGCLIIGTLDGANVEIREEIGEDNFFLFGATADEVPQLRKDRENGLFKPDPRFGEAKQFIRSGAFGTYDYNPLLESLEGNSGYGRGDYFLVGHDFSSYMDAQARVDEAYKDRKRWIKMSILSTCGSGKFSSDRTISQYAKEIWNIAECRVP</t>
  </si>
  <si>
    <t>Solyc04g074380.4.1</t>
  </si>
  <si>
    <t>MGSIGNHNKPHAVCIPYPAQGHINPMLKLAKILNYKGFHITFVNNEYNHRRLLKSRGPDSLKGLPSFQFETIPDGLPPCDADSTQDIPALCESTTKTCLGPFKELLAKLNDTCSSNVPPVSCIISDGCMSFTLAAAQELGIPEVFFWTPSACGFLGYMHYHELAKKGYFPLKDASDLTNGYLETALDWIPGMKDIRLRDLPSFLRSTNPDDFLFNYLIQETNRSKSVSAIVVNTFDPLEKEVLESLQTLLPPVYAIGPLHFLVKHIEDKNLERLGSNLWKEDPKSVEWLDSKKPNSVVYVNFGSITVMTANQLIEFAWGLANSEMEFLWIIRPDIVSGEEAILPPEFVEETKERGMLTSWCPQEQVLSHPAIGGFLTHSGWNSTLESIGNGVPMICWPFFAEQQTNCWFKCTQWGIGMEIDNNVKRDEVESLVRELMVGEKGKDMKKKAMEWKKLAEEAAAKPAGSSYVNIDKLINEILLKH</t>
  </si>
  <si>
    <t>Solyc01g095620.3.1</t>
  </si>
  <si>
    <t>MAQIPHIAILPSPGMGHLIPLVEFAKRIFLHHHFSVSLILPTDGPISNAQKIFLNSLPSSMDYHLLPPVNFDDLPEDVKIETRISLTVSRSLTSLRQVLESIIESKKTVALVVDLFGTDAFDVAIDLKISPYIFFPSTAMGLSLFLHLPNLDETVSCEYRDLPDPIQIPGCTPIHGKDLLDPVQDRNDESYKWLLHHAKRYGMAEGIIVNSFKELEGGAIGALQKDEPGKPTVYPVGPLIQMDSGSKVDGSECMTWLDEQPRGSVLYISYGSGGTLSHEQLIEVAAGLEMSEQRFLWVVRCPNDKIANATFFNVQDSTNPLEFLPKGFLERTKGFGLVLPNWAPQARILSHESTGGFLTHCGWNSTLESVVHGVPLIAWPLYAEQKMNAVMLSEDIKVALRPKVNEENGIVGRLEIAKVVKGLMEGEEGKGVRSRMRDLKDAAAKVLSEDGSSTKALAELATKLRKKCQMIDVANH</t>
  </si>
  <si>
    <t>Solyc10g085920.3.1</t>
  </si>
  <si>
    <t>MSISQNTPPSSPKTLKHPRSLPRSINYILKEQRLLFILVGILIGSTFFILQPSLSLLNPSSPIPKSYHGFDSVPAGIHHTSTVTTPYRIAGSVTGRVPVGIGRKRTRVVVTGGAGFVGSHLVDKLIKRGDDVIVIDNFFTGRKENVMHHFGNHRFELIRHDVVEPILLEVDQIYHLACPASPVHYKYNPTNVMGTLNMLGLAKRIGAKFLLTSTSEVYGDPLEHPQKETYWGNVNPIGVRSCYDEGKRTAETLTMDYHRGADVEVRIARIFNTYGPRMCLDDGRVVSNFVAQAIRKQPMTVYGDGKQTRSFQYVSDLVDGLMALMDGDHIGPFNLGNPGEFTMLELAEVVKEVIDPSATIEFKANTADDPHKRKPDISKAKELLNWEPKIPLRDGLPLMVNDFRNRILNEDEGKGN</t>
  </si>
  <si>
    <t>Solyc09g075120.3.1</t>
  </si>
  <si>
    <t xml:space="preserve">UDP-glucuronic acid decarboxylase 4 </t>
  </si>
  <si>
    <t>MTSELIYRGPESVPVTDGYTPKPHKPWFTVIRPLRYLLREQRIVFLFAGIAIASLIFAFLPSSRSSGGSSYANTGIYDSYLPSESTESQVAHRMIYHNRVGFGSINSGGKIPLGLKRKVLRIVVTGGAGFVGSHLVDRLIARGDSVIVVDNFFTGRKENVMHHFGNPRFELIRHDVVEPLLLEVDQIYHLACPASPVHYKHNPVKTIKTNVVGTLNMLGLAKRVGARFLLTSTSEVYGDPLEHPQKETYWGNVNPIGVRSCYDEGKRTAETLTMDYHRGAEVEVRIARIFNTYGPRMCIDDGRVVSNFVAQALRKEPLTVYGDGKQTRSFQFVSDLVEGLMRLMEGEHVGPFNLGNPGEFTMLELAKVVQETIDPNAQIVHKPNTEDDPHKRKPDISKAKELLGWEPKVALRNGLPMMVQDFRQRIFGDHKEESAKITTA</t>
  </si>
  <si>
    <t>Solyc04g005160.3.1</t>
  </si>
  <si>
    <t xml:space="preserve">6-phosphogluconate dehydrogenase, decarboxylating </t>
  </si>
  <si>
    <t>PGD</t>
  </si>
  <si>
    <t>MGQNLALNIAEKGFPISVYNRSTSKVDETVERAKKEGNLPLYGFHDPESFVLSIQKPRVIIILVKAGLPVDQTIKTLSAFMEKGDCIIDGGNEWYENTERREKEMAELGLLYLGMGVSGGEEGARNGPSMMPGGSFEAYKYIEDILLKVAAQVPDSGPCVTYIGEGGSGNFVKMVHNGIEYGDMQLIAEAYDVLRSVGKLSNDELHQVFSEWNKGELLSFLIEITADIFGVKDDKADGYLVDKVLDKTGMKGTGKWTVQQAAELSVAAPTIAASLDSRFLSGLKDERVEAAKVFESSGVSDIFVEQSVDKNQLIDDVRKALYASKICSYAQGMNLIRAKSVEKGWDLKLGELARIWKGGCIIRAIFLDRIKGAYDRNPDLANLLVDEEFAKEMVERQSAWRRVVCLAINSGISTPGMSSSLAYFDSYRRESLPANLVQAQRDYFGAHTYERIDVPGAFHTEWFKIAKQSKN</t>
  </si>
  <si>
    <t>Solyc06g081980.1.1</t>
  </si>
  <si>
    <t>MAGSGVVTVYGNGALTETTKQSPFSVKVGLAQMLRGGVIMDVVNAEQARIAEEAGACAVMALERVPADIRAQGGVARMSDPQLIKEIKQAVTIPVMAKARIGHFVEAQILEAIGIDYVDESEVLTLADDENHINKHNFRIPFVCGCRNLGEALRRIREGAAMIRTKGEAGTGNIIEAVRHVRSVMGDIRVLRNMDDDEVFTFAKKIQAPYDLVMQTKQLGRLPVVHFAAGGVATPADAALMMQLGCDGVFVGSGIFKSGDPAKRGRAIVQAVTHYSDPQLLAEISCGLGEAMVGINLDEKVERYANRSE</t>
  </si>
  <si>
    <t>MAGVINGQQDLDFCIKVDPLNWEMAAESLRGSHLDEVKKMVAEFRKPVVKLGGETLTVAQVASVAAKVNVENVKVELCEDARAGVKASSDWVMESMSKGTDSYGVTTGFGATSHRRTKNGGALQKELIRFLNAGVFGNGTESCHTLPQSSTRAAMLVRINTLLQGYSGIRFEILEAITKLINHNVTPCLPLRGTITASGDLVPLSYIAGLLTGRPNSKAVGPNGETLNAEEAFHVAGVNGGFFELQPKEGLALVNGTAVGSGLASIVLFDANVLAVFSEVLSAIFAEVMNGKPEFTDHLTHKLKHHPGQIEAAAIMEHILDGSAYVKAAQKLHEMDPLQKPKQDRYALRTSPQWLGPQIEVIRSATKMIEREINSVNDNPLIDVSRNKALHGGNFQGTPIGVSMDNARLALASIGKLMFAQFSELVNDYYNNGLPSNLTAGRNPSLDYGFKGSEIAMASYCSELQFLANPVTNHVQSAEQHNQDVNSLGLISARKTAEAVDILKLMSSTYLVALCQAIDLRHLEENLRNAVKNTVCQVAKRTLTMGANGELHPSRFCEKDLLRIVDREYLFAYADDPCSANYPLMQKLRQVLVEHALQNGENEKNASSSIFQKIVAFEEELKSVLPREVESARVALESGNPAIANRINECRSYPLYKFVREELGTELLTGERVRSPGEECDKVFTAMCNGQIIDSLLECLKEWNGAPLPVC</t>
  </si>
  <si>
    <t>MASSIVQNGHVNGEAMDLCKKSINVNDPLNWEMAAESLRGSHLDEVKKMVDEFRKPIVKLGGETLTVAQVASIANVDNKSNGVKVELSESARAGVKASSDWVMDSMGKGTDSYGVTTGFGATSHRRTKNGGALQKELIRFLNAGVFGNGTESSHTLPHSATRAAMLVRINTLLQGYSGIRFEILEAITKLINSNITPCLPLRGTITASGDLVPLSYIAGLLTGRPNSKAVGPNGEKLNAEEAFRVAGVTSGFFELQPKEGLALVNGTAVGSGMASMVLFESNILAVMSEVLSAIFAEVMNGKPEFTDYLTHKLKHHPGQIEAAAIMEHILDGSSYVKAAQKLHEMDPLQKPKQDRYALRTSPQWLGPQIEVIRAATKMIEREINSVNDNPLIDVSRNKALHGGNFQGTPIGVSMDNTRLALASIGKLMFAQFSELVNDYYNNGLPSNLTAGRNPSLDYGLKGAEIAMASYCSELQFLANPVTNHVQSAEQHNQDVNSLGLISARKTAEAVDILKLMSSTYLVALCQAIDLRHLEENLRSAVKNTVSQVAKRTLTMGANGELHPARFCEKELLRVVDREYVFAYADDPCSSTYPLMQKLRQVLVDHAMKNGESEKNVNSSIFQKIVAFEDELKAALPKEVESARAVVESGNPAIPNRITECRSYPLYRLVRQELGSELLTGEKVRSPGEEIDKVFTAMCNGQIIDPLLECLKSWNGAPLPIC</t>
  </si>
  <si>
    <t>Solyc05g055730.4.1</t>
  </si>
  <si>
    <t>MKVIEKIQESVKDDRVVFSFEFFPPKTEDGVDNLFERMERMVSHNPSFCDITWGAGGSTADLTLEISNRMQNMVCVETMMHLTCTNMPVEKIDHALETIKSNGIQNVLALRGDPPHGQDKFVQVEGGFACALDLVKHMRAKYGDYFGITVAGYPEAHPDVIPANGLATLETYENELAYLKQKVDAGADLVVTQLFYDTDNFLKFVSDCRQIGITCPIVPGIMPINNYKGFLRMTGFCKTRIPAEITAALEPIKDNEEAVKAYGIHLGTEMCKKIMASGIKTLHLYTLNMEKSALAILMNLGLIEESKISRLLPWRRPTNVFRIKEDVRPIFWANRPKSYISRTIGWDEFPHGRWGNAKNPSYGALSDYQFMRARSRDKKLQEEWAIALNSVEDIYERFMYYCLGKLRSCPWSELDGLQAETKIIDDHLGNINSKGFLTINSQPSVNGAKSDAPLVGWGGPGGYVYQKAYLEFFCSREKLNAVIEKCTAYPFLTYMAVNKKGNWMSNFNQIDVNAVTWGVFPSKEIVQPTVVDPASFMVWKDEAFEIWSRGWAQLYPENDPSRTLLEQVQNSYFLVSLVDNDYINGDLFAIFKDIWN</t>
  </si>
  <si>
    <t>Solyc08g082170.4.1</t>
  </si>
  <si>
    <t>MNRWVGSIFLCIISTLLLTSWLVAAEGETCSGIVPMQYRNDKISILDFGGVGDGRTLNTKAFKEAIFRIQHLKRKGGTLLYIPAGVYLTGPFDLTSRMTLYLARGAVIKATQDPSQWPLVDPLPSYGRGRERPGARYMSLLHGDGLHDVIITGENGTIDGQGDVWWNMWRQRTLQFTRPHLVELMNSRGILISNVIFKNSPFWNIHPVYCSNVVIRYVTILAPADSPNTDGIDPDSSSNVCIEDSYISVGDDLVAVKSGWDQYGIAYGRPSHGITIRRITGSSPFAGIAVGSETSGGVVDVLAEHISLFNMGVGIHIKTNVGRGGMIRNITVSNVYMENARTGIKIAGDVGDHPDENFNPNALPVVKGIKIKDVWGEKVLQAGLIHGLKNSPFSGICLSNINLRGNPGPRNSIWKCSDVSGAAIQVSPFPCAELTSSQKTGLQEIHVQSHHHHLQKVVCMMEMMVVA</t>
  </si>
  <si>
    <t>Solyc08g005800.4.1</t>
  </si>
  <si>
    <t>MVKGTMQLLLRAIFTLLIVLISEGHPVEITYLQSAVAKGAVCLDGSPPAYHFDKGFGAGVNNWFIQLEGGAWCNNATTCLERTKTRLGSSKLMVKTVSFSGILSNKAKFNPDFYNWNRIRIRYCDGSSFTGDVAAADPRTKVFYRGARIFSAVMDDFLAKGMKNAQNAILAGCSAGSLAAILHCDRFKGLLPSGAKVKCLSDAGFFINTQTISGTSHIEKFYSEVVNTHGSAKNLPQSCTSRLKPGLCFFPQNVAQQIQTPLFLVNAAYDSWQIKNILAPGVADPHGTWRNCKLDILKCSSAQLQTMQAFRSEFLKALNSLGPSSTRGYYINSCYAHCQTGTQETWLRDDSPVLSGTTIAKAVGDWYYERKRFQEIDCPYPCNKTCKNRNFE</t>
  </si>
  <si>
    <t>Solyc04g082140.3.1</t>
  </si>
  <si>
    <t>MLPLKFAVAVFLVVLIGNSVVAEDPYRYFDWNVTYGTIYPLGVPQQGILINGQFPGPDINSVTNDNLVINIHNSLDEPFLLSWNGVQNRRNSFVDGVYGTTCPIPPGRNNTFNLQVKDQIGSFYYFPSLAFHKAAGGFGGIRILSRPRIPVPFPDPANDYTILIGDWYKKNHTDLKAILDGGRKLPFPDGILINGRGPNGVTFTVDQGKTYRLRISNVGLQNSLNFRVEGHKMTLVEVEGTHTLQTTYSSLDVHAGQSYSVLITANQEAKDHYIVVSSRFTTPVLTTTAVLHYSSSNTPVSGPPPGGPTIQIDWSLNQARSIRTNLSASGPRPNPQGSYHYGMINTTKTIRLASSAGQVNGKQRYAVNSVSFVPLDTPLKLLDYFKIGGFRVGSIPDSPTGGGIYQDTSVLGVNYRQFIEIIFENNEDIVQSWHLDGYSFWVVGMDGGQWTQASRNGYNLRDAVSRCTTQVYPKSWTAIYIALDNVGMWNLRTEFWARQYLGQQLYMRVYTDSTSLRDEYPIPRGARLCGKVANRHTRPL</t>
  </si>
  <si>
    <t>MAKIGILTLGFIFVFCNILVSTANAFSASGWMSAHATFYGGSDASGTMGGACGYGNLYSTGYGTNTAALSTALFNDGASCGQCYKIMCDYNQDSKWCIKGTSITITATNFCPPNFALPSNNGGWCNPPRPHFDMAQPAWEKIGIYRGGIVPVMYQRIPCVKKGGVRFTINGRDYFELLMISNVGGAGSIQSVQIKGSRTNWMTMARNWGANWQSNAFLNGQSLSFKVTTSDGVTKTFLNVASSNWRFGQTYSSSINF</t>
  </si>
  <si>
    <t>MASKPGILTEWPWTWLGNFKYVVLAPFVGRSIESLLNREDGSKIDIGYLIIFPFLLFRMLHNQIWISLSRYKTAKGDNRILDKTIEFDQVDRERNWDDQILLNGLLFYYGYMKLEQSHYLPIWRSDGIILTTLLHIGPVEFLYYWLHRALHHHFLYSRYHSHHHSSIVTEPITSVIHPFAEHIAYFLLFSIPLLTTVVTKTASIVSFGGYITYIDFMNNMGHCNFEIIPKWMFSTFPPLKYLMYTPSYHSLHHTQFRTNYSLFMPIYDYIYGTLDKSSDTLYEKSLERQGKSPDVVHLTHLTTPESIYHLRLGFASFASQPYTSKWYFWLMWPVTLWSMMVTWIYGHTFTVERNVFNNLNLQTWAIPKYRVQYFMQWQRETINNLIEEAIMEADQKGIKVLSLGLLNQDEKLNKNGEVYIRRHPQLKVKLVDGSSLAVAVVLNSLPKGTTQVVLGGHLSKVANAIALALCQGGVKVMTLREEEYKKLKSSLTPEAATNLLLSKTYTSKIWLVGDGLNEDEQLKVPKGTIFIPFSQFPPRKTRKDCFYFHTPAMITPKHFENVDSCENWLPRRVMSAWRIAGILHALEDWHEHECGNLMFDIEKVWKASLDHGFQPISVVSASESKA</t>
  </si>
  <si>
    <t>MNQESKRLEFDCNSDAGAVFMVASSELTLNEIGDLVYPNPGFRQLIVHENIDILEKDDKPLCILQVTSFKCGGFAMGFSTNHITFDGISFKTFLQNLASQAFDDDNNNPKPLAIVPCNDRTLLAARRPPRVTFPHVELLKLDVPIGEELNAKVFETLQEELDFKIFKFNPSDINSLKEKAKDENTPNAKITSFNVVTSYVWRCKALSYDDENNSERVSTVLFAVDIRPRLNPPLPQSYAGNAVLTSYASATCHELEEGPFSKIVDLVSQGGKRMDDEYARSAIDWGEINKGFPNGEFLLSSWWKLGFSQVEYPWGKPKYSCPVVCHRKEIILLFPNIDDGKSNNNDGVNIFVALPPKQMNKFESYFNKFLLD</t>
  </si>
  <si>
    <t>MVSSKLEDGLIYNIKLSSVGPARVTGQDVVYEPSNMDLAMKLHYLRGIYYFDSQAFQGVTIYKIKEPIFIWFNYFYMTNGRFRRAESGRPYIKCNDCGARFIEAQCDKTLDEWLEMKDTSLEKLLVSNQVLGPELAFSPPVLIQHTKFKCGGISLGLSWAHVLGDIFSATEFWNFLGKVVGGYQPPRPINLAHSLTKANSTETLQKIVEDPLSIKRVDPVEDHWVANASYKLESFSIHVSASKLGQLQSRIGIQGPFESLCSIIWQSISRIRDGPGPKVVTICKKGEEKKEGGLIGNTQLIGVVKVDDSIRDANPSELARLIKNEIIDERLKIDEAIEKEHGVSDVIVYGANLTFVSLEGVDLYEFDWKGHKPKNVSYFIDGVGDAGTVLVLPDGPNYAEGRIVTMTLPVDEIMKLKNELNNEWSIA</t>
  </si>
  <si>
    <t>Solyc01g091880.3.1</t>
  </si>
  <si>
    <t xml:space="preserve">ATPase </t>
  </si>
  <si>
    <t>MASNNQDLPEATVQNVLEQDTLKWVFVGGKGGVGKTTCSSILGILLSQFRSSVLIISTDPAHNLSDAFQQRFTKSPTLVNGFSNLYAMEIDPTVEKEDSISSDGMDDFLSDLANAIPGIDEAMSFAEMLKLVQTMDYSVIVFDTAPTGHTLRLLQFPSTLEKGLAKVMSLKSRFGGMLSQMTRLLGVDEEFGEAALLGKLEGMKDIIEEVNRQFKDPDLTTFVCVCIPEFLSLYETERLVQELAKFEIDTHNIIINQVIFDEEVVESKLLKARMRMQQKYLDQFYMLYDDFNITKLPLLPQEVCGVEALKEFSHHFVTPYQPSLARGSVEELQNRVAALKLLLKDAEAELERVQKGKQKI</t>
  </si>
  <si>
    <t>Solyc01g110390.2.1</t>
  </si>
  <si>
    <t>MSGIASVSFLARRASQRERVRILYRRALRDTLNWAVHRHLFYPDADALRERFEVNRKVEDVETIDRLIADGEASYNKWRHPDPYIVPWAPGGSKFNRNPVPPEGIEIVYDYGKEEAELV</t>
  </si>
  <si>
    <t>Solyc02g087240.4.1</t>
  </si>
  <si>
    <t>MAPIKGLLSLQRTALAQRSSERWGQYGRLFSTQAASTASTPQPTPPPPPPERTHFGGLKDEDRIFTNLYGLHDPYLKGAMKRGDWYRTKDLVIKGSDWIVNEMKKSGLRGRGGAGFPSGLKWSFMPKTTDGRPSYLVVNADESEPGTCKDREIMRHDPHKLLEGCLIAGVGMRARAAYIYIRGEYVNERLSLQKARQEAYEAGLLGKNACGSGYDFDVYIHFGAGAYICGEETALLESLEGKQGKPRLKPPFPANAGLYGCPTTVTNVETVAVSPTILRRGPEWFASFGRKNNAGTKLFCISGHVNKPCTVEEEMSISLKELLERHCGGVRGGWDNLLAVIPGGSSVPLLPKNICEDVLMDFDALKAVQSGLGTAAVIVMDKSTDVVDAIARLSYFYKHESCGQCTPCREGTGWLWMIMERMKVGNAKLEEIDMLQEVTKQIEGHTICALGDAAAWPVQGLIRHFRPELERRIREHAERELQQAAAA</t>
  </si>
  <si>
    <t>Solyc08g068400.4.1</t>
  </si>
  <si>
    <t>MATVETNDAASELRSQFLQVLRSRRPSEVPLSVIPGKPVKDPFFQESPKPTFSEAMASCPKEDIPNSNELLQEENFYLTTEEGGQGILPVLVLSMKESEKKRRPTIVFLHSTNKCKEWLRPLLEGYASRGYIAVAIDSRYHGERATSITTYRESLVSSWKNGDTMPFIFDSVWDLIKLVDYLTEREDVDPSKIGITGESLGGMHAWFAAFVDTRYSVVVPIIGVQGFGWAIEHDKWQARVNSIKAIFEEASADLDKSAIDKEVVQKVWDRIAPGLASQFDAPYTVPTIAPRPLLILNGADDPRCPLGGLEIPESRTLEAYEKANCTQNFKLIAQPGIGHQMTPLMVKEASDWFDRFLKV</t>
  </si>
  <si>
    <t>Solyc01g073740.4.1</t>
  </si>
  <si>
    <t xml:space="preserve">Citrate synthase </t>
  </si>
  <si>
    <t>CS</t>
  </si>
  <si>
    <t>MVFYRSVSLLSKLRSRAVQQSNVSNSVRWLQVQTSSGLDLRSELQELIPEQQDRLKKIKSEYGKVQLGNITVDMVLGGMRGMTGLLWETSLLDPDEGIRFRGLSIPECQKVLPAAKPGGEPLPEGLLWLLLTGKVSAIKRASEFIVSGIAESGYYPWYVNHVYKTIDALPVTAHPMTQFATGVMALQVQSEFQKAYEKGIHKSKFWEPTYEDSMNLIAQVPLVAAYVYRRMYKNGDTIPKDESLDYGANFAHMLGFSSSEMHELMRLYVTIHSDHEGGNVSAHTGHLVASALSDPYLSFAAALNGLAGPLHGLANQEVLLWIKSVVEECGENISKEQLKDYVWKTLNSGKVVPGFGHGVLRKTDPRYTCQREFAMKHLPKDPLFQLVSKLYEVVPPVLTELGKVKNPWPNVDAHSGVLLNYYGLTEARYYTVLFGVSRALGICSQLIWDRALGLPLERPKSITMEWLEKQCKKA</t>
  </si>
  <si>
    <t>Solyc02g078940.3.1</t>
  </si>
  <si>
    <t>MKAVVITSPGGPEVLKLQEVEDPQIKDDEILIKIAATALNRADTLQRQGKYPPPKGDSEYPGLECSGTVEAVGKEVTRWKIGDQVCALIGGGGYAEKVAVPTGQVLPIPSGVSLQDAASFPEVVCTVWSTIFMTSKLSSGETFLIHGGSSGIGTFAIQMAKCLGVKVFITAGSEEKLSACKELGADVCINYKTEDFVTRIKEETGGKGVDVILDNIGGSYFQRNLDSLNVDGRLFIIGFMGGTVTQVNLGCLLARRLTVQAAGLRSRSPKNKAQIVREVEKNVWPAIAAGKVKPVVYKYFPLAEAAEAHQLMESSNHIGKILLTV</t>
  </si>
  <si>
    <t>Solyc01g010640.3.1</t>
  </si>
  <si>
    <t>MAMATTTTRSSAAAAAAAAATPLLSPTTSSLHTITRIPFISATPKCNRPITKLHVSSNPVASSSTSTSKPNQESIFFDGGAHYGDLAANLLLGFTLLWLPLTLASVFRAFYLRYRFTNLRVTVISGLTGQDRSDFSYKVIKDVQVVPRFIGEWGDVIITLKDGTVVDLRSVPKFREIAKYCLSMVDKESSGVSKEANTTDGPKGF</t>
  </si>
  <si>
    <t>Solyc09g082730.5.1</t>
  </si>
  <si>
    <t xml:space="preserve">NAD(P)-linked oxidoreductase, aldo/keto reductase family protein </t>
  </si>
  <si>
    <t>MEHNTQIQIPSVKLGSQGLEVSKLGFGCGGLSGFLNDPLSHEAGCAILQEAFSKGITFFDTANIYGHDGHNEIMVGKVLKQIPREQVQLATKFGCTFSEDLDGLQCQVKGTPQYVRQCCEESLKRLDVDYIDLYYQHRTDTSVPIEETMGELKKLVDEGKIRYIGLSEASVDTIKRAHAVHPITCVQMEYSLWTREIEEDVIPLCRELGIGIVAYSPLGHGFFGGKAITESLPEGSMMGSHPRFSGENLEKNKALFTRFANLAEKHGCTPPQLALAWLLHQGDDVVPIPGTTKIKNLNANIQSVAVKLTPEDVKEITDAIPVSEVCGARESGVMSKYEYRLADTRW</t>
  </si>
  <si>
    <t>MTTLSYTFPSTTSSSSSTRRFLITSNGSSCRRRPNISTEDQPCSSSACYQGAVQSYGLQRQRVQLNGISKAVRTRRLDSVGRQKKGAIRCNIELQDFIGGDLIKPDLGQWLSDVEEHKAIAIYSPHEGGYEGRYLTRLKYQGYHFLDLSARGLGDPETTLTKFHPVCPAHVGKQPIARWYFPPEVDYRLSLLPPDAKGLVVWIIEAKVLSKAELQFLALLPTLRPNVRVIAECGNWRKFMWKPLKEIADLSQS</t>
  </si>
  <si>
    <t>Solyc02g072160.4.1</t>
  </si>
  <si>
    <t xml:space="preserve">NAD(P)-binding Rossmann-fold superfamily protein </t>
  </si>
  <si>
    <t>MNPERKPQEQEWRESERGKLAFGKMESCYFSVTKPSSSSTILNFQGVSSLGGRSSQKSLGAPSHLSWPLSGPNKKSQNFVYRRKTFKGPILAEAGKQVNSMDSSGITLVTGATGGVGRRVVDVLRNKKLSVRVLVRNEEKARRMLGEDVDLVVGDVTKASTLLPEYFKGITSVINAVSVIVGPKEGDTPDREKYSQGIKFFEPEIKGDSPEMVEYVGMKNLINAVKKNLGIRTGKLLFGYEGNSFKELPWGALDDVVMGGVSQSTFQIDLTGGENGGPTGLFKGVVTTANNGGFASIRTKNFSEPEDLSAYDGLELRLKGDGRRYKLIVRTSSDWDTVGYTAIFDTVEGWQSVRLPFSSLRPIFRARTVLDASPFDPSQITSLQLMFSKFESDGKLNPTFKEGPFELPVSCIRAYLKDPITPRFVHVSSAGVTRPERPGIDLSKQPPAVRLNKELGFILTFKLKGEDEIRESGIPYTIVRPCALTEEPAGADLIFDQGDNITGKISREEVARICVAALKSPYACDKTFEVKSVIPFSEPYTVDPENPPPEKDYNEFFKTLKDGITGKESLEKTPISV</t>
  </si>
  <si>
    <t>Solyc12g049280.3.1</t>
  </si>
  <si>
    <t>MDQILDYIEGGPKLRKWYGAPELLPKDGSLSEEDMSSEEDEVRDAVLVTDGDNEIGQMIILSLIIKRTRIKALVKDKRVAMEAFGTYVEPIAGDARDRSLLKKALSGVRAVICPNEGFISNLESWKGLQHVILLSQLSVYRGSSGVQAIVTANARKQAEQDESLVMASGIPYTIIRTGLLVNAPGGNQGFNIKEGCASQGKLSKEDAAFICVEALETVPQKGLTFEVVNGEDKVMDWKEWFATLIDK</t>
  </si>
  <si>
    <t>Solyc06g071070.1.1</t>
  </si>
  <si>
    <t>MAETNVAQGQSLGNRVAIVTGSSRGIGKAIALHLASLGAKLVINYTSNSTQADDVVSQINSTSDSPRAIAVKANVSDPNQVKSLFDAAESAFQSPVNILVNCAGVLDGKYPSILNTTLEDFDRTFDVNVRGAFICCKEGANRIKRGGGGRIICLTSSMAVALRPGFGAYAASKAAVEAMVKILAKELKGTGITVNCAAPGPIATDMFYEGKTEEMIKKAIDECPHGRLGLPEDVAPVVGFLAGDASEWVNGQIIRVNGGYI</t>
  </si>
  <si>
    <t>Solyc02g093640.3.1</t>
  </si>
  <si>
    <t>MESCIYHQLKSQPVWLLLLLSLGFLKVLCFSVIFLKWVYVNFLRPAKNLKKYGSWALVTGPTDGIGKGFAFELARKGLNLVLVGRNPDKLKDVSESIKAKYGQTQIKTVVVDFSGDLDEGVKKIKETIEGLDIGVLINNVGVSYPYARFFHEVDDKLLADLIKVNVEGTTKVTQAVLPGMIQRKRGAIVNIGSGAAIVIPSDPLYAVYAATKAYIDQFSRCLYVEYKKSGIDVQCQVPLYVATKMASIKRSSFFVPSTDGYARAALRWIGHEPRCTPYWPHSLLWGVLCSLPESMVDAWRLNFCIGIRRRGQLKDSRKKE</t>
  </si>
  <si>
    <t>Solyc12g017460.1.1</t>
  </si>
  <si>
    <t>MATFSLTKVSLSVLLVSLFFFSPSSAQTKCNVNSVYQLGDSLADAGNVIRTPGASIIFRADRSPYGETFFRKPTGRFSNGRVITDFISQSFKLPFLNAYLDRTASFSQGVNFAVAGATALDTSFWTARNIRLPTWNTPLSNQLTWFKSHLKSTCGSKCAENLKNSIVIMGEWGGNDYYNCFFQRKQISEVRSYVPFVVAGIMRGIKEVIQLGATRVLVPSIYPLGCLPLYLTSFPDNNTSGYDQLGCLKSFNDFASYHNRFVVRAMANLQRQFPNVSIVYGDFYGSILSLIRNPSSFGFNQNTLLSACCGTGGTHNFNFRTVCGGAGINACSNPAKYVHWDGIHLTDEAHRRISEVLVRDMLAKFNCVV</t>
  </si>
  <si>
    <t>Solyc06g051400.3.1</t>
  </si>
  <si>
    <t>MASWVLSECGLRPLPKIYPKPTIGFSSSVSVSATSLNLRRISPSPIRTDRNCWALRVSAPLRIQIAGEEEEQTTNNGDEFFDPGAPPPFKLSDIKAAIPKHCWVKNPWTSMSYVVRDVAIVFGLAAAAAYFNNWLVWPLYWFAQSTMFWALFVLGHDCGHGSFSNNHSLNSVAGHILHSSILVPYHGWRISHRTHHQNHGHVENDESWHPLSEKLYNSLDDITKKFRFTLPFPLLAYPFYLWGRSPGKKGSHFDPNSDLFVASEKKDVITSTVCWTAMAALLVGLSFVMGPLQMLKLYGIPYWGFVIWLDLVTYLHHHGHEDKVPWYRGEEWSYLRGGLTTLDRDYGWINNIHHDIGTHVIHHLFPQIPHYHLVEATEAAKPVLGKYYKEPKKSGPLPFYLLGYLIRSMKEDHFVSDTGNVVYYETDPNLYGSKK</t>
  </si>
  <si>
    <t>MSSKKLVTFELSFFFLILLLGFSSANLDKDREECANQLVGLATCLPYVSGEAKSPTPDCCTGLKEVLDKSKICLCILVKDRNDPSLGLKINATLALSLPTLCHAPPNMSNVSMCPELLHLAPNSPDAKVFQDFAKSAKGSSAAPSAPVSGNSSGKPANSSTNDKNDGGHKRRWMGFVEMTMGFLVILMLSYLT</t>
  </si>
  <si>
    <t>Solyc02g091100.3.1</t>
  </si>
  <si>
    <t xml:space="preserve">2-hydroxyacyl-CoA lyase </t>
  </si>
  <si>
    <t>HACL1</t>
  </si>
  <si>
    <t>MSDSNHQTLSTVDGNTFVAMCLARAGVDRMFGVVGIPVTSLANRSVGLGIRFIAFHNEQSAGYAASAYGYLTGRPGILLTVSGPGCVHGLAGLSNATVNTWPMVLISGSSDQKEMGRGDFQELDQIEAVKPFSKYSAKATDITKIPSCVFSVLDWAVSGRPGGCYLDLPTDVLHQTISDTEAQKLIDDAESCRNKELIAKPIVQHSEIEKAAALLRKAERPLIVFGKGAAFSRAENALKNLVERTGIPFLPTPMGKGLLPDNHELAATAARSLAIGKCDVALIVGARLNWLLHFGEPPKWSKDVKFILVDVDKEEIELRKPCLGLVGDATKVVEMIHKEIKDDPFCLGKSHPWVEALSKKSKENVLKMEAQLAKDVVPFNFMTPMRIIRDAILQLGSPAPIVVSEGANTMDVGRSVLVQTEPRTRLDAGTWGTMGVGLGYCIAAAVASPERLVVAVEGDSGFGFSAMEVETLVRYQLPVVVIVFNNGGVYGGDRRNPEEITGPYKEDPAPTSFVPGASYHLLIEAFGGKGYLVGTPDELKSALTESFSARKPAVINVTIDPYAGAESGRMQHKN</t>
  </si>
  <si>
    <t>Solyc07g053720.3.1</t>
  </si>
  <si>
    <t xml:space="preserve">Tyrosine aminotransferase </t>
  </si>
  <si>
    <t>MENGTTTGMRRWNFKENEKLVSVSDLTVRSVLNKLRCCVDPADTRPTIPLGHGDPSAFPCFLTTTIAEDAISDAVRSAKFNGYSSTVGILPARRAVAEYLSQDLPYKLSPDDIYLTSGCGQAIEILLNALARPNANILLPSPGFPYYEAWGGFTQMEMRHFNLLPEKEWEVDLNAVESLADENTVAMVIINPGNPCGNVYSEEHLKKVAETARKLGILVISDEVYAHLAFGSKPFVPMGIFGSIAPVVTLGSISKRWIVPGWRLGWLVTNDPNGILKEHGVIDSIMGYLNISTDPATFIQGAIPQILQETKDDFFSKIVNMLREDADICYERIKDIPCITCPSKPQGSMFLMVQLHLNLLEDIEDDLDFCAKLAKEESLIILPGVAVGLKNWLRITFACEPSYLEDGFQRLNAFYKRHAKKQ</t>
  </si>
  <si>
    <t>Solyc04g074480.3.1</t>
  </si>
  <si>
    <t>DAHP synthase 2 precursor</t>
  </si>
  <si>
    <t>DAHPS2</t>
  </si>
  <si>
    <t>MALSTNTTTNSLLSNKSLLQNQPLLSSPSKNAFFSNKSTKTVRFVQPIAAVHSSDSNKNPIVSDKPSKSSPPAATATTAPAPAVTKTEWAVDSWKSKKALQLPEYPDQEELRSVLKTIDEFPPIVFAGEARSLEERLGEAAMGRAFLLQGGDCAESFKEFNANNIRDTFRILLQMGAVLMFGGQMPVIKVGRMAGQFAKPRSDSFEEKDGVKLPSYRGDNVNGDAFDVKSRTPDPQRLIRAYCQSAATLNLLRAFATGGYAAMQRINQWNLDFTEHSEQGDRYRELASRVDEALGFMTAAGLTMDHPIMKTTEFWTSHECLLLPYEQSLTRRDSTSGLHYDCSAHFLWVGERTRQLDGAHVEFLRGIANPLGIKVSDKMDPSALVKLIEILNPQNKAGRITIITRMGAENMRVKLPHLIRAVRRAGQIVTWVSDPMHGNTIKAPCGLKTRPFDSIRAEVRAFFDVHDQEGSHPGGVHLEMTGQNVTECIGGSRTVTFDDLSSRYHTHCDPRLNASQSLELSFIIAERLRKRRLGSQSTLGQ</t>
  </si>
  <si>
    <t>Solyc01g098610.4.1</t>
  </si>
  <si>
    <t>MGSGCSSPSISLTTIATSHFQSQESLSNSLNFYSPTRFLEPHLLKSSKIFIPKSPLKCAKVPEMQTQLEDSAKPIVDPHDIDSKLVQKLANDALVWCSLRGLLVGDRNSERSGTIPGVDMVHAPVALIPMSFPESHWKQACEVAPIFNELVDRVSQDGEFLQQSLSRTRKADPFTSRLLEIHSKMLEINKLEEIRLGLHRSDYMLDEQTKLLLQIELNTISSSFPGLSCLVSELHRSLLQQYREDIASDPNRIPANNAVNQFAEALAKAWNEYGDPRAVIIFVVQAEERNMYDQHWLSASLRERHQVTTIRKTLAEIDALGELQQDGTLVVDGQAVAVIYFRAGYAPSDYHSESEWKARLLMEQSRAVKCPSISYHLAGSKKIQQELAKPNVLERFLENKDDIAKLRKCFAGLWSLDESDIVKDAIERPELYVMKPQREGGGNNIYGEDVRGALLKLQKEGTGSDAAYILMQRIFPKISHSILMREGISHKEETISELGIYGTYLRNKTEVLINQQAGYLMRTKVSSSDEGGVAAGFAVLDSIYLV</t>
  </si>
  <si>
    <t>Solyc10g083970.1.1</t>
  </si>
  <si>
    <t xml:space="preserve">S-adenosylmethionine synthase </t>
  </si>
  <si>
    <t>MAT</t>
  </si>
  <si>
    <t>METFLFTSESVNEGHPDKLCDQVSDAILDACLEQDPESKVACETCTKTNMVMVFGEITTKAKVDYEKIVRDTCRGIGFTSPDVGLDADHCKVLVNIEQQSPDIAQGVHGHLTKKPEDIGAGDQGHMFGYATDETPELMPLTHVLATKLGAKLTEVRKNKTCPWLRPDGKTQVTVEYKNDNGAMVPIRVHTVLISTQHDETVTNDQIAKELKEHVIKPVIPAQYLDDKTIFHLNPSGRFVIGGPHGDAGLTGRKIIIDTYGGWGAHGGGAFSGKDPTKVDRSGAYIVRQAAKSVVAAGLARRCIVQVSYAIGVAEPLSVFVDTYKTGTIPDKDILVLIKENFDFRPGMMSINLDLKRGGNFRYQKTAAYGHFGRDDADFTWETVKALKPKA</t>
  </si>
  <si>
    <t>Solyc10g083760.3.1</t>
  </si>
  <si>
    <t>MEVLRFTAVKSLNSCVRPEFTAMSSVIVPISTVKVSGTRKSKKKALICAKATEILSSPATVTEPLKAEPAEAPVPLLRVSPSSLQCEPGYLLPNSPVLGTGGVTGYEYLTNILSSKVYDVAYETPLQKAPKLSERLGVNVWLKREDLQPVFSFKIRGAYNMMAKLPKEQLEKGVICSSAGNHAQGVALSAQRLGCDAVIVMPVTTPDIKWKSVKRLGATVVLVGDSYDEAQAYAKKRAESEGRTFIPPFDHPDVIVGQGTVGMEINRQLKDNIHAIFVPVGGGGLIAGIAAYLKRVAPDIKIIGVEPLDANALALSLHHGQRVMLDQVGGFADGVAVKVVGEETYRLCEELIDGVVLVGRDAICASIKDMFEEKRSILEPAGALALAGAEAYCKYYGLKGENVVAITSGANMNFDRLRLVTELADVGRQREAVLATFMPEDPGSFKKFAEMVGPMNITEFKYRYNSDKERALVLYSVGLHTILELEGMVERMESADLQTINLTDNDLVKDHLRHLMGGRTNVHNELLCRFTFPEKPGALMKFLDAFSPRWNISLFHYRAQGDTGANVLVGIQVPPDEVVEFEGRADSLGYEYAMESLNEAYQLIMH</t>
  </si>
  <si>
    <t>Solyc12g098490.2.1</t>
  </si>
  <si>
    <t>MDPVSVWGNEPLNTTDPEIFDLIEKEKRRQCRGIELIASENFTSFAVIEALGSALTNKYSEGIPGNRYYGGNEYIDQIENLTRSRALQAFHLDPTKWGVNVQPYSGSPANFAAYTAVLNPHDRIMGLDLPSGGHLTHGYYTSGGKKVSATSIYFESLPYKLDFTTGYIDYDRLDEKAMDFRPKLLICGGSAYPRDWDYKRFREVADKCGALLLCDMAHISGLVAAQEAANPFEYCDLVTTTTHKSLRGPRAGMIFYRKGPKPPKKGQPEDAVYDFEDKINFSVFPSLQGGPHNHQIGALAVALKQSMTPGFKAYAKQVKANAVALGKFLMSKDYKLVTSGTENHLVLWDLRPLGLTGNKVEKLCDLANITVNKNAVFGDSSALAPGGVRIGTPAMTSRGLLEKDFEQIGEFLHRAVTITLNIQKEHGKLFKDFNKGLVNNKEIEELKADVEKFASSFDMPGFKMSEMKYKD</t>
  </si>
  <si>
    <t>Solyc11g066890.1.1</t>
  </si>
  <si>
    <t>MQSLTPSSSGINLKSLIQTKIRSNRVNSIRPVITCVYRFDAANAAVNTGTANTNSAGHAGGSRADWQSSCAILASKVVSQQQNAEKSGGAGNITAVNGHKAAIDLDLVPIDNQPKPLTITDLSPAPMHGAQLRVAYQGVPGAYSEAAAGKAYPKCEAIPCDQFEVAFQAVELWIADRAVLPVENSLGGSIHRNYDLLLRHRLHIVGEVQLPVHHCLLALPGVRKEYLNRVISHPQALAQCELTLTKLGLNVTREAVDDTAGAAEYIASHNLRDTAAIASARAADLYGLQILAEGIQDDSSNVTRFVMLAREPIIPRTDRPFKTSIVFAHDKGTSVLFKVLSAFAFRNISLTKIESRPHRNRPIRLVDDANVGTAKHFEYMFYVDFEASMADVRAQNALAEVQEFTSFLRVLGSYPMDMTPWCPSRED</t>
  </si>
  <si>
    <t>Solyc10g008520.3.1</t>
  </si>
  <si>
    <t>MEPSLDKSNYYTDTDEMINWFEKSAENAAAVQRQTLRRILELNHGVEYLKKWLGDIRLQDENAMESLYATMVPLASHADFEPYIHRIADGEKAPLLTQDPMRTLSLSSGTTEGRQKFVPFTHHSSQTTLQIFKLAAAYRSRIYSIREGGKVLEFIYSSKQTKTKGGLIAGTATTHYYASEEFKIKQQHTKSFTCSPEEVISSGDYKQSTYCHLLLGLYYCDEIEFVTSTFAYSIVQAFRSFEELWKELCHDIREGTLTSRINITKVRKVLLGMIVPNPELASRIESICEEVEKENWVSIIPKLWPNVKYVYTIMTGSMQPYLNKLRHYCGDLPLVSADYGSTESWIGVNVEPSSPPEKVTFAIIPTFSYFEFIPLHRSKSQSYNNSHKDANLLANDDFIEDEPVPLSQVKIGQEYEIVLTTFTGLYRYRLGDVVEVAGFHKKTPKLNFICRRKLILTVNIDKNTEQDLQLVVERGSRILISKSRAELVDFTSHANVSKRPGHYVIYWEIKGDVDENVFGECCREMDASFVDHGYVVSRKTNSIGPLELCIVERGTFKKILEHFIGNGAALSQFKTPRCTSNQVLLRILNVCTIKRFYSTAYG</t>
  </si>
  <si>
    <t>Solyc03g025850.3.1</t>
  </si>
  <si>
    <t>MAELEAKKVEIVDPAPAQEPVEAPKEVVADEKAIVEPAPPPPAEEKEKPDDSKALVVVENKAEEAADEKKEGSIDRDAVLARVATEKRLSLIKAWEESEKSKAENKAQKKVSAIGAWENSKKANLESELKKMEEQLEKKKAIYTEKMKNKIALLHKEAEEKRAMIEAKRGEDLLKAEELAAKYRATGTAPKKILGIF</t>
  </si>
  <si>
    <t>Solyc07g007870.3.1</t>
  </si>
  <si>
    <t>OPR3</t>
  </si>
  <si>
    <t>MASSAQDGNNPLFSPYKMGKFNLSHRVVLAPMTRCRALNNIPQAALGEYYEQRATAGGFLITEGTMISPTSAGFPHVPGIFTKEQVREWKKIVDVVHAKGAVIFCQLWHVGRASHEVYQPAGAAPISSTEKPISNRWRILMPDGTHGIYPKPRAIGTYEISQVVEDYRRSALNAIEAGFDGIEIHGAHGYLIDQFLKDGINDRTDEYGGSLANRCKFITQVVQAVVSAIGADRVGVRVSPAIDHLDAMDSNPLSLGLAVVERLNKIQLHSGSKLAYLHVTQPRYVAYGQTEAGRLGSEEEEARLMRTLRNAYQGTFICSGGYTRELGIEAVAQGDADLVSYGRLFISNPDLVMRIKLNAPLNKYNRKTFYTQDPVVGYTDYPFLQGNGSNGPLSRL</t>
  </si>
  <si>
    <t>MSPDIPLNFIGSFFGPLKIHYLIIRCVYKYEGTRSVVFNNPIFICAGLKGKKEELIMEKAIERQRVLLEHLQPIRSSSITPSVCLAGDSSAYHRTSAFGDDVVIVAAYRTAICKAKRGGFKDTLSDDLLAPVLKAVVEKTNLNPSEVGDIVVGTVLAPGSIRAMECRMAAFYAGFPDTVPIRTVNRQCSSGLQAVADVAAAIKAGFYDIGIGAGLEFMTVDNIGLVVKANPKVDAFAQARDCLLPMGITSENVAQRFGVTRLEQDQAAVISHQRAAAATASGKFKDEIIPVLTKIVDPQTGNEKPVVISVDDGIRPTTNLTGLAKLKPAFKRDGATTAGNSSQVSDGAAAVLLMKRSVAMQKGLPILGVFRSFAAVGVDPAVMGIGPAVAIPAAVKSAGLELNNIDLFEINEAFASQYVYCQKKLNLDPENVNVNGGALALGHPLGATGARCVATLLHEMKRRGKDCRFGVISMCIGSGMGAAAVFERGDAVDDLCNARANNNNNFLSKDAK</t>
  </si>
  <si>
    <t>Solyc06g068090.3.1</t>
  </si>
  <si>
    <t>MAQIQLHGTLHVTIFEVDNLQGEEEGGHFFSKIKQHFEETVGIGKGTPKLYATIDLEKARVGRTRIIENEPKNPRWYESFHIYCAHMASNVIFTIKDDNPFGASLIGRAYVPVEELLEGEEIDKWVEIMDKEMNPTAEGSKIHVKLQFFDVSRDPNWGRGIRSSRYPGVPYTFFAQRPGSRVSLYQDAHVPDNFIPKIPLSGGKYYEPHRCWEDIFDAITNAKHLIYITGWSVYTEIALVRDSRRQKPGGDIMLGELLKKKASEGVKVLMLVWDDRTSVGLLKKDGLMATHDQETEQYFQGTDVNCVLCPRNPDNGGSFVQDIQISTMFTHHQKIIVVDSALPSGELEKRRILSFVGGIDLCDGRYDTPFHSLFRTLDTAHHDDFHQPNFADGSITKGGPREPWHDIHSRLEGPIAWDVLFNFEQRWRKQGGKDILVNFRELDDVIIPPSPVMYPDDHETWNVQLFRSIDGGAAFGFPDTPEDAAKAGLVSGKDNIIDRSIQDAYIHAIRRAKNFIYIENQYFLGSCADWQCDDVKVEDIGALHVIPKELALKIVSKIEAGERFTVYVVVPMWPEGIPESASVQAILDWQRRTMEMMYKCIVQAMNAKGIEEDPRNYLTFFCIGNREVKKSGEYEPSESPEPDSNYMRAQEARRFMIYVHSKMMIVDDEYIIVGSANINQRSMDGARDSEIAMGAYQPYHLATSKPARGQVHGFRMALWYEHLGMLDETFQHPESEECVRKVNQIADKYWDLYSSESLERDLPGHLLRYPIGVASEGDITELPGHEFFPDTKARVLGTKSDYLPPNLTT</t>
  </si>
  <si>
    <t>Solyc08g080130.3.1</t>
  </si>
  <si>
    <t>PLDb1</t>
  </si>
  <si>
    <t>MAHFSYSESMSGSSQHGVQVVPFKTSAGSLRVLLLHGNLDIWVREAKNLPNMDLFHKKLDNLLGGLAKLGSKKEGSPKITSDPYVTVSVSNAVVARTYVINNSENPIWMQHFYVPVAHYASEVHFVVKDNDVVGSQIIGAVGISVEQLCSGAMIEGTFPVLNSSGKPCKEGAVLTLSIQFTPMERVPLYHGGVGGDHEYQGVPGTYFPLRRGGKVTLYQDAHVPEGSLPNLWLENRVQYQHGQCWQDIFDAITQARRLIYITGWSVYHLVTLVRDNDNAEKSMLGEILKRKSQEGVRVLLLIWDDPTSKSILGYKTEGIMGTNDEETRRYFKHSSVQVLLCPRSAGKGHSWAKKQETETIYTHHQKTVILDADAGNYQRKIMAFVGGLDLCKGRYDTPAHPIFRTLQNVHKDDFHQPNYTGPTTGCPREPWHDLHSRIEGPAAYDVLTNFEERWLKASKRHGLQKMKASHDDALLKLDRIPDILGIADVPCLREDDADTWHVQIFRSIDSNSVKGFPKDPKEATNMNLVCGKNVLIDMSIHTAYVKAIRAAQHFIYIENQYFLGSSYNWSNYQNLGANNLIPMEIALKIANKIRANERFAAYIVLPMWPEGNPTSTPTQRILFWQYNTMQMMYETIYKALQEVGLENTYEPQDYLMFFCLGNREVPENGITTVVRSSKPNTPQELTQKSRRFMIYVHSKGMIVDDEYVIMGSANINQRSLEGTRDTEIAMGAYQPHHTWANKHSGPHAQVYGYRMSLWAEHTGTLEQCFEHPESLECVRRIRVFGEHNWLQYAADEVTEMKGHLLKYPVEVDRTGKVRSLPGCETFPDIGGKIIGTFTGVQENLTI</t>
  </si>
  <si>
    <t>Solyc11g071620.3.1</t>
  </si>
  <si>
    <t>MEERQKKGNLVFAVNGERFELPSVDPSTTLLHFLRSETCYKSPKLGCGEGGCGACVVLISKYEPKFKKVEDFSASSCLTLLCSLNGCSITTSEGLGNTRDGFHSIHERFAGFYASQCGFCTPGLCMSLFSALVNADKGNKPNPPPGFSKLTSSEAENAIAGNLCRCTGYRPIADACKTFAADIDIEDLGFNSFWKKGDSKEMKVSKLPPYDPTKNFSTYPEFLKSESATNLDSSKYPWYSPVSIKELWSLLNFNVTVNRGSFKLVVGNTGTGYYKETQRYDHYVDLRHIPELSIIKRDQTGIEVGATVTISKFISVLKEESHINLGSYGKLVSQKLADHMEKIASPFVRNSASVGGNLVMAQKNGFPSDIATLLLGLSATVSLMTSHGPENHTWEELLSRPPLDSKTVLLSVCIPFKKDQSSHQTHSRFLFETYRAAPRPHGNALAYVNAAFQADVSHCNNGVLINNIYLAFGAYGTKHATRAKKVEECLTGKMLSVHVLYEALKLVKLAVVPEDGTLHPEYRSSLAVSYVFEFLYPLTDVHPSISGGLLDGINDISDKEVSESSNNGCISKGRKQKLLSSSKQVVEFSTEYSPVGEPLKKIGAAMQAAGEAVYVDDIPSPPNCLHGAFIYSTKPLAGVKGIQLEPNHLTDTTIITYKDIPTGGANTGAVTPFGSEPLFAEDLSRCAGDRIAFVVADSQRSADLAARTALIEYDTTNVDSAILTVEEAVEKSSFIQVPPPFQPEQIGDFTKGMAEADQKILSAELRFGSEYHFYMETQTALAIPDEDNCMVVYTSSQCPENSQSMIASCLGVPAHNIRVITRRLGGAFGGKFVKAMPVSTACALAAYKLRRPVRIYVNRNSDMIMTGGRHPMKVTYSVGFKSSGKITALHLDILINAGITDDLSPIIPSYLMNTLKKYNWGALSFDIQVCKTNLTSKTIMRGPGEVQGSYIAEAIVEHVASLLSIEVDSVRNENVHTFESLNLFYGNVVAEGEYTLPSIMDKLAVSSSFFQRSKMIEQFNQKNTWKKRGISRVPAVYNASQRPTPGKVSILQDGSIVVEVGGVDVGQGLWTKVRQMTAYALGSIESSWAEDLVEKVRVIQADTLSVVQGGLTAGSTTSESSCAAVKLCCDILVERLTALKKQLQEKNVSVDWPTLIRQAQTQSINLAANSYYVPEFLRYLTFGAAVSEVEIDVLTGETTILQSDIIYDCGQSLNAAVDLGQVEGAFVQGIGFFMKEEYVTNEDGLMVSNSTWTYKIPTIDTIPQNFNVHLVNSGHHEQRVLSSKTSGEPPLFLAASVHCATRAAIRAAREQLKRWDKLDESASEFYLDVPAILPVVKTQCGLDYAEKFVETLLARKSTCFK</t>
  </si>
  <si>
    <t>MSSRGGGIAESPYLRNYRVGKTLGHGSFGKVKIAEHLLTGHKVAIKILNRRKMKTPDMEEKLRREIKICRLFVHPHVIRLYEVIETPTDIYVVMEYVKSGELFDYIVEKGRLQEDEARKFFQQIIAGVEYCHRNMVVHRDLKPENLLLDARRNVKIADFGLGNIMRDGHFLKTSCGSPNYAAPEVVSGKLYAGPEVDVWSCGVILYALLCGTLPFDDENIPNLFKKIKSGVYTLPSHLSPLARDLIPRMLIVDPMKRISVADIRQHQWFKIHLPRYLAVPPPDARQHLKKLDEEILQQVTRMGLDRDQLLDSLQKRIQDDATVAYYLLYDNRSMASSGYLGAEFQESVDGYSSGLFPNLDLQLSSGNGVSEESLRRPFRKEKTWLVGLQSPANPKEIMNQVLGTLLELNVRWKKIGHYNMKCLWCHDLHLHSMASNHMNDDDHFISNATAISTHLQPLPTVKFEMQLYKTEDEKYLLDLQRISGPQFLFLDFCAGFIRQLEGPQ</t>
  </si>
  <si>
    <t>Solyc07g049530.3.1</t>
  </si>
  <si>
    <t>ACO1</t>
  </si>
  <si>
    <t>MENFPIINLEKLNGDERANTMEMIKDACENWGFFELVNHGIPHEVMDTVEKMTKGHYKKCMEQRFKELVASKGLEAVQAEVTDLDWESTFFLRHLPTSNISQVPDLDEEYREVMRDFAKRLEKLAEELLDLLCENLGLEKGYLKNAFYGSKGPNFGTKVSNYPPCPKPDLIKGLRAHTDAGGIILLFQDDKVSGLQLLKDEQWIDVPPMRHSIVVNLGDQLEVITNGKYKSVLHRVIAQTDGTRMSLASFYNPGSDAVIYPAKTLVEKEAEESTQVYPKFVFDDYMKLYAGLKFQAKEPRFEAMKAMESDPIASA</t>
  </si>
  <si>
    <t>Solyc04g014670.3.1</t>
  </si>
  <si>
    <t>MEKIGKRFEGKVVIVTASSQGIGFSIAQRLGFEGASVVISSRKQENVDEAVKKLRDGGIEVLGLVCHVSNAQQRKNLIDKTIQKYGKLDVVVSNAAVNPSVDAILETKSSVLDKLWDINVKAAILLLQDAVPYLKKGSSVVLISSISGYSPPASMGMYGVTKTALLGLTKALAAEMSPDTRVNCVAPGFVPTHFADFITSNEQVRREIEGKTLLNRLGTTHDMAAAVAYLASDDASYVTGETLVVAGGMPSRL</t>
  </si>
  <si>
    <t>Solyc06g007760.4.1</t>
  </si>
  <si>
    <t>MSASTALNLASFCTSVVNSHTHFTHKPSLLLHGTQSSQSHNNTLFKNCSWKLNRTTKRAVAAVDSSDPAEKQETERKKYHFLVANAKFMLDEEEHFQEQMFERRRLYEERNMEPDFWLVVEPKFLDKFPNITKRLNRPAVALVSTNGPWITFMKLRLDRVLQESYEADSVEEALACTPVSIEFEKPEKWTAPYPKYESGWWDSFLPPGSQTSKNPEKFIG</t>
  </si>
  <si>
    <t>Solyc04g015750.3.1</t>
  </si>
  <si>
    <t>MASLVSSPFTLPNSKVEHLSSISQKHYFLHSFLPKKTNPTFSKSPKKFQCNAIGNGLFTQTTQEVRRIVPENLKGLATVKIVYVVLEAQYQSALTAAVQTLNKNGEFASFEVVGYLVEELRDENAYKTFCKDLEDANIFIGSLIFVEELALKVKSAVEKERDRLDAVLVFPSMPEVMRLNKLGSFSMSQLGQSKSPFFQLFKKKKSSAGFSDQMLKLVRTLPKVLKYLPSDKAQDARLYILSLQFWLGGSPDNLVNFLKMVSGSYVPALKGVKMDYSDPVLYLDSGIWHPLAPCMYDDVKEYLNWYATRRDTNEKLKSSSAPVIGLVLQRSHIVTGDESHYVAVIMELEARGAKVIPIFAGGLDFSGPVERYFIDPITKKPFVNSVVSLTGFALVGGPARQDHPRAIEALTKLDVPYIVALPLVFQTTEEWLNSTLGLHPIQVALQVALPELDGGMEPIVFSGRDPRTGKSHALHKRVEQLCTRAIKWGELKRKSKAEKKLAITVFSFPPDKGNVGTAAYLNVFASIYSVLKDLKKDGYNVEGLPETSAELIEEVIHDKEAQFSSPNLNVAYKMNVREYQKLTPYATALEENWGKAPGNLNSDGENLLVYGKQYGNVFIGVQPTFGYEGDPMRLLFSKSASPHHGFAAYYSFVEKIFKADAVLHFGTHGSLEFMPGKQVGMSDACFPDSLIGNIPNVYYYAANNPSEATIAKRRSYANTISYLTPPAENAGLYKGLKQLSELIASYQSLKDSGRGPQIVSSIISTARQCNLDKDVDLPDEEKEIDAKERDLVVGKVYAKIMEIESRLLPCGLHIIGEPPTAMEAVATLVNIAALDRAEDDISSLPSILAATVGRNIEEIYRGNDNGVLRDVELLRQITEASRGAISAFVERSTNNKGQVVDNSDKLTSLLGFSINEPWIQYLSNTQFYRADREKLRVLFQFLGECLKLIVANNEVGSLKQALEGKYVEPGPGGDPIRNPKVLPTGKNIHALDPQAIPTTAALQSAKIVVERLLERQKIDNGGKYPETVALVLWGTDNIKTYGESLAQVMWMIGVRPVADTLGRVNRVEPVSLEELGRPRVDVVVNCSGVFRDLFINQMNLLDRGIKMVAELDEPEDQNFVRKHALEQAKTLGIDVREAATRVFSNASGSYSSNINLAVENSSWNDEKQLQDMYLSRKSFAFDCDAPGAGMMEKRKVFEMALSTADATFQNLDSSEISLTDVSHYFDSDPTNLVQNLRKDGKKPSAYIADTTTANAQVRTLSETVRLDARTKLLNPKWYEGMLSTGYEGVREIEKRLTNTVGWSATSGQVDNWVYEEANTTFIKDEEMLNRLMNTNPNSFRKLLQTFLEANGRGYWDTSEENIEKLKQLYSEVEDKIEGIDR</t>
  </si>
  <si>
    <t>Solyc09g090980.3.1</t>
  </si>
  <si>
    <t>PR-STH2</t>
  </si>
  <si>
    <t>MGVNTFTHESTTTIAPTRLFKGLVLDFDSLVPKLLSHDVKSIEIVEGDGGAGSIKQMNFVEGGPIKYLKHKIHVIDDKNLVTKYSLIEGDVLGDKLESIAYDVKFEAAGDGGCVCKTTTEYHTKGDHVVSEEEHNVGKGKAIDLFKAIEAYLLANPSVYA</t>
  </si>
  <si>
    <t>Solyc12g006460.2.1</t>
  </si>
  <si>
    <t xml:space="preserve">Cytochrome P450 </t>
  </si>
  <si>
    <t>MSPQTQVFHLNPNNINTKKCNNSTNTFTFPFTMDYTLSPFLYAAPLLLAFYIITKHFLRKFHNHPPAPFLTFPIIGHLYLFKKPLQRSLAKISDRYGPVLLLQFGSRKVLLVSSPAGAEECFTKNDVVFANRPHLMAGKHLGYNFTSLAWSSYGDHWRNLRRITSVEMFSTHRLQMLHGIRVDEVKSMVKRINSSAMAEKSVDMKSMFFELMLNVMMRTIAGKRYYGENVEDIEEATRFREMVEETFRIGGATNVGDFLPALKLLVRKLEKSLLVLQQKRDEFMQGLIKGCRKRMEKDGTVTDSEIEGKKKSLIEVLLTLQEKEPEYYKDEIIRSLMLVLLAAGTDTSVGTMEWALSLMLNHPETLKKAQAEIDERIGHERLIDESDMNNLPYLRCIVNETFRMYPAGPLLVPHESSEETTVGGYRVPRGTMLLVNLWAIHNDPKLWDEPRKFKPERFEGLEGVRDGYKMMPFGSGRRSCPGEGLAVRMVALSLGCIIQCFDWQRIGDELVDMTEGTGLTLPKAQPLVAKCSPRPVMSNLLSQI</t>
  </si>
  <si>
    <t>Solyc06g150137.1.1</t>
  </si>
  <si>
    <t>MDLLLLEKTLIGLFFAILIAIIISKLRSKRFKLPPGPIPVPIFGNWLQVGDDLNHRNLTEYAKKFGDVFLLRMGQRNLAVVSSPELAKEVLHTQGVEFGSRTRNVVFDIFTGKGQDMVFTVYGEHWRKMRRIMTVPFFTNKVVQQYRGGWESEAASVVEDVKKNPESATNGIVLRKRLQLMMYNNMFRIMFDRRFESEDDPLFVKLRALNGERSRLAQSFEYNYGDFIPILRPFLRGYLKICKEVKEKRLKLFKDYFVDERKKLANTKSMDSNALKCAIDHILDAQQKGEINEDNVLYIVENINVAAIETTLWSIEWGIAELVNHPHIQKKLRDEIDTVLGPGVQVSEPDMPKLPYLQAVIKETLRLRMAIPLLVPHMNLHDAKLAGYDIPAESKILVNAWWLANNPAHWKKPEEFRPERFLEEEKHVEANGNDFRFLPFGVGRRSCPGIILALPILGITIGRLVQNFEMLPPPGQSKLDTSEKGGQFSLHILKHSTIVMKPRSF</t>
  </si>
  <si>
    <t>Solyc07g006890.1.1</t>
  </si>
  <si>
    <t>MTFIDLLLLFSLIPFFLIFFLKFQKARKNPISSNTKIPKSYPIIGSYFSLLANQEQRIQWLSDIILSTPKLTFTLIRPLNFHTIITANPSNVQHILKTNFSVYQKGQNSNNTLADFLSNGIFNVDGDIWKYQRQVASHEFNTRSLRKFVESVVDVEVSERLVPILANAAAEKNVVDLQDVLQRFAFDNICKIAFGYDPKYLLPNLPEAEFAVAFEDCVRLSSERFAVPFPLIWKMKRAFGIGSEKKLRIAVGEVREFAKRIVREKLNERSSLDSADLLSRFLSTGHSDEDFVVDIVISFILAGRDTTSAALTWFFWLISKNADVESEILREIGGKEEDVSMRYDEVKNMMYTHASLCESMRFYPPVPMDSKEVMKDDVLPDGTFVKKGMRVTYHPYAMGRSEEIWGKDWAEFKPERWLNKDEMTGNWMFVGKDPFAYPVFQAGPRVCLGKEMAFLQMKRVVAGVLQRFKVVPVVEKGVEPMFISYLTAKMKGGFPVTIEERM</t>
  </si>
  <si>
    <t>Solyc07g019460.3.1</t>
  </si>
  <si>
    <t>MDSTSEKLSPFDFMAAIFKGGKIFDKLNSSLDSGDSTSPASLTALLMENKDLMMILTTSVAVLIGCAVVLMWRRSSTSARKVVELPKLVVPKSVVEPEEIDDGKKKIAIFFGTQTGTAEGFAKALAEEAKARYEKAIFKVIDMDDYAADDEEYEEKLKKEKLAFFFLATYGDGEPTDNAARFYKWFEEGKERGDCFKNLQYGVFGLGNRQYEHFNKIAKVVDELLAEQGGQRLVPVGLGDDDQCIEDDFAAWRELVWPELDKLLLDGDDATATTPYTAAVLEYRVVTYDKSNFDNDLTNTNGHANGHVIVDAQHPVRANVAVRKELHTPASDRSCTHLEFDISCTGLTYETGDHVGVYCENFVETVEEAERLLNISPDTFFSIHTDKEDGTPLGGSSLPSPFPPCTLRTALTRYADVLSSPKKSSLLALAACSSDPNEADRLRYLASPAGKEEYAQWIVASQRSLLEVMAEFPSAKPSIGVFFASVAPRLQPRFYSISSSPRMAASRIHVTCALVYDKMPTGRIHKGVCSTWMKNAIPLEESLSCSTAPIFVRQSNFKLPADNKVPIIMIGPGTGLAPFRGFLQERMALKEEGADLGPAVLFFGCRNRQMDYIYQDELDNFLEAGALSNLVVAFSREGPNKEYVQHKMTQKADDIWNMISQGGYVYVCGDAKGMARDVHRTLHTIAQDQGSLDSSKAESFVKNLQTTGRYLRDVW</t>
  </si>
  <si>
    <t>Solyc01g074030.3.1</t>
  </si>
  <si>
    <t>MAFQGSFWAISLLIFLANFLSMIEFSKAANAKVPSHTISNPFNRTIFSPDFLFGASTSSYQYEGAWNEDGKGPSIVDTFVHTHPEKILDRSNGDIALDFYHRYKEDVKLAKFEGLDAFRISIAWTRILPKGSVKKGINQAGIDYYNSLINEIVALGIKPLVTLFHWDLPQALEDEYLGFLSPKVVDDYVDFVEICFKNFGDRVKLWATMNEPWIFTSTGYDSGSLAPGRCSAWMNNNCTIGNSGTEPYIAGHNILLAHAAASKLYRQKYKPIQKGQIGTIVVSHWFEPASNKPEDIKASIRALDFMLGWFMHPLTYGDYPTSMRKLVGKRLPKFTPKESMLVKDSCDFIGLNYYTSNFAAHISKPPNTVNISSGTDNLVNQTTSLNGKLIGDPTGVSIFYVAPKGLYKLLVYIKKFYKNPIVYITECGMGESNIDDVAKGINDAQRVDFYQRHIKALYRAFREGVHVKGFFAWSFYDNFEWGSGYTQRFGINFVDYKNNLKRYPKRSALWMKKFLLK</t>
  </si>
  <si>
    <t>Solyc01g107820.2.1</t>
  </si>
  <si>
    <t>TOMATO WOUND-INDUCED 1</t>
  </si>
  <si>
    <t>MGQLHFFFFPMMAQGHMIPTLDMAKLVACRGVKATIITTPLNESVFSKAIERNKHLGIEIDIRLLKFPAKENDLPEDCERLDLVPSDDKLPNFLKAAAMMKDEFEELIGECRPDCLVSDMFLPWTTDSAAKFSIPRIVFHGTSYFALCVGDSIRRNKPFKNVSSDTETFVVPDLPHEIRLTRTQLSPFEQSDEETGMAPMIKAVRESDAKSYGVIFNSFYELESDYVEHYTKVVGRKNWAIGPLSLCNRDIEDKAERGRKSSIDEHACLKWLDSKKSSSIVYVCFGSTADFTTAQMQELAMGLEASGQDFIWVIRTGNEDWLPEGFEERTKEKGLIIRGWAPQVLILDHEAIGAFVTHCGWNSTLEGISAGVPMVTWPVFAEQFFNEKLVTEVMRSGAGVGSKQWKRTASEGVKREAIAKAIKRVMASEETEGFRSRAKEYKEMAREAIEEGGSSYNGWATLIQDITSYR</t>
  </si>
  <si>
    <t>Solyc07g054190.4.1</t>
  </si>
  <si>
    <t>MATISFKFASPSKPSNPSIAPKNPTIFNLLPTPSNPQLKRAFFLKSPAISPIFIRALKPQQCRSSSTPITSLFTGIVEEMGQIKQLGYDKPDSFTMKIQAKLILEDINLGDSISVNGTCLTVAEFDTQKLEFSVGLAPETLRKTSLIELEQGSLVNLERALRPSTRMGGHFVQGHVDGTGEIVELKTEGDSLWVKVKTAKEILRYIVPKGFIAVDGTSLTVVDVVDEEGCFNFMLVAYTQQNVVIPLKKVGQKVNLEVDILGKYVERLLSSGFVDSIKSS</t>
  </si>
  <si>
    <t>Solyc01g105560.3.1</t>
  </si>
  <si>
    <t>GTP cyclohydrolase II/3,4-dihydroxy-2-butanone 4-phosphate synthase</t>
  </si>
  <si>
    <t>DHBPS</t>
  </si>
  <si>
    <t>MASINISFPSTTFHSRSQANFKLFSGLHSGDVVSLNGVSSGSFIRLNARPHLTIKSDFKITSALLSGEGDIRFQSRGEKTLFSSLSTGTETQPDAVTFATLEADGVPTTSGFLSDDDECDLDRPTEGFSSVPEAIEDIRQGKMVLVTDDEDRENEGDLVMAASKATPEAMAFFVKYGTGIVCVSMTEEHLERLQLPLMVNDKKNEEKLCTAFTVSVDAKHGTTTGVSAHDRATTVLALASGDSKPEDFNRPGHIFPLKYREGGVLKRAGHTEASVDLAVLAGLDPVGVICEVVDDDGSMARLPMLRQFAKEHNLKIISVADLIRYRRKTDQLVEHASAARIPTMWGPFTAHCFKSIIDGIEHIAMVKGDIGDGQDILVRVHSECLTGDIFGSARCDCGSQLATAMKQIEAAGRGVLVYLRGHEGRGIGLGHKLRAYNLQDAGRDTVEANEDLGLPVDSREYGVGAQILRDLGVRTMKLMTNNPAKYSGLKGYGLAISGRVPVVTPITKDNKRYLETKRAKMGHVYGLNLIRPATSTSTTNGKPNSENTSTIR</t>
  </si>
  <si>
    <t>Solyc01g088480.3.1</t>
  </si>
  <si>
    <t xml:space="preserve">UMP-CMP kinase </t>
  </si>
  <si>
    <t>MGTVVESANQGAVSLPTNKKVTVIFVLGGPGSGKGTQCANIVEHFGYTHLSAGDLLRAEIKSGSENGTMISNMIKEGKIVPSEVTVKLLQRAIQENGNDKFLIDGFPRNEENRAAFELVTGIEPEFVLFFDCPEAEMEKRLLGRNQGREDDNIETIKKRFNVYMESSLPVIEHYNSKGKVRKIDAVKPVGEVFEAVKAVFAPSNEKVAA</t>
  </si>
  <si>
    <t>Solyc10g074590.2.1</t>
  </si>
  <si>
    <t xml:space="preserve">Pantothenate kinase </t>
  </si>
  <si>
    <t>MESSGELVPFPLLTTPIESNYRACTIPYRFPSDNPKKPTPTELSWIDLFMNSIPSFRKRAESDDSVPDAPIRAEKFAQRYSAILEDMKKDPESHGGPPDCILLCRLREQVLREVGFRDIFKKVKDEENAKAISLFKDVVSLNDAIEDEAKRVENLVRGIFAGNIFDLGSAKLAELFSEDGISFLASFQNLVPRPWVIDDLDVFITKWSKKTWKKAVIFVDNSGADVILGILPFARELLRHGAQVVLAANDLPSINDVTYPELVEIISKLKDEHGKLIGVDTSNLLVANSGNDLPVIDLTTVSQELAYLASDADLVIVEGMGRGIETNLYARFKCDSLKIGMVKHPEVAQFLGGRLYDCVFKFNEASS</t>
  </si>
  <si>
    <t>Solyc02g094420.3.1</t>
  </si>
  <si>
    <t xml:space="preserve">Shikimate kinase </t>
  </si>
  <si>
    <t>MKVVQLAQPFVVPTFCHHLKPPRAVSKHNHDFTISLTLKRKAAEISPDLKGTCLFLVGINSSIKSNSAQLLADALRYYYFDSDSVVEQALGGKDAVRSFMKTDLKGFRDSETEVLKQLSSMGRLVVCAGNGAVQCAANLALMRHGISIWIDVPLDMVAKQIVEEKFQLPAAEAINGSYSEVLTQLTAIYEDSRNGYATADTTIALQNTASRLGYDTLDAVTTEDMVLETLKEVERLMRSKKLMEEAARPF</t>
  </si>
  <si>
    <t>Solyc09g091070.3.1</t>
  </si>
  <si>
    <t>MSPLVSSLHLYDIANVKGVAADLSHCNTPAQVFDFTGASELANSLKGIDVVVIPAGVPRKPGMTRDDLFNINANIVKSLVEAVADNCPDAFIHIISNPVNSTVPIAAEVLKQKGVYDPKKLFGVTTLDVVRANTFVAQKKNLKLIDVDVPVIGGHAGITILPLLSKTRPSTTFTDEEVQELTVRIQNAGTEVVEAKAGAGSATLSMAYAAARFVESSLRALDGDADVYECSYVQSDLTELPFFASRVKLGRNGIEALISSDLRGLTEYEQKALEALKIELKASIEKGIAYAQKQTVSA</t>
  </si>
  <si>
    <t>Solyc05g050120.3.1</t>
  </si>
  <si>
    <t>NADP-ME</t>
  </si>
  <si>
    <t>MESALKDLSTPTGGVEDVYGEDCATEDQCITPWTIAVSSGYNLLRDPRYNKGLAFTERERDAHYLRGLLPPVISSQELQEKKLMQSIRQYDVPLHKYVAMMELEERNERLFYKLLIDNVEELLPIVYTPTVGEACQKYGSLFKRPQGLYISLNEKGRILEVLKNWPEKSIQVIVVTDGERILGLGDLGCQGMGIPVGKLALYTALGGVRPSACLPITIDVGTNNEKLLNDEFYIGLRQRRATGQEYYDFLHEFMSAVKQNYGEKILVQFEDFANHNAFELLAKYRTSHLVFNDDIQGTASVVLAGLIASLKLLGGALCDHTFLFLGAGEAGTGIAELIALEISNKTNIPVEETRKKIWLVDSKGLIVSGRKETLQAFKKPWAHEHEPVNNLLDAVKAVKPTVLIGTSGTGRTFTKEVVEAMACMNKRPLIMALSNPTSQAECTAEEAYTWSEGRAVFASGSPFPSFEYDGKLNIPGQANNCYIFPGFGFGLVMSGTIRVHDDMLLAASEALAAQVTEEHYAKGMIYPPFADIRKISAHIAASVAAKAYELGVATRLPRPADLVKYAESCMYTPNYRSYR</t>
  </si>
  <si>
    <t>Solyc11g065240.2.1</t>
  </si>
  <si>
    <t>MASLGMYSWTTGIKKRVFVRAANLAKENEKRVEVAEKVRNSKAVILGGTGRVGGSTAIALSKLCPDLNIVIAGRNREKGAAMVSKLGKNAEFAEVNIDDREALEANLTDADIVVHAAGPFQQSENCKVLEAAIGTKTAYLDICDDTSYATRAKSYMNMALEANIPAITTAGIYPGVSNVMAAELVRTAKLESEGELERLRFYYYTAGTGGAGPTILATSFLLLGEDVIAYNKGEKIKLTPYSGMLSIDFGMGIGKKDVYLLNLPEVKSVHEVLGVPTVSARFGTDPFFWNWGMIAMRNLLPQEFLRDRSKVQQLVQLFDPVVRAVDGTAGEAVSMRVDLECSDGHNRIGIFSHKRLSRSVGISTAAFVLAMLEGSTKPGVWFPEEPEGIAVEAREVLLQRASEGTINFILNKAPWMVETNPKELGFGIYS</t>
  </si>
  <si>
    <t>Solyc05g025810.3.1</t>
  </si>
  <si>
    <t>MDSMLYFSFLMVILVAIILQLVLFSPISPQILEIPSPSPTFTSNSYLQRVSKVGEGFVDRPEDVAVDKMGVVYTATRDGWIKRMHKNGSWESWKYIGRDTLLGLKVSSAGHIIVCDAQEGLLKVTEDAVTVLASHVNGEKIRLADDVVEASDGSVYFSVASTKFGLHEWFLDVLEAKPHGQLLKYSPSLNQTSVIIDNLAFANGVALSADQDYLVVCESWKFRCQKYWLKDEMKGQTEIFIDNLVGAPDNIKLAPDGSFWIALVQVTAPRLNFIHKSRASKHLLATFPKLMKWVMGAYDKAMVVNVAADGKITKGFDDPNGKVMSFVTSVLEYDDHLYLGSLSCDFIGKLPLTTSTD</t>
  </si>
  <si>
    <t>Solyc03g117430.3.1</t>
  </si>
  <si>
    <t>MASLSIDIATTFMGLAKRQTPQFYGLRTAVFPTLWKTSKCQRFSLSTSSSSRISVAINTSSKPNRFSRGFTVSATSTSAPQSEDSDILTKIPQDNRIPATIITGFLGSGKTTLLNHILTADHGKRIAVIENEYGEVDIDGSLVAAKTAGAEEIMMLNNGCLCCTVRGDLVRMIAELVSRKKGKFDHIVIETTGLANPAPIIQTFYAEDQVFNDVKLDGVVTLVDSKHVGFHLDETKPKGVVNEAVEQIAYADRIIINKTDLVGDSEVSSLIQRIKNINKMAHLKRTQFGKVDLDYVLGIGGFDLERIESSVGAEGSKEDHTGHDHDHDHDHHHHHDHDHDHEHDHKHEHHDHHHSHDHTHDPGVSSVSIVCEGTLDLEKANMWLGTLLMERSDDIYRMKGLLSVEGMDERFVFQGVHDIFQGSPDRPWKSDEPRTNKIVFIGKNLDAKELEEGFKACLT</t>
  </si>
  <si>
    <t>Solyc10g049620.2.1</t>
  </si>
  <si>
    <t>MSWWWAGAIGAAKKKFEDDEAPPKYESVALIIGVTGIVGNSLAEILPLADTPGGPWKVYGVARRARPSWNADHPIEYVQCDISNPEDTQSKLSVLTDVTHVFYVTWANRSTEVENCEINGKMFRNVLNVIIPNCPNLRHICLQTGRKHYLGPFELYGKVSHDPPFHEDLPRLDAPNFYYVLEDILFKEVEKKEGLTWSVHRPGTIFGFSPYSLMNIVGTLCVYAAICKHEGLPLKFPGVKGAWDGYSDCSDADLIAEHQIWAAVDPYAKNEAFNVSNGDVFKWKHFWKVLGEQFGLEAAEFDEGKRCTLVEMMKDKGAVWDEIVKENGLVPTKLEEVGVWWFVDLILSGDCALDTMNKSKEHGFLGFRNSQKAFISWIDKVKAYKVVP</t>
  </si>
  <si>
    <t>Solyc07g043420.3.1</t>
  </si>
  <si>
    <t>MADLLSNWSSTLEAVPKSHCIPEHERPSDPVEIGDSIPVIDLGKANGEERSVVVKDLLKAFEEYGFFQIINHGVPVDLMDEAMKVYKEFFSLPAEEKENYAKDAANNTNRGAATLYSSSAKHYDSEEHRYWRDVLEHSCNLDGEDKKTWPDNPPRYREVIGAYGDELRRVSKVILGMLSEGLGLEAGFFDKELGQRMLVNHYPACPNPSLTLGVGGHCDPNLITIIQQEVYGLQILKDDKWIGVQPIRNAFVVNSGLPITVYSNGKLTSVAHRVVTNTTESRTSIGTFICPHEIVEPAKALVGPENPPQFKPFHWGIDFMPHYLSKKSVYHASLEPFKTEAN</t>
  </si>
  <si>
    <t>Solyc03g094175.1.1</t>
  </si>
  <si>
    <t>PCDH</t>
  </si>
  <si>
    <t>MAAATHLSFSPPISVSSLPLRKPNFVTPNLQTSQSRICTRIRCNTNLLGDFGARDPFPAEVESKFGEKVLGNPDTEHKILIPAASALSLANQECTDISPNQTPLSEFEAKQLLFKVVGWRIANEDGVLKLQCTWKLKDFDCGVELINRIGKVVEGTGHLPTLHQLQQSNQVHAELWTPSIGGLSMNDFIIAAKIDQVKTSDLVPRKRVWA</t>
  </si>
  <si>
    <t>Solyc07g049645.1.1</t>
  </si>
  <si>
    <t>MSDAAGLVQFMTAVGEMARGASVPSTLPVWSRELLNSRDPPRVTCTHHEYDEVPDTKGTIIPLDDMVHKSFFFGPSQVSALRRFIPPHLRKSSTFELLTSVLWRCRTISLKPDPEEEVRVLCLVNARSKFNPPLPNGFYGNAFAFPVAVTTAAKLCKNPLGYALELVKKAKSDVTEEYMKSVADLMVMKGRPHFTVVRTYLVSDVTRAGFGEVDFGWGKAAYGGPAKGGVGAIPGVASFYIPFKNKNGENGIVVPVCLPAFAMEIFVRELNGMLKSEEDPLGKYTNYAIIKPAL</t>
  </si>
  <si>
    <t>MDSEEATFSPPAVSSSPGSSPINNSSSNHTETENVSKINVEINDSDINSNSNSEGKSASDVTIVGGQQELPIPADPDEGTLEKTIGEEKLDDSVVGSAEIEKPVSEVSMSEGVENVEALGGDVGGSVPVIGNSLPDSTDSDATKSLGTGIEGSEGNTEEFDSVDKLNSIEQVKDNGGEVAVGAGLKEGEDRSTQEEVKETVEDEKMEPKEGGDRSIEEEVKETVEDEKIELQGGEDRSIQEEVKEIVEDEKNEALTSVASSNLKEAEEPTSVIEESAIASSNLKESEEPTSVFEEVAIASSNLKEAEEPTSVIEERAIHSDDAEKLNKVVVEQPSESLLAETGSKKFTSEGDAVVDAIEVNVSGPGVAVVGDVDESKEVEEHIEGTHDENVTSVNDVGETRQLIEEVAKMTVDEVDAQNPKPVVDDTVATAESKPVDNIVGAGKLDSGVVQTGDVVAVTEEIKEADPETVNKSLDTKDVEVEPEQAVSGTIYANGDHSGESVERDVVEVEVSGQTSAISRSITGSEQEGEAKDHIDEEANLEGSVSDGETDGMIFGSSEAAKQFMEELERESGGGSYAGAEVSQDIDGQIVTDSDEEADTDEEGDVKELFDSAALAALLKAATGGDSDGGNITVTSQDGSRLFSVERPAGLGSSLRSLRPAPRPSQPNLFTHSNLQNSGESENNLSEEEKKKLDTLQQIRVKFLRLIHRLGLSSDEPIAAQVLYRMTLIARRQNSPLFSVEAAKMKAFQLEAEGKDDLDFSVNILVIGKSGVGKSATINSIFGEEKTSIDAFGPATTSVKEISGVVDGVKIRVFDTPGLKSSAMEQGFNRSVLSSVKKLTKKNPPDIYLYVDRLDAQTRDLNDLPMLKTITSCLGPSIWRSAIVTLTHGASAPPDGPSGSPLSYEVFVTQRSHVVQQSIGQAVGDLRMMSPSLMNPVSLVENHPSCRRNRDGHKILPNGQSWRPQLLLLSYSMKILSEASALSKPEDPFDHRKLFGFRTRSPPLPYMLSSMLQSRAHPKLSAEQGGDNGDSDIDLDDLSDSDQEEEDEYDQLPPFKPLRKAQLAKLSKEQRKAYFEEYDYRVKLLQKKQLREDLKRMKEMKSKGKEAAIDNGYAEEEADAGAAAPVAVPLPDMALPPSFDSDNPAYRYRFLEPTSQFLARPVLDTHGWDHDCGYDGVNVEQSLAIASRFPAAVTVQITKDKKDFSINLDSSIAAKHGENGSTMAGFDIQSIGKQLAYIVRGETKFKSLKKNKTACGISVTFLGENMVTGLKVEDQIILGKQYVLVGSAGTVRSQSDTAYGANFELQRREADFPIGQVQSTLSMSVIKWRGDLALGFNSMAQFAVGRNSKVAVRAGINNKLSGQVTVRTSSSDHLSLALTAIIPTAIGIYRKLWPDAGEKYSIY</t>
  </si>
  <si>
    <t>Solyc02g087150.3.1</t>
  </si>
  <si>
    <t>MATVSAFSVCRAKSHSRIPHSSSNAIPQLFPMQFLRCQSNRSIGGGYSCSSSSVKAKVPLRTTRICSATEEDGATAVAEEESAAPTTSDQTVSVSVSPSDVLTMFFQAEGTMNEAAIPSVTNSLEDIEGITGLKIQVVEGIASVELTKQTTIQATGVASSLVETIQGSGFKLQTLNLSFQDEEDIS</t>
  </si>
  <si>
    <t>Solyc04g080190.3.1</t>
  </si>
  <si>
    <t>MKASFKARYEPDKAAANATVAFNAGDLKLRASMTDATVVKGPSLNGLALAVEKPGLFIVDYNVPKKDIRFQFMNSIKVLEKPLNLNYIHFHGDKRTILDGTLVVDSANKVSANHVMGSGSCKLKYTYVHGGITTFEPIYDTAKNAWDFMVSRKVYGDDVFKATYQTTSKNLGLEWSRSSKLNGSFKICASLCLLEERKIPKLSAETSWDFEM</t>
  </si>
  <si>
    <t xml:space="preserve">ABC transporter B family member 27 </t>
  </si>
  <si>
    <t>PDR</t>
  </si>
  <si>
    <t>MSSALANGLAGAGGGIIAQIITYPLQTVNTRQQTERVSREGRDSRGSALFQILQVVRSEGLPGLYSGLKPSLLGTAVSQGVYYYFYQVFKNRAEAIAAANKKRGRGDGSVGMLSWLVVAALAGSVNVLLTNPIWVLVTRMQTHTQAERKIVEAKRETLLKEASQSVLTASSLEVQLAELDSLKPHPYGTLQAAREVYNESGVTGFWKGVIPALIMVSNPSIQFMIIESLSKQLRAKRAAKNKDQQNITALEVFIIGAFAKLGATVCTYPLLVVKSRLQAKQEISGNVSLRYSGTVDAIIKMIHHEGFRCFYQGMRTKIVQSVFAASVLFMVKEELVKVYAVLANKSKVNV</t>
  </si>
  <si>
    <t>Solyc02g094140.4.1</t>
  </si>
  <si>
    <t>MDMQSDFDRLLFFEHARKTAETTYATDPLDAENLTRWAGALLELSQFQSVSESKKMISDAISKLEEALEVNPQKHDAIWCLGNAYTSHGFLNPDEDEAKIFFDKAAQCFQQAVDADPENELYQKSFEVSSKTSELHAQIHKQGPLQQAMGPGPSTTTSSTKGAKKKSSDLKYDVFGWVILAVGLVAWIGFAKSNMPPPAHPLPR</t>
  </si>
  <si>
    <t>MENGTKGKLTVSSSLQIEQPLPPSKLWKIIVVASIAAGVQFGWALQLSLLTPYVQLLGIPHRFASFIWLCGPISGMIVQPVVGYYSDNCSSRFGRRRPFIAAGAALVTIAVFLIGFAADLGHASGDPLGKGSKPRAIAVFVVGFWILDVANNMLQGPCRALLADLSGGKSGRMRTANAFFSFFMAVGNILGYAAGSYSRLFKVFPFSKTKACDMYCANLKSCFFIAIFLLLSLTTLALTLVRENELPEKEELEIDEKLSGAGKSKVPFFGEIFGALKDLPRPMWILLLVTCLNWIAWFPFFLYDTDWMAKEVFGGQVGDAKLYDLGVRAGALGLLLQSVVLGFMSLGVEFLGKKIGGAKRLWGILNFVLAICLAMTILVTKMAEKSRRHDAAGTLMGPTPGVKIGALLLFAALGIPLAVTFSIPFALASIFSSNAGSGQGLSLGVLNLAIVVPQMLVSLVGGPWDDLFGGGNLPGFVVGAVAAAASGVLALTMLPSPPADAKPAVAMGGFH</t>
  </si>
  <si>
    <t>Solyc02g072130.3.1</t>
  </si>
  <si>
    <t>Protein transport protein Sec.1</t>
  </si>
  <si>
    <t>Sec1</t>
  </si>
  <si>
    <t>MGGGFRVLHLVKPFLSFLPEVQSADRKVQFKEKVIYTVIALAIFLVCSQLPLYGIHSTTGADPFYWMRVILASNRGTVMELGITPIVTSGMVMQLLAGSKIIQVDNNVREDRALLNGAQKLLGILIAVGEAVAYVLSGMYGSVSQLGVGNAILIILQLCFAAIIVMCLDELLQKGYGLGSGISLFIATNICESIIWKAFSPTTINTGRGAEFEGAIIALFHLTITRSNRISALREAFYRQSLPNVTNLLATVLIFLIVIYFQGFRVVLPVRSKNARGQQGSYPIKLFYTSNMPIILQSALVSNLYFISQLLYRRYGGNFIVDMIGTWKESEYSGQSVPVAGLAYLVTAPSSLAEMVSHPFHALFYIVFMLSACALFSKTWIEVSGSSARDVAKQLKEQQMVMPGHRDSNLQKELNRYIPTAAAFGGVCIGALTVLADLMGAIGSGTGILLAVTIIYQYFETFEKEKATELGMFGL</t>
  </si>
  <si>
    <t>Solyc04g071350.3.1</t>
  </si>
  <si>
    <t>MSTDTDDEDELLQIALQEQAQRNINYQKPSKQPSKPVRNFVQPPSQPNLRVAAGATSERKNPNIAAAMQKTSNKSSSNQRKTVEDDDDSEIEMLSISSGDEDSSKDRGFGSRNRVVSGGGRAGREDDGLWDGGEPDSWKRVDESELRRRVREMREARVVATTQKPEQEKTAVPKKDLNNLQSFPRGMECVDPLKLGIVDNRTLRLISENISSSPSIGDRDHLDPNVRERLNYFSEKFDPKLFLCRIHQDTSASELESGALAVKTDLKGRTLQRKQLVKENFDCFVSCKTTIDDIESKLRRIEEDPEGSGTSHLFNCIEGVSSIANRAFGPLFERQAQAEKIRSVQGMLQRFRTLFNLPSTIRHSISTGEYDLAVREYRKAKSIVLPSHVGILKRVLEEVERVMQEFKGKLYKSLEDPQIDLTNLENNVRLLLELEPESDPVWHYLNIQNHRIRGLLEKCTLDHEARTENFRTEMRERALSDAKWRHIQQDLNNTPDAAYSDSIENTYLMGDSQQVEFTGEKVDALRGSYIRRLTAVIIYHVPVFWRVAVAVLSEKFAKSSQVSSDSNVSASANKREEKAGDGKYSNHSLDEVAGMVRSTISAYESKVQNAFGDLEESNILGPYMSAAIKEITKACQAFEAKESAPSTAVAALRTLQCEVSKVYILRLCSWMRSTVEEISKDESWVAVSILQRNRSPYTISSLPLAFRSIITSAMDQINVMIESLQNEAMKSEEIYVQLQGIQESVRLALLNCLLNFAGHLEQIGGQRNLNKSNRESPYFQNGYLEVEEKTSEPLPGSIVDPQLQLLMVLSNIGYCKDELARELYCKYKEIWMQNRSKDEEDSDIRELVISFARLEEKVLEQYTFAKTNLIRTAAINYFLDGGVQWGAAPAVTGVRDAAVELLHTLVAVHAEVFAGCKPLLEKTLGILVEGLIDTFLSLFHENQDRDLRALDANGFCQLMLELDYFETILNPYFTHEARESFKTLQGALLDKATECVADSTETPTHNRRPTRGSDDVFLDDRQQGMTVSPDDLIALAQQYSSELLQSELERTRLNTACFVESTPLDSVPESAKAAHASLRGSVDSPSRNYRGSQHIGSPSFSRPRRR</t>
  </si>
  <si>
    <t>Solyc09g010370.3.1</t>
  </si>
  <si>
    <t>MAAPPARARADYDYLIKLLLIGDSGVGKSCLLLRFSDGSFTTSFITTIGIDFKIRTIELDSKRIKLQIWDTAGQERFRTITTAYYRGAMGILLVYDVTDESSFNNIRNWIRNIEQHASDNVNKILVGNKADMDESKRAVPTSKGQALADEYGIKFFETSAKTNMNVEEVFFSIARDIKQRLAESDSKAEPQTIRINQPDQGAGSSQGAQKSACCGS</t>
  </si>
  <si>
    <t>MAADSFTDKNAVFRKLKAKPENKMCFDCNAKNPTWASVTYGIFLCIDCSATHRSLGVHISFVRSTNLDSWSPDQLKMMYFGGNNRAQVFFKQHGWTDGGKIEAKYTSRAAELYKQLLSKEVAKSKAEDTGLPTSPVASQLVQTTNGFSNIKISEAPKETSLFKDETPEVSASPKASQSMFTTSIKKPIVAKKSGKPGGLGARKLTKKTSESLYDQKPEEPPVQVSSSNPASSAPTGGSSFTSRFEYTDNVQSSEMSSGRVLNHVSLQCPPIFLRTMEWKAVSQRKAQNLPKFKSRKLMMQGRSLLMQKQFHLPNSLVIRAKLKWKPQFLLRSSRVQVPYQVQTFLVTMIDQIWTSLLVISLTGSHSRHNRTCPL</t>
  </si>
  <si>
    <t>Solyc03g096000.3.1</t>
  </si>
  <si>
    <t>MAAATAPIIMKETLTLPSAGVNQQFINFTNVTMESEKYICVRETSPQNSVVIIDMNMPMQPLRRPITADSAIMNPNSRILALKAQVPGTTQDHLQIFNIEAKQKIKSYQMPEQVVFWKWITPQILGIVTQTSVYHWPIEGDTEPIKMFDRTANLANNQIINYRCDPSEKWLVLIGIAPGSPERPQLVKGNMQLYSVDQQRSQSLEAHAASFASFRVPGSDRDSILISFATKSLNAGQVISKLHVIELGAQPGKPSFTKKQADLFFPPDFADDFPVSMQISHKYSLIYVITKLGLLFVYDLETATAVYRNRISPDPIFLTAEASSIGGFYAINRRGQVLLATVNETTIIPFVSGQLNNLELAVNLAKRGNLPGAETLVVQRFQELFAQTKYKEAAELAAESPQGILRTSDTVAKFQSVPVQAGQTPPLLQYFGTLLTKGKLNAFESLELSRLVVNQNKKNLLENWLAEDKLECSEELGDLVKTVDNDLALKIYIKARATPKVVAAFAERREFDKILIYSKQVGYTPDYLFLLQTILRSDPQGAVNFALMMSQMEGGCPVDYNTITDLFLQRNMIREATAFLLDVLKPNLPEHGFLQTKVLEINLVTFPNVADAILANGMFSHYDRPRIAQLCEKAGLYIRALQHYTELPDIKRVIVNTHAIEPQALVEFFGTVSREWALECMKDLLVINIKGNLQIIVQVAKEYCEQLGVDACIKLFEQFKSYDGLYFFLGSYLSSSEDPEIHFKYVEAAAKTGQIKEVERVTRESNFYDPEKTKNFLMEAKLPDARPLINVCDRFGFVPDLTHYLYTNNMLRYIEGYVQKVNPANAPLVVGQLLDDECPEDFIKGLILSVRSLLPVEPLVDECEKRNRLRLLTQFLEHLVSEGSQDVHVHNALGKIIIDSNNNPEHFLTTNPYYDSRVVGKYCEKRDPTLAVVAYRRGQCDDELINVTNKNSLFKLQSRYVVERMDGDLWEKVLNPENEFRRQLIDQVVSTALPESKSPEQVSATVKAFMTADLPHELIELLEKIVLQNSAFSGNFNLQNLLILTAIKADPARVMDYINRLDNFDGPAVGEVAVEAQLYEEAFAIFKKFNLNVQGVNVLLDNIHDINRAVEFAFRVEEDAVWSQVAKAQLREGLVSDAIESFIRADDTTQFLDVIRAAEDADVYHDLVKYLLMVRQKTKEPKVDSELIYAYAKIDRLSDIEEFILMPNVANLPNVGDRLYDEALYEAAKIIFAFTSNWAKLAITLVKLNQFQGAVDAARKANSSKTWKEVCFACVDAEEFRLAQICGLNIIVQVDDLEEVSEYYQNRGCFNELISLMESGLGLERAHMGIFTELGVLYARYRHEKLMEHIKLFSTRLNIPKLIRACDEQQHWKELTYLYIQYDEFDNAATTVMNHSPDAWDHMQFKDIAVKVANVELYYKAVHFYLQEHPDLINDLLNVLALRVDHTRVVDIMRKAGHLRLVKPYMIAVQSNNVSSVNEALNEIYVEEEDYDRLRESVDLHDNFDQIGLAQKIEKHELLEMRRVAAYIYKRAGRWKQSIALSKKDNLYKDAMETASQSGDRELAEELLVYFIEQGKKECFASCLFVCYDLIRPDVALELAWMNNMIDFAFPYLLQFIREYTGKVDELIKDKIEAQSEAKAKENEEKDVMKQQNMYAQLLPLALPAPPMPGMGGGFGPSQPPPMGGMGMPPMPPFGMPPMGPY</t>
  </si>
  <si>
    <t>MDALFVNSSLSRLKLKFSSQFPTFSPLPHHSYLPLKKLNLPLVFATLQNQHQQQSAAEEVAQEEFEDYDADETYGEVNKIIGSRAIEGGKGMEYLIEWKDEHAPTWVPSNFIAQDVVAEYETPWWNAAKKSDESALRELIEAEDDRDVDAVDDDGRTALLFVSGLGSEPCVKLLAEAGADVNYRDRSGGLTALHMAAGYVKPGVAKLLIELGADPEVQDYRGQTPLSLARMVLNQTPKGNPMQFARRLGLENVIRVLEDAIFEYAQVEEILEKRGKGENVEYLVKWKDGEDNEWVKAWLISEDLVRDFEAGLEYAEAECILEKREGDNGKGEYLVKWTDIEEATWEPEENVDPLLIEDFEKGQQKVVS</t>
  </si>
  <si>
    <t>Solyc10g081240.3.1</t>
  </si>
  <si>
    <t>MFENLLKEPKTLPAYLLYLLPPFPLYHTMATTNLTTPATTLRSPSTTVSATAYSSVKPNCITFLSYSRCGRRQTPLLPRRCRIHHSANSIVPLQHRSVEKFVIFASNEDVAEAAETETETEQVEESEQEGSLDGAASEEASDEDDNAAAEETLSVVAASLQLYRDALATNDDSKVAEIEISLKSIEDEKIELQTKVASLTKELSSERDRVLRISADFDNFRKRTDRERASLVTNAQGEVVEKLLSVMDNFERAKTQIKVATEGEEKINNSYQSISKQFMEILGSLGVEPVETVGKPFDPLLHEAIMREDSSEFKEGVVIEEYRKGFRLGDRLLRPSMVKVSAGPGPAKPETTEPKEKEQIETDEKTAETPGDEGTGEGGN</t>
  </si>
  <si>
    <t>Solyc06g035870.3.1</t>
  </si>
  <si>
    <t>MALQQWDAWKESIIESTGLSPATIFTIVALAVAFYYAISGFSPSSDHAHHQRSRDFEEQTQVLPPVQLGEVTEDELKEYDGSDPKKPLLMAIKGQIYDVSQSRMFYGPGGPYALFAGKDASRALAKLSFEEKDLTGDISGLGAFELDALQDWEYKFMSKYVKVGTVKQAVPVNDGQANDETIEATTDGEAKPGEDDASGSAKPSEYDGPSKGSEAGADAPSETAAVESVVKSEADVDKKD</t>
  </si>
  <si>
    <t>Cell structure</t>
  </si>
  <si>
    <t>MGRGVSAGGGQSSLGYLFGSGEPANNSQTARNQEKAPTNEPVSRPAAAAQPVDNTKNVPAGIHSNNTNNYFRADGQNCGNFLTERRSTKVQAAPGGGSSLGYLFGDGSSK</t>
  </si>
  <si>
    <t>Solyc11g072490.2.1</t>
  </si>
  <si>
    <t>MQTPKARNSSSEVPQKKSPRGNSSEVPLKISPRAVRSREAPQKISPRGVPQDVPHKISPRVVRRLKTGASDSDSASSPHVNGRTPKERRAKVAEQKSPKSLESEKKGASKVTELESQITQLKNDLKDKLNSSEACKKQTEVEAKESKEQCAVLSSEPDQSPKQLVNQPSSECTCPTDHQKSSEDLTLRSELETIQKQHSADSASLASALNEIKELKTQLETVAISEATKIKDAEAAQAELQSLKQNLSDTLLLLEDMKKQLKDSKDSEAQAQALVTETLLQLESAKKIVESLRSDGNKVVEAYNALSSELDQSKARASSLEDLVCKLQSGTGNVGESEIVEIDESKETLEAELSSLKSEVQRLRADLKAADIKFNEEKNRSTLEMRSAYELVEQIKSMSKQREDELQGELQNFKTQIEELKANLMDKETELQGICEENENLIMKLENARSGKGENVLEKELQRSRLDIETLKANLMDKETELQNILEENEILKSETDKKESNRGKVKDEVAAELEAANTAEREALMKLGYMNEEVDKSNRRVARVTEQLDAAQASNAEMEAELRKLKIQSDQWRKAAEVATAMLSNGNNGKFMERTGSMDSPYSPCKISSPYFEDMDEDLMKRKNPNMLKRIGELWKKPLK</t>
  </si>
  <si>
    <t>Solyc06g066030.4.1</t>
  </si>
  <si>
    <t>MMDVVNNIAVSGNGLGFGNGVHQLPEVVAGISNGMPHASPSNEELERSFQSTVILTDSETVGSSVQEVSNETTITVESNAGVSSEEHEAKESDDATNSKEQKTPPRARNAKNSGPQNGVAKKSKDGKEASNGTLASKPRPKQSSSLDAKGKSFSDKKTVEYYSKPALAHLNVDRAKQPGHAEVAASASPSAAQSEGLKEKTKLMPLKKVPPAKADGSAESSSSPTAASDAKPRKVGTLPTYNISFKCDARAEKRKEFYSKLEEKTQAKEVEKSNMQAKTKETQEAEIKMLRKSLKFKATPMPSFYQEPAPPKMELKKIPPTRAKSPKLGRRKSSPTKERINESVMRPGRLSLDENASQNNPVKGHSPLIVKKPQRKSLPKLPSEKTNLSNETRKLSIRKSSSSKESAEAASLPNALPKETSEVSSQPNNQHKQATEFDADGRECEVVSVVEPSQTETGVKAQIETNLVQEHVTIEQ</t>
  </si>
  <si>
    <t>Solyc05g009930.3.1</t>
  </si>
  <si>
    <t>CHUP1</t>
  </si>
  <si>
    <t>MIVRVGFLVAASIAAYAVKQINVKPSKPSLENGEPLLEQRGDEGDEKEQLLYSTDGLKEVVDEEEEKEEVKLINGIINPAQGNQIDLDDDLFPEFEDLLSGEIEFPLPSDKYDTGREERERVYQTEMAYNANELERLRNLVKELEEREVKLEGELLEYYGLKEQESDVLELQKQLKIKAVEIDMLNITINTLQAEKQKLQEEVFHGTTARKDLEAARSKIKELQRQMQLEANQTKAQLLLLKQHVTELQEKEEEAFKRDSEVDKKLKLVKELEVEVMELKRKNKELQHEKRELVIKLDAAESKIAKLSNMTENEMVAQVREEVTNLKHTNDDLLKQVEGLQMNRFSEVEELVYLRWVNACLRFELRNYQTPQGKVSARDLSKSLSPKSQHKAKQLMLEYAGSERGQGDTDLESNFSQPSSPGSEDFDNASIDSSTSRFSTFSKKPNLIQKLKKWGSRGGKDDSSIMSSPARSLGGASPGRMSMSVRPRGPLESLMLRNAGDGVAITSFGTAEEYDSPETPKLPPIRTQESSAETLNSVASSFTLMSKSVEGVLDEKYPAFKDRHKLAVEREKTIKAKAEQARAARFEKTLPPKLAQLKEKSVSLPGSVPVLPVVSASGESAEQSGDSKTDSQAVSKMKLVNIEKRPTRTPRPPPKRSGGGPAPAGNNVIGGAPGGPPPPPPPPGAPPPPPPPGGGPPRPPPPPGSLMKGGAGGDKVHRAPELVEFYQTLMKRESKKDTSSALITATSNTSDARSNMIGEIENRSTFLLAVKADVESQGEFVESLATEVRAASFTNIEDLVAFVNWLDEELSFLVDERAVLKHFDWPEGKADALREAAFEYQDLMKLEKQVTTFVDDPNLQCDAALRKMYRLLEKVEQSVYALLRTRDMAASRYREFGIPTDWLQDSGVVGKIKLSSVQLARKYMKRVASELDAMDGPEKEPNREFLILQGVRFAFRVHQFAGGFDAESMKAFEELRSRVQSQTGGENTQEP</t>
  </si>
  <si>
    <t>Solyc10g085020.3.1</t>
  </si>
  <si>
    <t xml:space="preserve">Tubulin beta chain </t>
  </si>
  <si>
    <t>TubB</t>
  </si>
  <si>
    <t>MREILHIQGGQCGNQIGAKFWEVVCAEHGIDSTGRYDGDADLQLERINVYYNEASCGRFVPRAVLMDLEPGTMDSIRSGPYGQIFRPDNFVFGQSGAGNNWAKGHYTEGAELIDAVLDVVRKEAENCDCLQGFQVCHSLGGGTGSGMGTLLISKIREEYPDRMMLTFSVFPSPKVSDTVVEPYNATLSVHQLVENADECMVLDNEALYDICFRTLKLTTPSFGDLNHLISATMSGVTCCLRFPGQLNSDLRKLAVNLIPFPRLHFFMVGFAPLTSRGSQQYRALTVPELTQQMWDAKNMMCAADPRHGRYLTASAMFRGKMSTKEVDEQMLNVQNKNSSYFVEWIPNNVKSTVCDIPPTGLKMASTFIGNSTSIQEMFRRVSEQFTAMFRRKAFLHWYTGEGMDEMEFTEAESNMNDLVSEYQQYQDATADEEGEYYEDEDEAQEDYYALFVPL</t>
  </si>
  <si>
    <t>Solyc07g064970.4.1</t>
  </si>
  <si>
    <t>MAAVDDQTPPVLDETTCGTLLQKLQQIWDEVGETDDERDKMLLQIDQECLDVYKRKVDHAVKSRAHLLQALADAKVELSRLLSALGEKTYVGIPEKTSGTIKEQLAAIAPTLEKLWKQKDDRIKDFFDVQSQIQKISSEIAGYSEQVESLTVDESDLSVKKLDEFHVQLQELQKEKSDRLHKVLDLVSTVHDLCAVLGMDFFSTVTEVHPSLDDSTGVQSKSISNDTLSNLANTVLVLKEDKKQRLLKLQELATQLIDLWNLMDTPEEERSLFDHVTCNISASVDEVAIPGALALDLIEQAEVEVERLDQLKASKMKEISFKRQAELEDIYARAHVEIDTEAAREKIMGLIDSGNVDPAELLADMDNQIVIAKEEAHSRKEILEKVEKWMAACEEESWLEDYNRDDNRYNASRGAHLNLKRAEKARILVNKIPALVDSLVAKTRAWEQERDTTFTYDGVPLLAMLDEYMMLRHDREEEKRRLRDQKKFHEQMSKDPEVFGSTPSPARPLGSKKVTGPRANGSANGPASRRLSLNSHQNGSRSTSKDGKKDARLSAPVNYVAMTKDDAASHISGTEPIPSTP</t>
  </si>
  <si>
    <t>Solyc07g043320.3.1</t>
  </si>
  <si>
    <t>MEAETATTDVPVVQVSEKIEGGKEDLIKVSNGEIGQTEHEESAFDGEFIKVEKEALESKDGSDAAAEASHAEGKVSVMDRSSNISASSREYLEAEEKAKELELELERVAGSLKDTESQNVKLKDELSLTKEKLEETARKFEDLELDHKKLQEQIAEAENRYSTELNALQEALQAQELNNKEHVNVKEAFDRLGLEFESSKKKMEELEQELLASAGEAQKFEELHKQSGSLAESETKKALDFERLLELSKQNAKEVEDQMASLQEELKSLNVKIAENQKVEEALVNTASELSKVQGELETSKSQVQDIESKLASKEALIDELSQELNTRKASESQVKENISSLELLISSTKEDLQAKVSELEGIKLKLQEEVGLKEQIEGKLKSQETQLSESQEELAKLSTEKGALEAAVAELNNSVVQMKELCSDLEVKLQLSDDKFSNADSLLSQALANSAELEQKLKSLEEVHLESSNAITTANQKKVELEDMLQISNAAIEEAKSQLKEMENRCAAAEERNVELEQQINLVELKSNDTKRELEEFSEKVSELSATLEKTLEERKQLDTRLQEYEEKIAHLDSELVKSTARNLELEAELKSVADKCAEHEGRANTTDQRSRELEDLMLVSHSKVEESGKKVSDLEQLLETEKHRIQELEEQISTLEKKGVAAEAESKKHSDRASELEAEVETFQAKLSSLEAALKETKEKESELSQSLSNVTEEKRNLEDVYKREQDEFSGKVSEVQANLEKTLEERKQLDTRLQEYEEKIAHLDSELVKSSARNLELEAELRSVADKCAEHEDRANTTDQRSRELEDLMLVSHSKVEETSKKASDLELLLETEKYRIQELEEQISILEKKCATAEEESKKHSDRASELEAEVVIFQTKSSSLEVVLAETKEKEKELSQCLNSVTEDKKNLEDVYRNSIEKLAETEGLLEILRNELNSTQQRLEGIENDLNATGLRESEVMEKLKSAEEQLERQGRVLEQATARSIELESLHDTLKTDYELKLEDASGKFVTRDSEAQTLNEKLKALEDQLKSYEEQIGKSAESFSAVKEELDQVLVKLASSETDNEGLKKKILEAEDKAADILSENQQLMETNMLLKNRVSDLEELLSSAHEEKEDSVQQLVSHMNTITELTEQHSRASELQSATEARISETEAKMHEAIQNLTQKESEGKELMDKLHSFEALVKTYEEQTHETATLAENQKMELEQSHKNLRHLESVVEELKGKYTELEKEKEGLTQENIKLKGEMSSNDSKLNDLEAKVSAAFAEKNEAVEELKSSNKVIDNLKEQLTSEGQKLQLQLSSILEENNLLNETHQTSKKEHQNVIAHLEEQLKAIKSSEASLKSQLEVFQAEIHQKSQLESRIKELEDHLGSAEAQVKEEKEAMSNKGLEHEATLKSSSEELQAKSKEVVVLQNQVKELEEKLKQKDIGGSSNDQKDEVEVKSRDIGQMLSTPTKRKSKKKSEVSSTQPSSSEPQVQHIEGSSALPLKFILGVALVSVILGIILGKRY</t>
  </si>
  <si>
    <t>Solyc05g013850.2.1</t>
  </si>
  <si>
    <t>MTSINPLNEKVSMNNPMTTNPMNNMSSGSAANMMHPISNPTTGHHINPLNAQINPHSVVKPVSHHDMIPASVVPAAHHTAPINPRTSNLAARLPHRRGDHHMFLTSDDNAMMKHIEETHIPDGRDFDVKPLVHIIEDIVHRATPIAGHVHEAKVQAHLEALEEKAPHSGLTDILNYLAYPIHRISMELISKCANKEDAHSTTMSLLHSLTTYAWDTKVVITFAAFAQQYGQFGLLAHQYTTNPLAKSVAIIMELPEIMSRQDVLKHKFDAIHDLIDKMLDVTKCIIEFRDVQTSHSQHVITQELEMLINTAHISTAAYWTMRAAVMCAAMILNLIAIGHEQISSTSESWELSSLTHKLANILDHLKKVLNLCHQKIEEKRQHDAFEALLRLLRTPHIDNMKILSILIHSRDDQLPLFDGTHKRRVSLDVLRRKHVLLLISDLDIAPEELFILHHMYAESKMQPNRPESNYEVVWIPVVDKRLTPWTEAKQMKFEEGQASMPWYSVAHPSMIDPAVIRCIKEVWGFKKKPQLVVLDPQGKESNNNAYHMLWIWGSLAFPFTKARETALWKEQSWNIELLADSIDQNIFTWISEGKCICLYGGEDIEWIRSFTSSTRAVANAARVPLEMLYVGKKNPKERVRKNSSIIQMENLSHVVQDQTLIWFFWERLESMWHSRTQQDIPGESDPILQEIVTILSYDGSDLGWAVFSRGLAEMTRGKGDLIVQVMKGFDRWRNEVSDITTFVPALDRQLRDLHSPHHCTRLILPSTSGHIPERVVCAECGRPMDKFIMYRCCIE</t>
  </si>
  <si>
    <t>Solyc05g014050.3.1</t>
  </si>
  <si>
    <t>MATFFPSLGPNSILSPFVDRTRTLNPVFQRTHFGNLPLNKPFSRGMLGVARFGLGQDPFPDPETAELFFKDLLTRTEGFLYTVADAAVSGSVDTVVDTTGSVKQNSDWLSGITNGMETVLKVLKDGLSTLHVPYSYGFAIILLTILVKAATFPLTKKQVESSLAIRSMAPQIKAIQERYAGDQERIQLETARLYKLAGVNPLAGCLPTLATIPIWIGLYRALSNVANEGLLTEGFFWIPSLAGPTTVAARQTGSGTSWLFPFVDGHPPLGWSDTFAYLVLPVLLVVSQYISIQIMQPSQQSDDPNVKNSQAITKFLPLMLGYFSLSVPSGLSLYWLTNNILSTGQQVWLQKLGGAKVPTLKLSDDTPKKEQPQIQKLVSEATIAKKKDANPTSDKPRQGERFKQLKEQEARKRQQREEEKRRAEVAANYRKEDKSVGLETRNEIDSINGDSASLSRNASTSENYRIVNGDSTSSEVKADERSQTGKISDDHNDGEDQHVSDIRKKGDTVTSTTRATDDKLPLEVAQEDRSE</t>
  </si>
  <si>
    <t>Solyc12g056830.1.1</t>
  </si>
  <si>
    <t>MAALQQTPITFQSRSPPPTQLINGTVAKLSYSGGLKLPKLTLKLRSKRTSRRGRGRGVLGAKMADSAAGSYANALADVAKSNETLEQTTADLEKIEKIFDDDAVYDFFVSPIVSEEKKRELVDEIVSSTGIQPHVANFLNILVDMKRVELIKDIVKEFEKVYNTLTDTELAVVTSVVKLESQHLAQIAKGVQRLTGAKNVRIKTVIDESLVAGFTIRYGNSGSKLIDMSVKKQLEDIAAQLEIGDIQLAV</t>
  </si>
  <si>
    <t>Solyc12g036170.2.1</t>
  </si>
  <si>
    <t>MSFTFIKPSIPSPTSELLHPFSKSRLRHCPTSPFGNNAGRRHQIERNRVKALPDWPLMAVLVEHMEGQRDLITHKSVWHLSDEAMKNVYTFYIMFTVWGCCFFGSTKDPYYDSEQYRGDGGDGTGHWVYEKQEDIEEEARAELWRDELIEEIEQKVGSLRELEEAGKKEQLVK</t>
  </si>
  <si>
    <t>Solyc06g065990.1.1</t>
  </si>
  <si>
    <t>MANMIMSSSKALITSSSSTIPSSPRFKLSLTQIPFPKLPLPRSPKSLETLSIPSTLKSISVILASSLAIAPPSLAEEIEKASLFDFNLTLPTMMAEFLFLMFALDKIYFSPLGKFMDERDSAIKEKLSSVKDTSTEVKQLEDQAAAIMKAARAEISAALNKMKKETQQEVEQKIAEGRKKVEAELLEALASLENQKEETMKSLDSQIAALSDEIVKKVLPASN</t>
  </si>
  <si>
    <t>Solyc04g009420.3.1</t>
  </si>
  <si>
    <t xml:space="preserve">PsbP domain-containing protein </t>
  </si>
  <si>
    <t>MSAISSLVCSNIFRNGFFQCLPSISSIITPLQLKTRSRSLVVLSNEDELVPTYSTRRRALNVSILTVLLSIPFSSFAIAIGEVLELERYTDSAEGFTLLKPSSWSKVDKAGATALFQDANKGSNNVGVVVIPVKITTLSQFGTPQFVADKLILAEKRKESTKEAEVVSVSERTGEGGLQVYEFEYKVDSTRGGLKRILSAAFVASGKLYLLNIAHSDGSEGPIDPDRRNTLEQILHSFDIAPST</t>
  </si>
  <si>
    <t>Solyc05g005490.4.1</t>
  </si>
  <si>
    <t>MTLFSTSREVTKMAEDSYEDAIAGLKKLLSEKNELEDTAAAKIRQLTAELEGADGKKSDPDEKIRSGFAHFKAEKYEKNPELFGQLAKGQSPKFLVFACSDSRVCPSHILNFQPGEAFVVRNIANMVPPYDQTKYSGVGAAVEYAVVHLKVEKFW</t>
  </si>
  <si>
    <t>Chloroplast development</t>
  </si>
  <si>
    <t>Solyc10g083490.3.1</t>
  </si>
  <si>
    <t>MASCTSAVFVPLDTRLRNGVLTVLARRVCPLKMQDEKVGYLSVNQKGISSCPQFKCSANSHRFNNYQSKDSFLNLHPEISMLQGEGNHTFTTSRQESSSGGVAESLMDSSSLKNFNEAKIKVVGVGGGGSNAVNRMIESSMNGVEFWIVNTDIQAIRMSPVFPENRLPIGQELTRGLGAGGNPDIGMNAAKESKEAIEEAVRGADMVFVTAGMGGGTGTGGAPIIAGIAKSMGILTVGIVTTPFSFEGRRRAVQAQEGIAALRENVDTLIVIPNDKLLTAVSLSTPVTEAFNLADDILRQGVRGISDIITIPGLVNVDFADVRAIMANAGSSLMGIGTATGKTRARDAALNAVQSPLLDIGIERATGIVWNITGGNDLTLFEVNAAAEVIYDLVDPSANLIFGAVIDPSLSGQVSITLIATGFKRQEESDGRPLQGNQLAQGDANLGINRRPSSFLEGGSVEIPEFLRKKGGSRSLVCFK</t>
  </si>
  <si>
    <t>Solyc10g084050.2.1</t>
  </si>
  <si>
    <t xml:space="preserve">Cell division cycle protein 48-like protein </t>
  </si>
  <si>
    <t>CDC48</t>
  </si>
  <si>
    <t>MTNKAESSDSKGTKRDFSTAILERKKSPNRLVVDEATNDDNSVVAIHPDTMEKLQLFRGDTILIKGKKRKDTICIALADDTCDVPKIRMNKVVRNNLRVRLGDVVSVHQCPDVKYGKRVHILPIDDTIEGVTGNLFDAYLKPYFLEAYRPVRKGDLFLVRGGMRSVEFKVIETDPAEYCVVAPDTEIFCEGEPVIREDENRLDEVGYDDVGGVRKQMAQIRELVELPLRHPQLFKSIGVKPPKGILLYGPPGSGKTLIARAVANETGAFFFCINGPEIMSKLAGESESNLRKAFEEAEKNAPSIIFIDEIDSIAPKREKTNGEVERRIVSQLLTLMDGLKSRAHVIVMGATNRPNSIDPALRRFGRFDREIDIGVPDEVGRLEVLRIHTKNMKLAEEVDLERICKDTHGYVGADLAALCTEAALQCIREKMDVIDLEDETIDAEILNSMAVTNEHFQTALGTSNPSALRETVVEVPNVSWEDIGGLGNVKRELQETVQYPVEHPEKFEKFGMSPSKGVLFYGPPGCGKTLLAKAIANECQANFISIKGPELLTMWFGESEANVREIFDKARQSAPCVLFFDELDSIATQRGSSSGDAGGAADRVLNQLLTEMDGMNAKKTVFIIGATNRPDIIDPALLRPGRLDQLIYIPLPDEDSRHQIFKACLRKSPLSKDIDLRALAKYTQGFSGADITEICQRACKYAIRENIEKDIEREKRRSENPEAMEEDVEDEVPEIKAAHFEESMKYARRSVSDADIRKYQAFAQTLQQSRGFGSEFRFSETSTAGTTGTAADPFATSAGGADEDDLYS</t>
  </si>
  <si>
    <t>Solyc02g081200.1.1</t>
  </si>
  <si>
    <t>MGKSGGRKKKAGISQNQNQNQGAVGNSHSPVVNGSVDLDSSIFSKRAHELKEEGNKRFQAKDYVGALEQYENALKLTPKTHPDRAVFHSNRAACLMQMKPIDYDSVVSECTMALQVQPSYVRALLRRARAFEAVGKYEMAMQDVQILLGADPNHRDALEIAGRLRMALGPRPEAQQDLQSRPSPAALGASAVGAAPIAGLGPCLPARPMSKKPAPLGGASAISVNNKPEKPYQVTPAENGPHAKVQLPKVVLKPANGPSRPHADRNKDGQREKASLSASSAVHGHSKDVAIRWRPLKLVYDHDIRLAQMPVTCSFRVLRDIVSKRFPMSKSVLVKYKDSDGDLVTITCTAELRSAESWVDGLLPKDPDADKTGAIGLLRLHVVEVSPEQEPALLEEEEEKPVESEGSKGDDSGSHSSISDLVVETVDNESNKAEKVTITEKAATAENPDCKEVEMDDWLFEFAQLFRTHVGIDPDAHIDLHELGMELCSEALEETVTSEEAQVLFDKAALKFQEVAALAFFNWGNVHMCSARKRIPIDDSASKEMMATQLQAAYDWVKEKYSLAKEKYEEALLIKPDFYEGLLALGQQQFEMAKLYWSFILAKKEDLSNWDPTETLALFDSAELKMKAATEMWEKIEEQRANELKDPSTSKKDELLRRRKKQASGPESEASAVAGPAEISADEAAEQAAVMRSQIHLFWGNMLFERSQVECKLALDGWKKNLDTAVERFKLAGASESDISTVLKNHCSNEEAAEGSKQMVESLNTDAAANHKNDASQA</t>
  </si>
  <si>
    <t>Solyc04g080900.3.1</t>
  </si>
  <si>
    <t>MDIDPRQYEDIAVNDNDVHSIVMSYLAHSCFTDTLESFTTSMGMNQTANLEDMEKRKRIYHLALEGSVLKAIEITDQFAPDLLEKNKDLHFDLLSLHFVGLVCSRKCTEALEFAQAKLAPFGKVQKYVEKLEDFMALLAYNEPEKSPMFHLLSLEYRQQVADSLNRAILANSNLPSYSAVERLMQQTTVVRQCLSQESRRVSSICFERLFEELEPSASQKRNSNEIYRGYTVKCALAKTRMPPSPASDAYIREPHKYFDEVVITVRAGDGGHGAVLSMPNQKAPSKSQGKFDRDKTKKKASYKRDFDGSIILPMGGHGGDVVLYADESKDSLLEFHNKSKHKAKRGGNVDSMGVLTSHMQNGATSPTLRIPVPLGTVVKLKKGKFLADLANPGDEVLVARGGQGGISLLEVPEYKRKQMTTLTTNIMRDATDKVLTFGQSGEEVSLQLILRVVADVGLVGLPNAGKSTLLAAITHARPDIADYPFTTLMPNLGRLDGDPSLGADKYSSEATLADLPGLIEGAHLGKGLGRNFLRHLRRTRLLVHVVDAAAEDPVGDYRTVKEELRMYNPEYLDRPYLVVLNKIDKPEAIDRLPTLTEEIWKIGCERISPKCDTSSGDVTESISVDESQKSDFSNWFSAKDQKVKELEEYPRPLAVVGVSVLKRIKVNEMLKAIRAALREFL</t>
  </si>
  <si>
    <t>Solyc11g012670.1.1</t>
  </si>
  <si>
    <t xml:space="preserve">Pentatricopeptide repeat-containing protein </t>
  </si>
  <si>
    <t>MASAPSSTLSPLYESNIFCNFNSPQKFTFPLKLHSKSCIRTTQVSLQEQSQVSNPNTSQYPDRKAVSSSKSKLWVNPKSPRASELKRKSYDFRYASLMKVAESLDSCKPVEEDVSNVLAELGDKIVEQDAVVTLNNMTNAETALLAMKYFQQRLKLSKEVIVYNVTLKVLRKNKDLDRAEKVFDEMLERGVKPDNVTFSTIISCARQCNLPEKAIEWFEKLPSFGCEPDDVTYSVMIDAYGKAGNVDMALSLYDRARTEKWRIDAVTFATLIRIYGAAGNFDGCLNVYEEMKALGVKPNMTVYNSLLDAMGRARRPWQAKNIYGEMLTNGFQPSWGTYASLIRAYGRARYGEDALKIYKEMKEKGLELSVVLYNTLLAMCADVGLTDEAVNIFEEMKSSASETCQPDSWTYSSLITIFSCSGKVSEAEFTLNEMIEAGFEPNIFVLTSLIQCYGKAGRTDDVVRTFDRLSDLGLSADERFTGCLLNVLTQTAKEDLHKLTICLEKANPKLGYVVKLLVDDEVEEEEGAFKKHAAELLDCATTDVRKAYCNCLIDICVNLNQLERACELLDVGLTLNIYTDIMSRTATQWSLHLKSLSLGAALTALHIWVNDLNKALESGEEFPSLLGINTGHGKHKYSEKGLAGVFESHLKELNAPFHEAPDKAGWFLTTKVAATSWLESRCAQEVVAA</t>
  </si>
  <si>
    <t>Solyc12g044400.3.1</t>
  </si>
  <si>
    <t>MACNSILNSPFLPSFPPKNKPHYRKNTIPVIISCNSHKPRTEEEKKIRISQLGLLNLSVTLTVISASLVRPANAAKVSEKRKKSEALTPQELKKWSQGLPTVSNRLPYTEILDLKREGKLKHIIKPPNVGLKQRPEVVLAVLEDSKVVRIVLPSVESDPRFWAEWDELKVDGLCMNAYTPPLKKPELPSPYLGFLSNIPAWLLSFMKAKPQSKKALELKRMREELKRRQKQELAKIQNERERMAKAMKMQKKMEESKRKRELKRMSYRRQKKDYDDRLKIEKADAEEKKKLRELEREMEGIEGVDDDEEEGRKGEDNPYMKMAMQFMKSGARVRRARNTKLPQYLERGIDVKFSDVAGLGKIREELEEIVKFFTHGEMYRRRGVKIPGGILLCGPPGVGKTLLAKAVAGEAGVNFFSISASQFVEIYVGVGASRVRALYQEARENAPSVVFIDELDAVGRERGLIKGSGGQERDATLNQLLVCLDGFEGKGEVITIASTNRPDILDPALVRPGRFDRKIYIPKPGLIGRIEILKVHARKKPMAPDVDYMAVASMTDGMVGAELANIVEIAAINMMRDARTEITTDDLIQAAQIEERGMLDRKERSPEMWKQVAINEAAMAVVAVNFPDLRNIEFLTVAPRAGRDLGYVRMKMDHVKFKEGMLSRQSLLDHITVQIAPRAADELWYGEHQFSTIWAETADNARSAARTFVLGGLSDKHYGLSDFWVADRINDIDSEALHVLHMCYDRAKEILHQNRNLMDAVVDILVEKKSLTKEGFFKLVELHGSLQPMPPSVVDLRSAKRLEFQDTLTKHKEIISQGRYDFLRSNFVLKILLKWYNCGSRIPPSQIGQSRYCKSSLNVF</t>
  </si>
  <si>
    <t>Solyc06g006000.3.1</t>
  </si>
  <si>
    <t>MEVNGNIRPNRSDVHLSKEEETKIEEETREYFDGIAPKRHTKPQRSDYSSTYVDHINLYPSSHDTIPENLEFQRLENDPQKLVYNGSQVTEEFIETEYYKDLNCIDKQHHTTGTGFIKVENNENTFNIGADYTTDPSHVYKGNPATNDWIPSAVDEVNFISGKPHRSDN</t>
  </si>
  <si>
    <t>Solyc03g117360.4.1</t>
  </si>
  <si>
    <t>TPL</t>
  </si>
  <si>
    <t>MESAQTLFLHNSSGLGDEVVAMSSLSRELVFLILQFLDEEKFKETVHKLEQESGFFFNMKYFEDEVHNGNWDEVEKYLSGFTKVDDNRYSMKIFFEIRKQKYLEALDKRDRSKGVEILVKDLKVFASFNEELFKEITQLLTLENFRENEQLSKYGDTKSARAIMLVELKKLIEANPLFRDKLQFPNLKNSRLRTLINQSLNWQHQLCKNPRPNPDIKTLFVDHSCGQPNGARAPSPANNPLLGSVPKPGSFPPLGAHGPFQPGPAPVAAPLAGWMSNPPTVAHPAVSGGPMGLGPSSIPASLKHPRTPPTNPSIDYPSGESDHAAKRTRSLGISDEVNLPVNVLPISFPGQGHNQSLTVPDDLPKTVARTLNQGSSPMSMDFHPSQQTLLLVGTNVGDIALWEVGSRERLVLRNFKVWDLSACSMPLQTALVKDPGVSVNRVIWSPDGSLFGVAYSRHIVQIYSYHGNDDIRQHVEIDAHVGGVNDLAFSHPNKQLSVITCGDDKTIKVWDATSGARQYTFEGHEAPVYSVCPHHKETIQFIFSTALDGKIKAWLYDNLGSRVDYEAPGRWCTTMAYSADGTRLFSCGTSKDGESHIVEWNESEGAVKRTYQGFRKRSLGVVQFDTTKNRFLAAGDDFSIKFWDMDHVPLLTSIDADGGLPASPRIRFNKDGSLLAVSANENGIKILANNDGIRLIRTFENLAYDASRASETTKPTVNPISVASANNSGFADRVASVVGISGMNGDARNPVDVKPRINEEPNDKSKIWKLTEISESSQCRSLKLPENLRVTKISRLIYTNSGNAVLALASNAIHLLWKWQRNERNTSGKATASVSPQLWQPSSGILMTNDVHEPNHEEAVSCFALSKNDSYVMSASGGKISLFNMMTFKTMTTFMPPPPAATFLAFHPQDNNIIAIGMDDSTIQIYNVRVDEVKSKLKGHSKRITGLAFSHVLNVLVSSGADSQLCVWSTDGWEKQRARTLQLPGRSTSQSDTRVQFHQDQTHFLAVHEAQIAIFETTKLECLKQWVPRESAAPISHATFSCDSQLIYASFLDATVCVFTAGHLHMRCRIIPSAYLSPSISNSNIHPVVVAAHPQDPNQFALGLSDGSVHVFEPLESEGKWGVPPPLENGSTNGMPTAPSIGASGSDQAPR</t>
  </si>
  <si>
    <t>Solyc08g067030.3.1</t>
  </si>
  <si>
    <t>MKSSIKVLLLLVLLCAISSISIAVIDGLLKNGNFEMPPSKADLNGTEVLKHNAIPEWSISGFVEYIKAGQKQGDMLLVVPEGYAAVRLGNEASIKQILNVTKGMYYSLTFSAARTCAQEERINVSVTPDFGVLPIQTLYSSSGWDSYAWAFQAEFPQVEILLHNPGVEEDPACGPLIDSIAIRTLYPPRATNQNLLKNGDFEEGPYVFPNTSWGVLVPPNIEDDHSPLPAWMVESLKAVKYLDSDHFSVPHGKRAIELVAGKESAIAQVARTTIGKMYQLSFKVGDASNACEGSMIVEAFAGRDTLKVPYESMGKGGYKRAILRFKATASRTRIMFLSTYYHTRSDDFVSLCGPVVDDVTLLSVRTHRRVL</t>
  </si>
  <si>
    <t>Solyc11g068510.2.1</t>
  </si>
  <si>
    <t>MLGIFEKKFEMAARNAFRYVSRRLSSSGKVLSEEEKAAENVYIKKMEKEKLEKLARQGPKPGEQAAGGSGSVPDAASSAQASSTSRVSDDKYRNYGVLAGLITGVGALGWYLMSKDKKTEEVQD</t>
  </si>
  <si>
    <t>Solyc01g068590.4.1</t>
  </si>
  <si>
    <t>MRSMSIPKEPEQVMKQRDGSVLGKKTILKSDHFPGCQNKRLSPHIDGAPNYRKAASLHVHGVAIPTVEGIQNVLDHIGTQLSGKKTHILWINLREEPVLYINGRPFVLREVERPFSNLEYTGINRTRVEEMEDRLKDDVLQEAARYGNKILVTDELPDGQMVDQWEPVTYDSVKTPLQVYEELQTKEYLVEYERVPITDEKSPKELDFDILVHRVSQADVNTQIIFNCQMGRGRTTTGMVIATLVYLNRIGASGIPRSNSIGRVSDCISNLNDTLANSEEAIRRGEYTVIRSLIRVLEGGVEGKRQVDKVIDKCSSMQNLREAIAIYRNSILRQPDEMKREAALSFFVEYLERYYFLICFAVYLHTQRDALFAGSSAHCSFSDWMKARPELYSIIRRLLRRDPMGALGYVSLEPSLAKLVDSSDDRPSEMGQVAALRNGEVLGPQTVLKSDHCPGCQHPGLPEILEGAPNFREIPGFPVYGVANPTVSGIRSVIQRIGSSKGGRPVFWHNMREEPVIYINGKPFVLREVERPYKNMLEYTGIDRERVEKMEARLKDDIMREAERYQGAIMVIHETDDGQIFDAWEHVSSDAVQTPVEVFKCLEADGFPIKYARVPITDGKAPKSSDFDVLSFNIASASKDTAFVFNCQMGIGRTTTGTVTACLLKLRIDRGRPIRVLHDASNPDLGGDLSSDDESEGQSHPPASLVLKSRPQTHTNDAFGINDILLLWKITRLFDNGVECREALDAIIDRCSALQNIRQAVLQYRKLFNQQHNEPRERRVALNRGAEYLERYFRLIAFAAYLGSEAFDGFCGQGKSRMTFKDWLHQRPEVQAMKWSIRLRPGRFFTIPEELRAPHESQHGDAVMEAIVKDRNGSVLGKGSILKMYFFPGQRTSSHIQIHGAPHVYRVDGYPIYSMATPTIAGAKEMLTYLGANQTSKERSAKRVVLTDLREEAVVYINGTPFVLRELNKPVESLKHVGITGSLVEHLEARLKDDIQCEIRQSGGRMLLHREEYNPTSNQVSIIGYWENIFVDDVKTPAEVYASLKNEGYDITYRRIPLTREKEALSSDIDAIQYCKDDAAGSYLFVSHTGFGGIAYAMAIICLRLEAEAKLSLDIHRSFESTGLPCSPLENFNVQISDEEARRMGDYRDILSLTRVLVHGPESKTDVDAVIERCAGAGHLGEDIVQYSQELERKLDEDEERRAYLMDMGIRALRRYFFLITFRSYLYSSSPAELSFKEWMDARPELGHLCNNLRI</t>
  </si>
  <si>
    <t>Solyc08g082410.4.1</t>
  </si>
  <si>
    <t>MPRSSKHKSHKQSKYSPKECRDYSYSDSDSEVKTKEKEKERSSKEDSLARVSKDSIHSGSGEKRKHSSQSKEGKDGKDLSGYGNGDASEEYVSSKRRKEKVEVGSGGADRWNGAADNALKGESLKIDADKGSKGKETKSSSDSKSKSSKKEGNVASLVEKEESKSGRVESKRKSEKDSGRKEGKDSKEVKEKERGSDREKKGHESKRDDADNVKKQGSQSGDVTEEKQNKKGRETAEWSIQNEAPNVDLDKDAEKRARKRREIPGDRDKYDDDINEGDERRLSSRSERTKGEKQRHEKHKEYKEDVDKDDRHKDDRYREDVDKDRKRRDDKYREDSDRDNRRRDDKYLEDVDRDSRRRDDKYRDDGDRDNRRKDGRYREDDERDSRRRDDKYREDGDNDNRHGDDKYREYGEKDGHHDEDRYHEEGERDDRQRDIKYREDSERDKRRKDEKHRDDFERHGRCKDVSEADESDKKRRLNDAKYGDERAPRDHSGDRTDAKRSRDEGHASDLHLRRSGMHEGNPGYDRARYKDEPGRRRALDKEDLGDIRSRSSKDQRSDAEKRSISSVRVESVSDRGRSTSRNADAELTPQKSRWKSSPNAGPHSTRDNYRLSKQEESKYRDYPYEERIRHGGASRDYAGSAASIERISSSRSTEKMIQKEDIFLGDHSAERRLKSDVRSSPMHLVDRSPTSASNERRHLNRSDVRRSLDVEDSTQRSGGGSREVKEGRGNRDFAGDAFAGDELSQMDGDNASDSSPFIRGSHLSGSSKSALPPPPPFRSGVDSPSMFGSLDDDSRGKSTNRHRRINDPTIGRMQGNAWKGVPNWPSPLANGFMPFQHGPPPVGFHPAMQQFPGPPMFGVRPSMDLSHPGVPYHMPDADRFSGHGRPMGWRTPLDDSCGPPLHGWDANNFGEEAHLYGRPDWDQNRTLSNNSRSWETIGDVWKGPIRGTSVEVPSGSQKEVCSIQGPDNSFASQLAQQALGEQKQTDQDAESNNISFQSSSVPGRNTLEDLKINHEEQPIDVKSSGKGEASLNNVYLKKLDISADLTEPELFDRCTSLMDVEQILTSDNSKILFLEGAVESNVVLPSKFSTVPLIATVADSVFQKAISLYKRREKIEFTNGGHFTFSGQLGVSSPAPKLENSSSVHGKLECSGLVDDALVEEGDEGTDLLVSSISSEEVVLSQTTLQELCEPMGLNPGEKSDLPSSLDEGAVPTEKSDFPTTMDEGAVPIEKPDLPTSMDEGAVLSEKSDLPTSMDEGAGPSEKSDLPTSMDEGAGMEADTVVDVAQEIKVLETAEEVGQTDALASLVSKDLMGADDVDAKCDALPHTDVSTEV</t>
  </si>
  <si>
    <t>Solyc10g076350.2.1</t>
  </si>
  <si>
    <t>MPCLNISTNVNLEGVDTSSVLSEATSTVAKLIGKPEAYVMIVLKGSVPMAFGGTEQPAAYGELVSIGGLNADVNKKLSAAIADILETKLSIPKSRFFLKFYDTKVCPSKSRICTMSSCYTPVLDHGSFFGWNGSTF</t>
  </si>
  <si>
    <t>Solyc07g061790.3.1</t>
  </si>
  <si>
    <t>MLSVSMNLLMMRLCLFLFLVSKLCNGYSTKLNFYPPTCQRIECPNYDLIESGKDYEIRRYDSPMWMSTAPIDDISYVSATRTGFLRLFDYIQGKNKYHETVKMTAPVIIQVKPSDGPFCASSFVVSFYVPKKNQPNPPPAKGLHLQKWGDTYVAVRQFSGFIADDDLPREAAALSASIAGTNWAAAIDKSHAADNTTLYTVAGYNSPFEFKNRVNEIWFTFDLEKALAI</t>
  </si>
  <si>
    <t>MEEYEAFLIEPEQEWQTVSYHKKNKKQSGKSKQGEEFSGNWNNGESSGDVFRSIEQHAEERRKRIVESQKLYEAASGESSAVIDKNEQDSDGEDAAGGAIENDGVVEKKSKPKKVKKPKVTVAEAAAKIDNSDLVVYLVDISTSFDKQEDIQLMRFADYFGRAFAKVSSSQFPWMKILRESSVEKMIDIPVSQISEDVYKTSVDWLNQRSFDALGSFVLWSLDSIIADLVQHEGASKGSKKVVQQVSSKSQVAMFVVLAMVLRRKPDVLISLLPILNENGKYRGQDKLPVMIWAVTQACQADLIVGLFMWVHFLLPLLSSKLNSNPQSRDLMLQLAERIVSSPKARAILINGAVRKGERVVPPSALEVLMRITFPAPSARIKATDRFEAVYPTLKEVALVAAPGSKAMKQLTQRILPFAIKAVGEGVPDLSKEATELSIWCLTQNPDCYKLWDNIYLDNVEASLIIIKKLSTEFKAHSAKGPELDPLKVTLNSLRLKSEKALVSGDNAAHQASLKEVQKYCKILLGRLSHGNGCMKAFFVIGLTMAVGVAFVSKESPEVKKLLADRFNDLQSLDFKKLLTDLSNDVQSLDFKKLLSDFNLA</t>
  </si>
  <si>
    <t>MVNKTESPKGAVTLIFTDTKNPFGHTYLCKFKNIKTYRKKIMAVSLGLFSVFSTGVTASFAKSDSFSSVRLASPLAAHHVNNLRTVRTVTFATASKPVAEPKKREPRGIMKPRRVSPEMQAFLGGMSEVPRTQALKLIWAHIKANDLQDPQNKKVIICDEKLKTIFGGKERVGFLEIAGLISPHFLK</t>
  </si>
  <si>
    <t>Solyc05g051750.3.1</t>
  </si>
  <si>
    <t>MGTPSYDIKNKGDDMQEEPKVKLHHEKGGDEKEKIIEKETPSQDINNKDTISSYVLTGDDTQEIPKMEHEEGGYVKEKIVEKETISQYIIKIEGDDDAQEKLKVEYEEEEYEKEKIVEKETPSQDINNKGDDAQEKPKVEHEEGDDKETPSQDIIKMEGEGALEITKVVCEKIIVREDLAVQSKPPSKRDPPKMQTDNNKL</t>
  </si>
  <si>
    <t>Solyc11g012320.3.1</t>
  </si>
  <si>
    <t>MASVEVESAPVAPVETTPAEVEVTPAPEVNKAEEPAPAVEKDVEVESAPAPEEAAPAAEEVAAPVAEEPAAAEPVAAESEEPVAVAAEPVAAPVEEPVAAEEPAAAAEEPVAAAPVEEAPAPVAEPEAAPVAEPEAEKTEESAPASEEPEKVEE</t>
  </si>
  <si>
    <t>Solyc01g100760.2.1</t>
  </si>
  <si>
    <t>MSLITEEMRASATEFYTGNDICQEKSKFLLTEMNLPNGLLPLQDMLECGYVKDTGFVWLKSKKKTEHKFEKIGRSVQYATEVTAYVEPNKIKKLTGVKAKELLMWLTLNEISVDEPSTGKIHFKTPTGLARTFPVSAFELDLPKKEVKEEAKEVNAAAVEVKEV</t>
  </si>
  <si>
    <r>
      <t>Accession No.</t>
    </r>
    <r>
      <rPr>
        <b/>
        <vertAlign val="superscript"/>
        <sz val="11"/>
        <color theme="1"/>
        <rFont val="Times New Roman"/>
        <family val="1"/>
      </rPr>
      <t>(a)</t>
    </r>
    <phoneticPr fontId="5" type="noConversion"/>
  </si>
  <si>
    <t>Ratio</t>
    <phoneticPr fontId="5" type="noConversion"/>
  </si>
  <si>
    <t>Protein kinase and phosphatase</t>
    <phoneticPr fontId="5" type="noConversion"/>
  </si>
  <si>
    <t>Solyc03g113220.3.1</t>
    <phoneticPr fontId="5" type="noConversion"/>
  </si>
  <si>
    <t>HIR</t>
    <phoneticPr fontId="5" type="noConversion"/>
  </si>
  <si>
    <t>Solyc06g075160.3.1</t>
    <phoneticPr fontId="5" type="noConversion"/>
  </si>
  <si>
    <t xml:space="preserve">SIT4 phosphatase-associated family protein </t>
    <phoneticPr fontId="5" type="noConversion"/>
  </si>
  <si>
    <t>MNSSQYMDKQIMDLSNSQNSNNNSDFIDLVNPQADRHISGDDQKKEDIVPSYEFHPIRPIGSSSPKSNIDSSNVGVARAWNSADSKNNAESYIRNYGSLDTIGPTKVILEKDLGSVYSSQLSEIDHTVKKYADNLLHAVEGVSARLSQLETRNRQIDNSIDELKLSVGNNHGVTDGKLRQLENILREVQDGVQVIRDKQEIMDAQLQLMKSQAPKIEQQAETHSTTHTDSSQPTTAPLHSHQQFPPVALTQQPSTLAPPPPQQNLPYQVQLQNQFPHNPIPSHPQPEAYYPPAGQAPENLGHQYQSPVAQQHQPSPPPPHQQHQSTPQPIYSQPPPPAQPHLPHPSQPQPQPLVGHHREETPFVPSQTYPPPSIRQPPHSSSGAPPSQQLYGTPPNIFEPPSSRPGPGYSGVYGPSSMPGDPYPYSSSPGQYGSGSSMKPPQVSLPSMGQSGSSGYQQLPTARILPQALPTASAVSGGSSSPGSGNRVPIDDVVDKVTNMGFPRDQVRATVRRLTESGQTVDLNTVLDKLMNDGEVQPPRGWLGR</t>
    <phoneticPr fontId="5" type="noConversion"/>
  </si>
  <si>
    <t>Solyc11g056680.1.1</t>
    <phoneticPr fontId="5" type="noConversion"/>
  </si>
  <si>
    <t>ROS homeostasis</t>
    <phoneticPr fontId="5" type="noConversion"/>
  </si>
  <si>
    <t>MQNSENHHPHHHHHHSDTEVIGNDRASYSGPLSGPLNKRGGKKSARFNIPESTDIGTSAGAGAKSNDDAYVEITLDVREDSVAVHSVKTAGGADVEDPELALLAKGLEKKSTLGASLVRNASSRIRQVSQELKRLASLNKRPIPTGRFDRNKSAAAHALKGLKFISKTDGGAGWAAVEKRFDEITASTTGLLPRAKFGECIGMNKESKEFAGELYDALARRRNITTDSINKAQLKEFWDQVADQSFDTRLQTFFDMVDKDADGRITEEEVREIIGLSASANRLSTIQKQSDEYAAMIMEELDPNNLGYIMIENLEMLLLQAPNQTVQRGGESRNLSQMLSQKLKHTQEPNPLVRWYKSFKYFLLDNWQRVWVLLLWIGIMAGLFTWKYIQYKQKAAYGVMGPCVCLAKGAAETIKLNMAIILLPVCRNTITWLRNKTRLGSAVPFDDNLNFHKVIAVAVALGVAIHGLAHLTCDFPRLLNASEEAYEPMIYYFGEQPESYWWFVKGVEGVTGIIMVILMAIAFTLATPWFRRGRVSFPKPFHKLTGFNAFWYSHHLFIIVYTLLIVHGEKLYITKTWYKRTTWMYLTVPLALYAGERLLRAFRSSIKAVKILKVAVYPGNVLALHMSKPQGYKYKSGQYMFVNCAAVSPFEWHPFSITSAPGDDYLSVHIRTLGDWTRQLKTVFSEVCQPPPNGKSGLLRADYLQGENNPNFPRVLIDGPYGAPAQDYKQYEVVLLVGLGIGATPMISIVKDIVNNMKAMDEEENSLENGHGMSNAAQNASPNMAQKRGKSGSASGRNSFNTRRAYFYWVTREQGSFDWFKGIMNEAAEMDHKGVIEMHNYCTSVYEEGDARSALITMLQSLHHAKNGVDIVSGTRVKSHFAKPNWRNVYKRIALNHPEAKVGVFYCGAPALTKELKQHALDFSHKTSTKFDFHKENF</t>
    <phoneticPr fontId="5" type="noConversion"/>
  </si>
  <si>
    <t>Solyc04g082460.4.1</t>
    <phoneticPr fontId="5" type="noConversion"/>
  </si>
  <si>
    <t>Glutathione peroxidase  like encoding 1</t>
    <phoneticPr fontId="5" type="noConversion"/>
  </si>
  <si>
    <t>GPX</t>
    <phoneticPr fontId="5" type="noConversion"/>
  </si>
  <si>
    <t>Cell redox homeostasis</t>
    <phoneticPr fontId="5" type="noConversion"/>
  </si>
  <si>
    <t>MATSSEEGQVIGCHKVEEWKVQLQKGVETKKLVVVDFTASWCGPCRFIAPILADIAKKMPHVMFLKVDVDELKKVAEEWNVEAMPTFVFIKEGKEVDRVVGANKDGLLQTIEKHGAAPAVVTA</t>
    <phoneticPr fontId="5" type="noConversion"/>
  </si>
  <si>
    <t xml:space="preserve">Cystathionine beta-synthase (CBS)  domain-containing protein CBSX1, chloroplastic </t>
    <phoneticPr fontId="5" type="noConversion"/>
  </si>
  <si>
    <t>CBSX1</t>
    <phoneticPr fontId="5" type="noConversion"/>
  </si>
  <si>
    <t>Solyc07g041720.1.1</t>
    <phoneticPr fontId="5" type="noConversion"/>
  </si>
  <si>
    <t>GLP1</t>
    <phoneticPr fontId="5" type="noConversion"/>
  </si>
  <si>
    <t>ASO</t>
    <phoneticPr fontId="5" type="noConversion"/>
  </si>
  <si>
    <t>Solyc06g005170.3.1</t>
    <phoneticPr fontId="5" type="noConversion"/>
  </si>
  <si>
    <t>MKK1</t>
    <phoneticPr fontId="5" type="noConversion"/>
  </si>
  <si>
    <t>Solyc02g086520.3.1</t>
    <phoneticPr fontId="5" type="noConversion"/>
  </si>
  <si>
    <t>ROS homeostasis and defense defense</t>
    <phoneticPr fontId="5" type="noConversion"/>
  </si>
  <si>
    <t>MPINLTILVTIIVQINYLAIAMVSTTLSSFLLVLVLSFFVSEAQRPALTKGLSWSFYQSSCPQLESIIRNRLQKQIKDDVGQAAGLLRLHFHDCFVQGCDGSVLLDGSAGGPSEQTAIPNLTLRKRSFKIIDDLRKRIQDECGQVVSCSDIVAIAARDSVVLTGGPNYDVPLGRKDGVNFATEQATIDNLVAPSANTTTVLSLLATKGLDATDAVALSGAHTIGISHCPSFTDRLYPNQDSTMDKTFANNLKGSCPTADSNNTVNMDIRSPNVFDNKYYVDLMNRQGLFTSDQDLYTDRRTRGIVTSFAVNQSLFYEKFVIGMIKMGQMNVLTGGQGEIRNRCDRRNKAKKVDIATVVEELEETFSALF</t>
    <phoneticPr fontId="5" type="noConversion"/>
  </si>
  <si>
    <t xml:space="preserve">RNA-binding (RRM/RBD/RNP motifs) family protein </t>
    <phoneticPr fontId="5" type="noConversion"/>
  </si>
  <si>
    <t xml:space="preserve">HMG-Y-related protein A </t>
    <phoneticPr fontId="5" type="noConversion"/>
  </si>
  <si>
    <t>HMGA</t>
    <phoneticPr fontId="5" type="noConversion"/>
  </si>
  <si>
    <t>Transportin-1</t>
    <phoneticPr fontId="5" type="noConversion"/>
  </si>
  <si>
    <t xml:space="preserve">Subtilisin-like protease </t>
    <phoneticPr fontId="5" type="noConversion"/>
  </si>
  <si>
    <r>
      <t>ABH</t>
    </r>
    <r>
      <rPr>
        <vertAlign val="superscript"/>
        <sz val="11"/>
        <color theme="1"/>
        <rFont val="Times New Roman"/>
        <family val="1"/>
      </rPr>
      <t>#</t>
    </r>
    <phoneticPr fontId="5" type="noConversion"/>
  </si>
  <si>
    <t xml:space="preserve">Heavy metal transport/detoxification superfamily protein </t>
    <phoneticPr fontId="5" type="noConversion"/>
  </si>
  <si>
    <t>Number of amino acids</t>
    <phoneticPr fontId="5" type="noConversion"/>
  </si>
  <si>
    <t>Molecular weight (kDa)</t>
    <phoneticPr fontId="5" type="noConversion"/>
  </si>
  <si>
    <t>Calculated pI</t>
    <phoneticPr fontId="5" type="noConversion"/>
  </si>
  <si>
    <t>Sequence</t>
    <phoneticPr fontId="5" type="noConversion"/>
  </si>
  <si>
    <t>Ratio</t>
    <phoneticPr fontId="5" type="noConversion"/>
  </si>
  <si>
    <r>
      <rPr>
        <b/>
        <i/>
        <sz val="11"/>
        <color indexed="8"/>
        <rFont val="Times New Roman"/>
        <family val="1"/>
      </rPr>
      <t>p</t>
    </r>
    <r>
      <rPr>
        <b/>
        <sz val="11"/>
        <color indexed="8"/>
        <rFont val="Times New Roman"/>
        <family val="1"/>
      </rPr>
      <t xml:space="preserve"> value </t>
    </r>
    <phoneticPr fontId="5" type="noConversion"/>
  </si>
  <si>
    <t>Signaling</t>
    <phoneticPr fontId="5" type="noConversion"/>
  </si>
  <si>
    <t>Mitogen-activated protein kinase 3</t>
    <phoneticPr fontId="5" type="noConversion"/>
  </si>
  <si>
    <t>MPK3</t>
    <phoneticPr fontId="5" type="noConversion"/>
  </si>
  <si>
    <t>Solyc12g009020.2.1</t>
    <phoneticPr fontId="5" type="noConversion"/>
  </si>
  <si>
    <t>MAP kinase kinase 1</t>
    <phoneticPr fontId="5" type="noConversion"/>
  </si>
  <si>
    <t>Solyc04g016260.3.1</t>
    <phoneticPr fontId="5" type="noConversion"/>
  </si>
  <si>
    <t xml:space="preserve">Calcium-transporting ATPase </t>
    <phoneticPr fontId="5" type="noConversion"/>
  </si>
  <si>
    <t>ACA</t>
    <phoneticPr fontId="5" type="noConversion"/>
  </si>
  <si>
    <t>Solyc10g079130.2.1</t>
    <phoneticPr fontId="5" type="noConversion"/>
  </si>
  <si>
    <t xml:space="preserve">Calcium-dependent protein kinase 32-like </t>
    <phoneticPr fontId="5" type="noConversion"/>
  </si>
  <si>
    <t>CPK32</t>
    <phoneticPr fontId="5" type="noConversion"/>
  </si>
  <si>
    <t>MGNCCAVPKTSETEEKKRGKNKPNPFSVDYGHHGNGHKSYVLDNPTGTDIEATYELGRELGRGEFGVTYLSTDKVSGEVYACKSISKKKLRTRVDIEDVRREVEIMKHLPKHPNIVTLKDTYEDDNAVHIVMELCEGGELFDRIVARGHYTERAAAAVTRTIVEVIQMCHKHGVMHRDLKPENFLFENKKETAPLKAIDFGLSVFFKPGERFNEIVGSPYYMAPEVLKRDYGPEVDVWSAGVILYILLCGVPPFWAETEQGVAQAIIRSVVNFKRDPWPKVSDNAKDLVKKMLNPDPSQRLTAQEVLDHPWIQNAKKAPNVSLGETVKARLKQFSMMNKLKKRALRVIAEHLTVDEVAGIKEGFQLMDISNKGKIDVNELRVGLQKLGHQIPESDVQILMDVGDVDKDGFLDYGEFVAISVHLRKMANEEHLKKAFDFFDRNQNGYIEIEELREALDDEIETNSEEVINAIMQDVDTDKDGRISYDEFSTMMKAGTDWRKASRQYSRERYNSLSLKLMKDGSLQS</t>
    <phoneticPr fontId="5" type="noConversion"/>
  </si>
  <si>
    <t xml:space="preserve">Hypersensitive-induced response protein </t>
    <phoneticPr fontId="5" type="noConversion"/>
  </si>
  <si>
    <t>SIT4</t>
    <phoneticPr fontId="5" type="noConversion"/>
  </si>
  <si>
    <t xml:space="preserve">Proline-rich receptor-like kinase, putative (DUF1421) </t>
    <phoneticPr fontId="5" type="noConversion"/>
  </si>
  <si>
    <t>PERK</t>
    <phoneticPr fontId="5" type="noConversion"/>
  </si>
  <si>
    <t>Other signaling pathway</t>
    <phoneticPr fontId="5" type="noConversion"/>
  </si>
  <si>
    <t xml:space="preserve">Leucine-rich repeat receptor-like protein </t>
    <phoneticPr fontId="5" type="noConversion"/>
  </si>
  <si>
    <t>LRR-RLK</t>
    <phoneticPr fontId="5" type="noConversion"/>
  </si>
  <si>
    <t>MGSFMYIAILLAAIISTVHSCPPSDRAALLSFRAALNESHLGIFNSWKGNDCCHEWYGVSCDPTTHRIADINLRGESEDPLFEKAHRTGYMTGTISPSICKLERLSSLTIADWKGITGSIPSCITSLPFLRIIDLVGNKLTGSIPSTIGRLSRLTVLNVAENQLTGYIPRSLTNLSSLMHLDLRNNGIYGNIPTNFGKLRMLSRALLSRNKLTGPIPYSISYIYRLSDLDLSLNKLSGTIPPSLGKMHVLATLNLDGNHISGTIPPSLMNSRINILNLSKNAMEGYIPDSFDEKSYFMVMDLSYNKLKGSIPKSISSATFIGHLDVSHNHLCGQIPEGSPFDHLEASSFTYNDCLCGKPLKPCR</t>
    <phoneticPr fontId="5" type="noConversion"/>
  </si>
  <si>
    <t>Solyc02g064940.1.1</t>
    <phoneticPr fontId="5" type="noConversion"/>
  </si>
  <si>
    <t xml:space="preserve">Leucine-rich repeat family protein </t>
    <phoneticPr fontId="5" type="noConversion"/>
  </si>
  <si>
    <t>LRR</t>
    <phoneticPr fontId="5" type="noConversion"/>
  </si>
  <si>
    <t>MNVLVVLIFFISSFFHVNALTSSVKNGREALQVIIGGGGDVAPAYPPQETLCPPPPPPEPLCPTPIPPPPPKPNPPKPPPPPKKPNPPKPTPNDLLTSAISVIQRFKKTITSDPSGITKTWVGKDICKDSTKYVGFICNKNKVVAVNFNGRNFKGNPLSLKDFINGIPTLEIFHSNSNNFTGEIPNNISTQSIPNLFELDLSNNKYVGLFPRAVLGATRLTYLDLRFNQIEGPVDPQVFTLDLDILFLNNNQFSGKIPENFGRTAALYLTLANNKFIGEIPKSIGYAKGNLLEVLFFNNQLTGCLPYEIGMLKLASVFDASKNKLTGPIPQSFGCLVQMEVMDLSYNQLYGEVPETLCKISSLEELTLKYNYFTQIGPECRKLVEENVLNIGMNCIIDLENQRKPEECEAFFLQKRNCRDMKSLSYIPCKLHEFSSRNSSARRAHTGDAKARSTTYAAVKKPHL</t>
    <phoneticPr fontId="5" type="noConversion"/>
  </si>
  <si>
    <t xml:space="preserve">Guanylate-binding family protein </t>
    <phoneticPr fontId="5" type="noConversion"/>
  </si>
  <si>
    <t>GBP</t>
    <phoneticPr fontId="5" type="noConversion"/>
  </si>
  <si>
    <t>Solyc03g117980.3.1</t>
    <phoneticPr fontId="5" type="noConversion"/>
  </si>
  <si>
    <t xml:space="preserve">Respiratory burst oxidase homologue D </t>
    <phoneticPr fontId="5" type="noConversion"/>
  </si>
  <si>
    <t>RBOHD</t>
    <phoneticPr fontId="5" type="noConversion"/>
  </si>
  <si>
    <t>Solyc04g071890.4.1</t>
    <phoneticPr fontId="5" type="noConversion"/>
  </si>
  <si>
    <t>Peroxidase 12</t>
    <phoneticPr fontId="5" type="noConversion"/>
  </si>
  <si>
    <t>POD12</t>
    <phoneticPr fontId="5" type="noConversion"/>
  </si>
  <si>
    <t xml:space="preserve">Catalase </t>
    <phoneticPr fontId="5" type="noConversion"/>
  </si>
  <si>
    <t>CAT</t>
    <phoneticPr fontId="5" type="noConversion"/>
  </si>
  <si>
    <t>MDPYKYRPSSAANSPFMTTNSGAPVYNNNSSLTVGTRGPILLEDYHLLEKIANFDRERIPERVVHARGASAKGFFEVTHDISHLTCADFLRAPGVQTPVIVRFSTVIHERGSPETLRDPRGFAVKFYTREGNFDLVGNNFPVFFVRDGMKFPDMVHALKPNPKSHIQENWRILDFFSHHPESLHMFSFLFDDLGIPQDYRHMDGFGVNTYMLINKAGKAQYVKFHWKPTCGVKCLLDEEAIKVGGSNHSHATKDLYDSIAAGNYPEWKLFIQTIDPDHEDRFDFDPLDVTKIWPEDILPLQPVGRLVLNRNIDNFFAENEQLAFCPAIIVPGVYYSDDKLLQTRVFSYADTQRHRLGPNYLQLPVNAPKCAHHNNHHEGLMNFMHRDEEVNYLPSRLDPCRHAEQYPIPPRVLTGKREKVIIEKENNFKQPGEHYRSWAPDRQERFLCRWVDALSDPRATHEIRSIWISYWSQADKSLGQKLASRLNIRPTM</t>
    <phoneticPr fontId="5" type="noConversion"/>
  </si>
  <si>
    <t>Solyc08g080940.3.1</t>
    <phoneticPr fontId="5" type="noConversion"/>
  </si>
  <si>
    <t>Thioredoxin h</t>
    <phoneticPr fontId="5" type="noConversion"/>
  </si>
  <si>
    <t>TrxH</t>
    <phoneticPr fontId="5" type="noConversion"/>
  </si>
  <si>
    <t>Solyc04g064930.3.1</t>
    <phoneticPr fontId="5" type="noConversion"/>
  </si>
  <si>
    <t>Thioredoxin-dependent peroxiredoxin</t>
    <phoneticPr fontId="5" type="noConversion"/>
  </si>
  <si>
    <t>Prx</t>
    <phoneticPr fontId="5" type="noConversion"/>
  </si>
  <si>
    <t>Solyc05g005460.3.1</t>
    <phoneticPr fontId="5" type="noConversion"/>
  </si>
  <si>
    <t>Nucleoredoxin 2</t>
    <phoneticPr fontId="5" type="noConversion"/>
  </si>
  <si>
    <t>Nrx2</t>
    <phoneticPr fontId="5" type="noConversion"/>
  </si>
  <si>
    <t>Solyc02g093140.4.1</t>
    <phoneticPr fontId="5" type="noConversion"/>
  </si>
  <si>
    <t>Stress defense</t>
    <phoneticPr fontId="5" type="noConversion"/>
  </si>
  <si>
    <t>Solyc06g009020.2.1</t>
    <phoneticPr fontId="5" type="noConversion"/>
  </si>
  <si>
    <t xml:space="preserve">Germin-like protein </t>
    <phoneticPr fontId="5" type="noConversion"/>
  </si>
  <si>
    <t>GLP</t>
    <phoneticPr fontId="5" type="noConversion"/>
  </si>
  <si>
    <t>Solyc03g123410.1.1</t>
    <phoneticPr fontId="5" type="noConversion"/>
  </si>
  <si>
    <t xml:space="preserve">L-ascorbate oxidase-like protein </t>
    <phoneticPr fontId="5" type="noConversion"/>
  </si>
  <si>
    <t xml:space="preserve">Kirola </t>
    <phoneticPr fontId="5" type="noConversion"/>
  </si>
  <si>
    <t>Kirola</t>
    <phoneticPr fontId="5" type="noConversion"/>
  </si>
  <si>
    <t>Solyc12g100200.2.1</t>
    <phoneticPr fontId="5" type="noConversion"/>
  </si>
  <si>
    <t>Selenoprotein O</t>
    <phoneticPr fontId="5" type="noConversion"/>
  </si>
  <si>
    <t>SelO</t>
    <phoneticPr fontId="5" type="noConversion"/>
  </si>
  <si>
    <t>Gene expression &amp; protein fate</t>
    <phoneticPr fontId="5" type="noConversion"/>
  </si>
  <si>
    <t>Transcription regulation</t>
    <phoneticPr fontId="5" type="noConversion"/>
  </si>
  <si>
    <t xml:space="preserve">Histone H2A </t>
    <phoneticPr fontId="5" type="noConversion"/>
  </si>
  <si>
    <r>
      <t>H2A</t>
    </r>
    <r>
      <rPr>
        <vertAlign val="superscript"/>
        <sz val="11"/>
        <color theme="1"/>
        <rFont val="Times New Roman"/>
        <family val="1"/>
      </rPr>
      <t>1</t>
    </r>
    <phoneticPr fontId="5" type="noConversion"/>
  </si>
  <si>
    <t xml:space="preserve">Histone H2A </t>
    <phoneticPr fontId="5" type="noConversion"/>
  </si>
  <si>
    <r>
      <t>H2A</t>
    </r>
    <r>
      <rPr>
        <vertAlign val="superscript"/>
        <sz val="11"/>
        <color theme="1"/>
        <rFont val="Times New Roman"/>
        <family val="1"/>
      </rPr>
      <t>2</t>
    </r>
    <phoneticPr fontId="5" type="noConversion"/>
  </si>
  <si>
    <r>
      <t>H2A</t>
    </r>
    <r>
      <rPr>
        <vertAlign val="superscript"/>
        <sz val="11"/>
        <color theme="1"/>
        <rFont val="Times New Roman"/>
        <family val="1"/>
      </rPr>
      <t>3</t>
    </r>
    <phoneticPr fontId="5" type="noConversion"/>
  </si>
  <si>
    <t xml:space="preserve">Histone H2B </t>
    <phoneticPr fontId="5" type="noConversion"/>
  </si>
  <si>
    <t>H2B</t>
    <phoneticPr fontId="5" type="noConversion"/>
  </si>
  <si>
    <t>Solyc09g083380.5.1</t>
    <phoneticPr fontId="5" type="noConversion"/>
  </si>
  <si>
    <t>Histone H1</t>
    <phoneticPr fontId="5" type="noConversion"/>
  </si>
  <si>
    <t>H1</t>
    <phoneticPr fontId="5" type="noConversion"/>
  </si>
  <si>
    <t>Solyc05g047520.4.1</t>
    <phoneticPr fontId="5" type="noConversion"/>
  </si>
  <si>
    <t xml:space="preserve">Helicase </t>
    <phoneticPr fontId="5" type="noConversion"/>
  </si>
  <si>
    <t>DHX</t>
    <phoneticPr fontId="5" type="noConversion"/>
  </si>
  <si>
    <t xml:space="preserve">XH/XS domain-containing protein </t>
    <phoneticPr fontId="5" type="noConversion"/>
  </si>
  <si>
    <t>FDM</t>
    <phoneticPr fontId="5" type="noConversion"/>
  </si>
  <si>
    <t>Methyl-CpG-binding domain-containing protein .1</t>
    <phoneticPr fontId="5" type="noConversion"/>
  </si>
  <si>
    <t>MBD</t>
    <phoneticPr fontId="5" type="noConversion"/>
  </si>
  <si>
    <t xml:space="preserve">RNA-binding protein </t>
    <phoneticPr fontId="5" type="noConversion"/>
  </si>
  <si>
    <r>
      <t>RBP</t>
    </r>
    <r>
      <rPr>
        <vertAlign val="superscript"/>
        <sz val="11"/>
        <color theme="1"/>
        <rFont val="Times New Roman"/>
        <family val="1"/>
      </rPr>
      <t>1</t>
    </r>
    <phoneticPr fontId="5" type="noConversion"/>
  </si>
  <si>
    <r>
      <t>RBP</t>
    </r>
    <r>
      <rPr>
        <vertAlign val="superscript"/>
        <sz val="11"/>
        <color theme="1"/>
        <rFont val="Times New Roman"/>
        <family val="1"/>
      </rPr>
      <t>2</t>
    </r>
    <phoneticPr fontId="5" type="noConversion"/>
  </si>
  <si>
    <t xml:space="preserve">Dual-specificity RNA methyltransferase RlmN </t>
    <phoneticPr fontId="5" type="noConversion"/>
  </si>
  <si>
    <t xml:space="preserve">RlmN </t>
    <phoneticPr fontId="5" type="noConversion"/>
  </si>
  <si>
    <t xml:space="preserve">Splicing factor SF3a60 homolog </t>
    <phoneticPr fontId="5" type="noConversion"/>
  </si>
  <si>
    <t>SF3a60</t>
    <phoneticPr fontId="5" type="noConversion"/>
  </si>
  <si>
    <t>Zinc finger transcription factor 25</t>
    <phoneticPr fontId="5" type="noConversion"/>
  </si>
  <si>
    <t>ZF-TF25</t>
    <phoneticPr fontId="5" type="noConversion"/>
  </si>
  <si>
    <t>ZF-TF7</t>
    <phoneticPr fontId="5" type="noConversion"/>
  </si>
  <si>
    <t xml:space="preserve">Nuclear transport factor 2 (NTF2) family protein with RNA binding (RRM-RBD-RNP motifs) domain-containing protein </t>
    <phoneticPr fontId="5" type="noConversion"/>
  </si>
  <si>
    <r>
      <t>NTF2</t>
    </r>
    <r>
      <rPr>
        <vertAlign val="superscript"/>
        <sz val="11"/>
        <color theme="1"/>
        <rFont val="Times New Roman"/>
        <family val="1"/>
      </rPr>
      <t>1</t>
    </r>
    <phoneticPr fontId="5" type="noConversion"/>
  </si>
  <si>
    <t>Solyc09g011730.5.1</t>
    <phoneticPr fontId="5" type="noConversion"/>
  </si>
  <si>
    <t>Nuclear transport factor 2 (NTF2) family protein</t>
    <phoneticPr fontId="5" type="noConversion"/>
  </si>
  <si>
    <r>
      <t>NTF2</t>
    </r>
    <r>
      <rPr>
        <vertAlign val="superscript"/>
        <sz val="11"/>
        <color theme="1"/>
        <rFont val="Times New Roman"/>
        <family val="1"/>
      </rPr>
      <t>2</t>
    </r>
    <phoneticPr fontId="5" type="noConversion"/>
  </si>
  <si>
    <t>Solyc01g111780.5.1</t>
    <phoneticPr fontId="5" type="noConversion"/>
  </si>
  <si>
    <t>TRN1</t>
    <phoneticPr fontId="5" type="noConversion"/>
  </si>
  <si>
    <t>Argonaute2a</t>
    <phoneticPr fontId="5" type="noConversion"/>
  </si>
  <si>
    <t>Solyc09g089720.4.1</t>
    <phoneticPr fontId="5" type="noConversion"/>
  </si>
  <si>
    <t xml:space="preserve"> 2-oxoglutarate (2OG) and Fe(II)-dependent oxygenase superfamily protein</t>
    <phoneticPr fontId="5" type="noConversion"/>
  </si>
  <si>
    <t>2OGX</t>
    <phoneticPr fontId="5" type="noConversion"/>
  </si>
  <si>
    <t>Protein synthesis</t>
    <phoneticPr fontId="5" type="noConversion"/>
  </si>
  <si>
    <t xml:space="preserve">Ribosomal protein-like protein </t>
    <phoneticPr fontId="5" type="noConversion"/>
  </si>
  <si>
    <t>RPL</t>
    <phoneticPr fontId="5" type="noConversion"/>
  </si>
  <si>
    <t xml:space="preserve">50S ribosomal protein L4 </t>
    <phoneticPr fontId="5" type="noConversion"/>
  </si>
  <si>
    <t>RPL4</t>
    <phoneticPr fontId="5" type="noConversion"/>
  </si>
  <si>
    <t>RPL15</t>
    <phoneticPr fontId="5" type="noConversion"/>
  </si>
  <si>
    <t xml:space="preserve">Ribosomal protein L19 </t>
    <phoneticPr fontId="5" type="noConversion"/>
  </si>
  <si>
    <r>
      <t>RPL19</t>
    </r>
    <r>
      <rPr>
        <vertAlign val="superscript"/>
        <sz val="11"/>
        <color theme="1"/>
        <rFont val="Times New Roman"/>
        <family val="1"/>
      </rPr>
      <t>1</t>
    </r>
    <phoneticPr fontId="5" type="noConversion"/>
  </si>
  <si>
    <t>Solyc06g009210.5.1</t>
    <phoneticPr fontId="5" type="noConversion"/>
  </si>
  <si>
    <t>Ribosomal protein L19</t>
    <phoneticPr fontId="5" type="noConversion"/>
  </si>
  <si>
    <r>
      <t>RPL19</t>
    </r>
    <r>
      <rPr>
        <vertAlign val="superscript"/>
        <sz val="11"/>
        <color theme="1"/>
        <rFont val="Times New Roman"/>
        <family val="1"/>
      </rPr>
      <t>2</t>
    </r>
    <phoneticPr fontId="5" type="noConversion"/>
  </si>
  <si>
    <t>RPL34</t>
    <phoneticPr fontId="5" type="noConversion"/>
  </si>
  <si>
    <t>RPL44</t>
    <phoneticPr fontId="5" type="noConversion"/>
  </si>
  <si>
    <t>Solyc06g064470.5.1</t>
    <phoneticPr fontId="5" type="noConversion"/>
  </si>
  <si>
    <t>60S ribosomal protein L7a</t>
    <phoneticPr fontId="5" type="noConversion"/>
  </si>
  <si>
    <t>RPL7A</t>
    <phoneticPr fontId="5" type="noConversion"/>
  </si>
  <si>
    <t xml:space="preserve">60S ribosomal protein L27a </t>
    <phoneticPr fontId="5" type="noConversion"/>
  </si>
  <si>
    <t>RPL27A</t>
    <phoneticPr fontId="5" type="noConversion"/>
  </si>
  <si>
    <t>RPL23A</t>
    <phoneticPr fontId="5" type="noConversion"/>
  </si>
  <si>
    <t xml:space="preserve">40S ribosomal protein S3a </t>
    <phoneticPr fontId="5" type="noConversion"/>
  </si>
  <si>
    <t>RPS3A</t>
    <phoneticPr fontId="5" type="noConversion"/>
  </si>
  <si>
    <t xml:space="preserve">40S ribosomal protein S6 </t>
    <phoneticPr fontId="5" type="noConversion"/>
  </si>
  <si>
    <t>RPS6</t>
    <phoneticPr fontId="5" type="noConversion"/>
  </si>
  <si>
    <t xml:space="preserve">40S ribosomal protein S7 </t>
    <phoneticPr fontId="5" type="noConversion"/>
  </si>
  <si>
    <t>RPS7</t>
    <phoneticPr fontId="5" type="noConversion"/>
  </si>
  <si>
    <t xml:space="preserve">30S ribosomal protein S11, chloroplastic </t>
    <phoneticPr fontId="5" type="noConversion"/>
  </si>
  <si>
    <t>RPS11</t>
    <phoneticPr fontId="5" type="noConversion"/>
  </si>
  <si>
    <t>RPS14</t>
    <phoneticPr fontId="5" type="noConversion"/>
  </si>
  <si>
    <t xml:space="preserve">Glutamine--tRNA ligase </t>
    <phoneticPr fontId="5" type="noConversion"/>
  </si>
  <si>
    <t>GlnRS</t>
    <phoneticPr fontId="5" type="noConversion"/>
  </si>
  <si>
    <t>RPL18A</t>
    <phoneticPr fontId="5" type="noConversion"/>
  </si>
  <si>
    <t>Solyc05g005800.5.1</t>
    <phoneticPr fontId="5" type="noConversion"/>
  </si>
  <si>
    <t>Threonine--tRNA ligase, cytoplasmic</t>
    <phoneticPr fontId="5" type="noConversion"/>
  </si>
  <si>
    <t>ThrRS</t>
    <phoneticPr fontId="5" type="noConversion"/>
  </si>
  <si>
    <t xml:space="preserve">Aspartate--tRNA ligase, cytoplasmic </t>
    <phoneticPr fontId="5" type="noConversion"/>
  </si>
  <si>
    <t>AspRS</t>
    <phoneticPr fontId="5" type="noConversion"/>
  </si>
  <si>
    <t xml:space="preserve">Elongation factor </t>
    <phoneticPr fontId="5" type="noConversion"/>
  </si>
  <si>
    <t>eEF</t>
    <phoneticPr fontId="5" type="noConversion"/>
  </si>
  <si>
    <t xml:space="preserve">Elongation factor 1-delta </t>
    <phoneticPr fontId="5" type="noConversion"/>
  </si>
  <si>
    <t>eEF1d</t>
    <phoneticPr fontId="5" type="noConversion"/>
  </si>
  <si>
    <t>Protein folding and transporting</t>
    <phoneticPr fontId="5" type="noConversion"/>
  </si>
  <si>
    <t xml:space="preserve">Chaperonin-like RbcX </t>
    <phoneticPr fontId="5" type="noConversion"/>
  </si>
  <si>
    <t>RbcX</t>
    <phoneticPr fontId="5" type="noConversion"/>
  </si>
  <si>
    <t>Hsp90</t>
    <phoneticPr fontId="5" type="noConversion"/>
  </si>
  <si>
    <t>Heat shock protein 90-1</t>
    <phoneticPr fontId="5" type="noConversion"/>
  </si>
  <si>
    <t>HSP90-1</t>
    <phoneticPr fontId="5" type="noConversion"/>
  </si>
  <si>
    <t>Heat shock protein 70 kD</t>
    <phoneticPr fontId="5" type="noConversion"/>
  </si>
  <si>
    <t>Hsp70</t>
    <phoneticPr fontId="5" type="noConversion"/>
  </si>
  <si>
    <t>Protein degradation</t>
    <phoneticPr fontId="5" type="noConversion"/>
  </si>
  <si>
    <t>Proteinase inhibitor 2</t>
    <phoneticPr fontId="5" type="noConversion"/>
  </si>
  <si>
    <t>PI2</t>
    <phoneticPr fontId="5" type="noConversion"/>
  </si>
  <si>
    <t>SBT</t>
    <phoneticPr fontId="5" type="noConversion"/>
  </si>
  <si>
    <t xml:space="preserve">E3 ubiquitin-protein ligase CHFR </t>
    <phoneticPr fontId="5" type="noConversion"/>
  </si>
  <si>
    <t>CHFR</t>
    <phoneticPr fontId="5" type="noConversion"/>
  </si>
  <si>
    <t xml:space="preserve">E3 ubiquitin-protein ligase UPL3 </t>
    <phoneticPr fontId="5" type="noConversion"/>
  </si>
  <si>
    <t>UPL3</t>
    <phoneticPr fontId="5" type="noConversion"/>
  </si>
  <si>
    <t xml:space="preserve">Ubiquitin domain-containing protein DSK2b </t>
    <phoneticPr fontId="5" type="noConversion"/>
  </si>
  <si>
    <t>DSK2b</t>
    <phoneticPr fontId="5" type="noConversion"/>
  </si>
  <si>
    <t xml:space="preserve">Carboxypeptidase </t>
    <phoneticPr fontId="5" type="noConversion"/>
  </si>
  <si>
    <r>
      <t>CP</t>
    </r>
    <r>
      <rPr>
        <vertAlign val="superscript"/>
        <sz val="11"/>
        <color theme="1"/>
        <rFont val="Times New Roman"/>
        <family val="1"/>
      </rPr>
      <t>1</t>
    </r>
    <phoneticPr fontId="5" type="noConversion"/>
  </si>
  <si>
    <r>
      <t>CP</t>
    </r>
    <r>
      <rPr>
        <vertAlign val="superscript"/>
        <sz val="11"/>
        <color theme="1"/>
        <rFont val="Times New Roman"/>
        <family val="1"/>
      </rPr>
      <t>2</t>
    </r>
    <phoneticPr fontId="5" type="noConversion"/>
  </si>
  <si>
    <t xml:space="preserve">Eukaryotic aspartyl protease family protein </t>
    <phoneticPr fontId="5" type="noConversion"/>
  </si>
  <si>
    <r>
      <t>ASP</t>
    </r>
    <r>
      <rPr>
        <vertAlign val="superscript"/>
        <sz val="11"/>
        <color theme="1"/>
        <rFont val="Times New Roman"/>
        <family val="1"/>
      </rPr>
      <t>1</t>
    </r>
    <phoneticPr fontId="5" type="noConversion"/>
  </si>
  <si>
    <t xml:space="preserve">Solyc01g096450.5.1 </t>
    <phoneticPr fontId="5" type="noConversion"/>
  </si>
  <si>
    <t>Eukaryotic aspartyl protease family protein</t>
    <phoneticPr fontId="5" type="noConversion"/>
  </si>
  <si>
    <r>
      <t>ASP</t>
    </r>
    <r>
      <rPr>
        <vertAlign val="superscript"/>
        <sz val="11"/>
        <color theme="1"/>
        <rFont val="Times New Roman"/>
        <family val="1"/>
      </rPr>
      <t>2</t>
    </r>
    <phoneticPr fontId="5" type="noConversion"/>
  </si>
  <si>
    <t>Ethylene responsive proteinase inhibitor 1</t>
    <phoneticPr fontId="5" type="noConversion"/>
  </si>
  <si>
    <t>ERI</t>
    <phoneticPr fontId="5" type="noConversion"/>
  </si>
  <si>
    <t xml:space="preserve">Mitochondrial processing peptidase </t>
    <phoneticPr fontId="5" type="noConversion"/>
  </si>
  <si>
    <t>MPP</t>
    <phoneticPr fontId="5" type="noConversion"/>
  </si>
  <si>
    <t>Cul1</t>
    <phoneticPr fontId="5" type="noConversion"/>
  </si>
  <si>
    <t xml:space="preserve">Clp protease-related protein, chloroplastic </t>
    <phoneticPr fontId="5" type="noConversion"/>
  </si>
  <si>
    <t>ClpP</t>
    <phoneticPr fontId="5" type="noConversion"/>
  </si>
  <si>
    <t xml:space="preserve">Ubiquitin receptor RAD23c </t>
    <phoneticPr fontId="5" type="noConversion"/>
  </si>
  <si>
    <t xml:space="preserve">RAD23c </t>
    <phoneticPr fontId="5" type="noConversion"/>
  </si>
  <si>
    <t>26S proteasome non-ATPase regulatory subunit.1</t>
    <phoneticPr fontId="5" type="noConversion"/>
  </si>
  <si>
    <t>PSMD1</t>
    <phoneticPr fontId="5" type="noConversion"/>
  </si>
  <si>
    <t>Carbohydrate &amp; energy metabolism</t>
    <phoneticPr fontId="5" type="noConversion"/>
  </si>
  <si>
    <t>Solyc06g082150.4.1</t>
    <phoneticPr fontId="5" type="noConversion"/>
  </si>
  <si>
    <t xml:space="preserve">6-phosphofructo-2-kinase/fructose-2, 6-bisphosphatase </t>
    <phoneticPr fontId="5" type="noConversion"/>
  </si>
  <si>
    <t>FKFBP</t>
    <phoneticPr fontId="5" type="noConversion"/>
  </si>
  <si>
    <t>Solyc05g006520.5.1</t>
    <phoneticPr fontId="5" type="noConversion"/>
  </si>
  <si>
    <t>Pyruvate dehydrogenase E1 component subunit alpha</t>
    <phoneticPr fontId="5" type="noConversion"/>
  </si>
  <si>
    <t>PDHA1</t>
    <phoneticPr fontId="5" type="noConversion"/>
  </si>
  <si>
    <t xml:space="preserve">Pyruvate, phosphate dikinase </t>
    <phoneticPr fontId="5" type="noConversion"/>
  </si>
  <si>
    <t>PPDK</t>
    <phoneticPr fontId="5" type="noConversion"/>
  </si>
  <si>
    <t>GAPDH</t>
    <phoneticPr fontId="5" type="noConversion"/>
  </si>
  <si>
    <t xml:space="preserve">Glycosyl hydrolase family protein </t>
    <phoneticPr fontId="5" type="noConversion"/>
  </si>
  <si>
    <r>
      <t>GH</t>
    </r>
    <r>
      <rPr>
        <vertAlign val="superscript"/>
        <sz val="11"/>
        <color theme="1"/>
        <rFont val="Times New Roman"/>
        <family val="1"/>
      </rPr>
      <t>1</t>
    </r>
    <phoneticPr fontId="5" type="noConversion"/>
  </si>
  <si>
    <r>
      <t>GH</t>
    </r>
    <r>
      <rPr>
        <vertAlign val="superscript"/>
        <sz val="11"/>
        <color theme="1"/>
        <rFont val="Times New Roman"/>
        <family val="1"/>
      </rPr>
      <t>2</t>
    </r>
    <phoneticPr fontId="5" type="noConversion"/>
  </si>
  <si>
    <t>Beta-galactosidase 3</t>
    <phoneticPr fontId="5" type="noConversion"/>
  </si>
  <si>
    <t>BGAL3</t>
    <phoneticPr fontId="5" type="noConversion"/>
  </si>
  <si>
    <t>Solyc01g104950.5.1</t>
    <phoneticPr fontId="5" type="noConversion"/>
  </si>
  <si>
    <t>Beta-D-xylosidase 4</t>
    <phoneticPr fontId="5" type="noConversion"/>
  </si>
  <si>
    <t>BXL4</t>
    <phoneticPr fontId="5" type="noConversion"/>
  </si>
  <si>
    <t>Alpha-L-arabinofuranosidase</t>
    <phoneticPr fontId="5" type="noConversion"/>
  </si>
  <si>
    <t>Afase</t>
    <phoneticPr fontId="5" type="noConversion"/>
  </si>
  <si>
    <t>SGT</t>
    <phoneticPr fontId="5" type="noConversion"/>
  </si>
  <si>
    <t>1-D-deoxyxylulose 5-phosphate synthase</t>
    <phoneticPr fontId="5" type="noConversion"/>
  </si>
  <si>
    <t xml:space="preserve">DXS </t>
    <phoneticPr fontId="5" type="noConversion"/>
  </si>
  <si>
    <t xml:space="preserve">Alpha-1,4 glucan phosphorylase </t>
    <phoneticPr fontId="5" type="noConversion"/>
  </si>
  <si>
    <t>GP</t>
    <phoneticPr fontId="5" type="noConversion"/>
  </si>
  <si>
    <t xml:space="preserve">Glycosyltransferase </t>
    <phoneticPr fontId="5" type="noConversion"/>
  </si>
  <si>
    <r>
      <t>GTase</t>
    </r>
    <r>
      <rPr>
        <vertAlign val="superscript"/>
        <sz val="11"/>
        <color theme="1"/>
        <rFont val="Times New Roman"/>
        <family val="1"/>
      </rPr>
      <t>1</t>
    </r>
    <phoneticPr fontId="5" type="noConversion"/>
  </si>
  <si>
    <r>
      <t>GTase</t>
    </r>
    <r>
      <rPr>
        <vertAlign val="superscript"/>
        <sz val="11"/>
        <color theme="1"/>
        <rFont val="Times New Roman"/>
        <family val="1"/>
      </rPr>
      <t>2</t>
    </r>
    <phoneticPr fontId="5" type="noConversion"/>
  </si>
  <si>
    <t>UDP-glucuronic acid decarboxylase.1</t>
    <phoneticPr fontId="5" type="noConversion"/>
  </si>
  <si>
    <t>UXS1</t>
    <phoneticPr fontId="5" type="noConversion"/>
  </si>
  <si>
    <t>UXS4</t>
    <phoneticPr fontId="5" type="noConversion"/>
  </si>
  <si>
    <t xml:space="preserve">Pyridoxal 5'-phosphate synthase pdxS subunit </t>
    <phoneticPr fontId="5" type="noConversion"/>
  </si>
  <si>
    <t>pdxS</t>
    <phoneticPr fontId="5" type="noConversion"/>
  </si>
  <si>
    <t>Cell wall organization</t>
    <phoneticPr fontId="5" type="noConversion"/>
  </si>
  <si>
    <t>Solyc10g086180.2.1</t>
    <phoneticPr fontId="5" type="noConversion"/>
  </si>
  <si>
    <t xml:space="preserve">Phenylalanine ammonia-lyase </t>
    <phoneticPr fontId="5" type="noConversion"/>
  </si>
  <si>
    <r>
      <t>PAL</t>
    </r>
    <r>
      <rPr>
        <vertAlign val="superscript"/>
        <sz val="11"/>
        <color theme="1"/>
        <rFont val="Times New Roman"/>
        <family val="1"/>
      </rPr>
      <t>1</t>
    </r>
    <phoneticPr fontId="5" type="noConversion"/>
  </si>
  <si>
    <t>Solyc09g007900.5.1</t>
    <phoneticPr fontId="5" type="noConversion"/>
  </si>
  <si>
    <t>Phenylalanine ammonia-lyase</t>
    <phoneticPr fontId="5" type="noConversion"/>
  </si>
  <si>
    <r>
      <t>PAL</t>
    </r>
    <r>
      <rPr>
        <vertAlign val="superscript"/>
        <sz val="11"/>
        <color theme="1"/>
        <rFont val="Times New Roman"/>
        <family val="1"/>
      </rPr>
      <t>2</t>
    </r>
    <phoneticPr fontId="5" type="noConversion"/>
  </si>
  <si>
    <t xml:space="preserve">Methylenetetrahydrofolate reductase </t>
    <phoneticPr fontId="5" type="noConversion"/>
  </si>
  <si>
    <t>MTHFR</t>
    <phoneticPr fontId="5" type="noConversion"/>
  </si>
  <si>
    <t xml:space="preserve">Pectin lyase-like superfamily protein </t>
    <phoneticPr fontId="5" type="noConversion"/>
  </si>
  <si>
    <t>PLL</t>
    <phoneticPr fontId="5" type="noConversion"/>
  </si>
  <si>
    <t xml:space="preserve">Pectin acetylesterase </t>
    <phoneticPr fontId="5" type="noConversion"/>
  </si>
  <si>
    <t>PAE</t>
    <phoneticPr fontId="5" type="noConversion"/>
  </si>
  <si>
    <t>Pectin esterase</t>
    <phoneticPr fontId="5" type="noConversion"/>
  </si>
  <si>
    <t>PE</t>
    <phoneticPr fontId="5" type="noConversion"/>
  </si>
  <si>
    <t>Solyc04g081870.5.1</t>
    <phoneticPr fontId="5" type="noConversion"/>
  </si>
  <si>
    <t>Expansin</t>
    <phoneticPr fontId="5" type="noConversion"/>
  </si>
  <si>
    <t>EXP</t>
    <phoneticPr fontId="5" type="noConversion"/>
  </si>
  <si>
    <t>Solyc03g065250.4.1</t>
    <phoneticPr fontId="5" type="noConversion"/>
  </si>
  <si>
    <t xml:space="preserve">Fatty acid hydroxylase superfamily </t>
    <phoneticPr fontId="5" type="noConversion"/>
  </si>
  <si>
    <t>FAH</t>
    <phoneticPr fontId="5" type="noConversion"/>
  </si>
  <si>
    <t>Solyc11g008630.3.1</t>
    <phoneticPr fontId="5" type="noConversion"/>
  </si>
  <si>
    <t xml:space="preserve">HXXXD-type acyl-transferase family protein </t>
    <phoneticPr fontId="5" type="noConversion"/>
  </si>
  <si>
    <t>H-AT</t>
    <phoneticPr fontId="5" type="noConversion"/>
  </si>
  <si>
    <t>Solyc09g092270.3.1</t>
    <phoneticPr fontId="5" type="noConversion"/>
  </si>
  <si>
    <t xml:space="preserve">Transferase </t>
    <phoneticPr fontId="5" type="noConversion"/>
  </si>
  <si>
    <t>Energy</t>
    <phoneticPr fontId="5" type="noConversion"/>
  </si>
  <si>
    <t xml:space="preserve">ATPase </t>
    <phoneticPr fontId="5" type="noConversion"/>
  </si>
  <si>
    <t>NADH dehydrogenase [ubiquinone].1</t>
    <phoneticPr fontId="5" type="noConversion"/>
  </si>
  <si>
    <t>NDU1</t>
    <phoneticPr fontId="5" type="noConversion"/>
  </si>
  <si>
    <t xml:space="preserve">NADH dehydrogenase [ubiquinone] flavoprotein 1, mitochondrial </t>
    <phoneticPr fontId="5" type="noConversion"/>
  </si>
  <si>
    <t>NDUFV1</t>
    <phoneticPr fontId="5" type="noConversion"/>
  </si>
  <si>
    <t xml:space="preserve">Alpha/beta-Hydrolases superfamily protein </t>
    <phoneticPr fontId="5" type="noConversion"/>
  </si>
  <si>
    <t>Oxidoreductase, zinc-binding dehydrogenase family protein ZBD#</t>
    <phoneticPr fontId="5" type="noConversion"/>
  </si>
  <si>
    <r>
      <t>ZBD</t>
    </r>
    <r>
      <rPr>
        <vertAlign val="superscript"/>
        <sz val="11"/>
        <color theme="1"/>
        <rFont val="Times New Roman"/>
        <family val="1"/>
      </rPr>
      <t>#</t>
    </r>
    <phoneticPr fontId="5" type="noConversion"/>
  </si>
  <si>
    <t xml:space="preserve">NAD(P)-linked oxidoreductase superfamily protein </t>
    <phoneticPr fontId="5" type="noConversion"/>
  </si>
  <si>
    <r>
      <t>NL-OR</t>
    </r>
    <r>
      <rPr>
        <vertAlign val="superscript"/>
        <sz val="11"/>
        <color theme="1"/>
        <rFont val="Times New Roman"/>
        <family val="1"/>
      </rPr>
      <t>#</t>
    </r>
    <phoneticPr fontId="5" type="noConversion"/>
  </si>
  <si>
    <t>AKR</t>
    <phoneticPr fontId="5" type="noConversion"/>
  </si>
  <si>
    <t>Solyc09g083150.5.1</t>
    <phoneticPr fontId="5" type="noConversion"/>
  </si>
  <si>
    <t>NADH dehydrogenase-like complex N</t>
    <phoneticPr fontId="5" type="noConversion"/>
  </si>
  <si>
    <t>NDH-N</t>
    <phoneticPr fontId="5" type="noConversion"/>
  </si>
  <si>
    <t xml:space="preserve">NAD(P)-binding Rossmann-fold superfamily protein </t>
    <phoneticPr fontId="5" type="noConversion"/>
  </si>
  <si>
    <r>
      <t>NB-RFP</t>
    </r>
    <r>
      <rPr>
        <vertAlign val="superscript"/>
        <sz val="11"/>
        <color theme="1"/>
        <rFont val="Times New Roman"/>
        <family val="1"/>
      </rPr>
      <t>1#</t>
    </r>
    <phoneticPr fontId="5" type="noConversion"/>
  </si>
  <si>
    <r>
      <t>NB-RFP</t>
    </r>
    <r>
      <rPr>
        <vertAlign val="superscript"/>
        <sz val="11"/>
        <color theme="1"/>
        <rFont val="Times New Roman"/>
        <family val="1"/>
      </rPr>
      <t>2#</t>
    </r>
    <phoneticPr fontId="5" type="noConversion"/>
  </si>
  <si>
    <r>
      <t>NB-RFP</t>
    </r>
    <r>
      <rPr>
        <vertAlign val="superscript"/>
        <sz val="11"/>
        <color theme="1"/>
        <rFont val="Times New Roman"/>
        <family val="1"/>
      </rPr>
      <t>3#</t>
    </r>
    <phoneticPr fontId="5" type="noConversion"/>
  </si>
  <si>
    <t>Basic metabolism</t>
    <phoneticPr fontId="5" type="noConversion"/>
  </si>
  <si>
    <t>Lipid metabolism</t>
    <phoneticPr fontId="5" type="noConversion"/>
  </si>
  <si>
    <t xml:space="preserve">Very-long-chain 3-oxoacyl-CoA reductase </t>
    <phoneticPr fontId="5" type="noConversion"/>
  </si>
  <si>
    <t>KCR</t>
    <phoneticPr fontId="5" type="noConversion"/>
  </si>
  <si>
    <t xml:space="preserve">GDSL esterase/lipase At5g03980-like </t>
    <phoneticPr fontId="5" type="noConversion"/>
  </si>
  <si>
    <t>GEL</t>
    <phoneticPr fontId="5" type="noConversion"/>
  </si>
  <si>
    <t>Omega-3 fatty acid desaturase</t>
    <phoneticPr fontId="5" type="noConversion"/>
  </si>
  <si>
    <t>FAD</t>
    <phoneticPr fontId="5" type="noConversion"/>
  </si>
  <si>
    <t>Solyc01g005985.2.1</t>
    <phoneticPr fontId="5" type="noConversion"/>
  </si>
  <si>
    <t>Bifunctional inhibitor/lipid-transfer protein/seed storage 2S albumin superfamily protein</t>
    <phoneticPr fontId="5" type="noConversion"/>
  </si>
  <si>
    <t>LTP</t>
    <phoneticPr fontId="5" type="noConversion"/>
  </si>
  <si>
    <t>Amino acid metabolic process</t>
    <phoneticPr fontId="5" type="noConversion"/>
  </si>
  <si>
    <t>TAT</t>
    <phoneticPr fontId="5" type="noConversion"/>
  </si>
  <si>
    <t>Glutathione synthetase 2</t>
    <phoneticPr fontId="5" type="noConversion"/>
  </si>
  <si>
    <t>GS2</t>
    <phoneticPr fontId="5" type="noConversion"/>
  </si>
  <si>
    <t>Chloroplast threonine deaminase.1</t>
    <phoneticPr fontId="5" type="noConversion"/>
  </si>
  <si>
    <t>TD1</t>
    <phoneticPr fontId="5" type="noConversion"/>
  </si>
  <si>
    <t xml:space="preserve">Serine hydroxymethyltransferase </t>
    <phoneticPr fontId="5" type="noConversion"/>
  </si>
  <si>
    <t>SHMT</t>
    <phoneticPr fontId="5" type="noConversion"/>
  </si>
  <si>
    <t xml:space="preserve">Arogenate dehydratase </t>
    <phoneticPr fontId="5" type="noConversion"/>
  </si>
  <si>
    <t>ADT</t>
    <phoneticPr fontId="5" type="noConversion"/>
  </si>
  <si>
    <t>Hormone signaling</t>
    <phoneticPr fontId="5" type="noConversion"/>
  </si>
  <si>
    <t xml:space="preserve">Auxin-responsive GH3 family protein </t>
    <phoneticPr fontId="5" type="noConversion"/>
  </si>
  <si>
    <t>GH3</t>
    <phoneticPr fontId="5" type="noConversion"/>
  </si>
  <si>
    <t>Remorin 1</t>
    <phoneticPr fontId="5" type="noConversion"/>
  </si>
  <si>
    <t>REM1</t>
    <phoneticPr fontId="5" type="noConversion"/>
  </si>
  <si>
    <t>12-oxophytodienoate reductase 3</t>
    <phoneticPr fontId="5" type="noConversion"/>
  </si>
  <si>
    <t>Solyc09g061840.5.1</t>
    <phoneticPr fontId="5" type="noConversion"/>
  </si>
  <si>
    <t>3-ketoacyl-CoA thiolase peroxisomal-like</t>
    <phoneticPr fontId="5" type="noConversion"/>
  </si>
  <si>
    <t>PKT</t>
    <phoneticPr fontId="5" type="noConversion"/>
  </si>
  <si>
    <t>Phospholipase PLDa1</t>
    <phoneticPr fontId="5" type="noConversion"/>
  </si>
  <si>
    <t>PLD1</t>
    <phoneticPr fontId="5" type="noConversion"/>
  </si>
  <si>
    <t>Phospholipase PLDb1</t>
    <phoneticPr fontId="5" type="noConversion"/>
  </si>
  <si>
    <t>Aldehyde oxidase 1</t>
    <phoneticPr fontId="5" type="noConversion"/>
  </si>
  <si>
    <t xml:space="preserve">AOX1 </t>
    <phoneticPr fontId="5" type="noConversion"/>
  </si>
  <si>
    <t>Solyc03g115700.3.1</t>
    <phoneticPr fontId="5" type="noConversion"/>
  </si>
  <si>
    <t>SNF1-related protein kinase</t>
    <phoneticPr fontId="5" type="noConversion"/>
  </si>
  <si>
    <t>SnRK</t>
    <phoneticPr fontId="5" type="noConversion"/>
  </si>
  <si>
    <t>1-aminocyclopropane-1-carboxylate oxidase 1</t>
    <phoneticPr fontId="5" type="noConversion"/>
  </si>
  <si>
    <t xml:space="preserve">Short-chain dehydrogenase/reductase SDR </t>
    <phoneticPr fontId="5" type="noConversion"/>
  </si>
  <si>
    <t xml:space="preserve">SDR </t>
    <phoneticPr fontId="5" type="noConversion"/>
  </si>
  <si>
    <t>Chlorophyll biosynthetic process</t>
    <phoneticPr fontId="5" type="noConversion"/>
  </si>
  <si>
    <t xml:space="preserve">Ycf54-like protein </t>
    <phoneticPr fontId="5" type="noConversion"/>
  </si>
  <si>
    <t>Ycf54</t>
    <phoneticPr fontId="5" type="noConversion"/>
  </si>
  <si>
    <t xml:space="preserve">CobN/magnesium chelatase </t>
    <phoneticPr fontId="5" type="noConversion"/>
  </si>
  <si>
    <t>CobN</t>
    <phoneticPr fontId="5" type="noConversion"/>
  </si>
  <si>
    <t>Other metabolism</t>
    <phoneticPr fontId="5" type="noConversion"/>
  </si>
  <si>
    <t xml:space="preserve">Pathogenesis-related protein STH-2-like </t>
    <phoneticPr fontId="5" type="noConversion"/>
  </si>
  <si>
    <t xml:space="preserve">Cytochrome P450 </t>
    <phoneticPr fontId="5" type="noConversion"/>
  </si>
  <si>
    <r>
      <t>CYP450</t>
    </r>
    <r>
      <rPr>
        <vertAlign val="superscript"/>
        <sz val="11"/>
        <color theme="1"/>
        <rFont val="Times New Roman"/>
        <family val="1"/>
      </rPr>
      <t>1</t>
    </r>
    <phoneticPr fontId="5" type="noConversion"/>
  </si>
  <si>
    <t>MDFYNLALFFIALILGIFTFYAILMRINGWYYAIKFCSNKYNIPNGYMGLPYFGNTLSYFKASMCGDPKSFIDFFATRFGEGGMYRAYIFGKPTIMVTKPEIIRKVLMDEEYLERGLPNYMKKLIGLTTSIEEDKYFRRLTAPVKSHGLLSDYFDYIDKTVSSTLEKYATTEEPVEFLHKMHKLTFEVFMRLLIGDEVNQELFDEMFEEITAVISGVHNLPINLPGFAYHKGLKARKVLGEVFKKLIDERREAMKDGKSMPKANIIDMLLSNNNQDYEANMLSDKKIIEILVLFSFAGFEPVALMSVKAIFHLQKHPHFLEKAKEEQEEIVKRRASSNAGLSFDEIRQMTFVSKIINETLRIATDQSVFLRDTSTTFNINGYTIPKGWKFFAVVWNIHMNPDVYVQPKEFNPSRWDDIETKPGIFLPFSMGPKSCPGSNLAKLQISVILHYYLLHYRVEQINPEARCYPPENCLVKFKKLSISSNGN</t>
    <phoneticPr fontId="5" type="noConversion"/>
  </si>
  <si>
    <t>Solyc04g078290.5.1</t>
    <phoneticPr fontId="5" type="noConversion"/>
  </si>
  <si>
    <t>Cytochrome P450</t>
    <phoneticPr fontId="5" type="noConversion"/>
  </si>
  <si>
    <r>
      <t>CYP450</t>
    </r>
    <r>
      <rPr>
        <vertAlign val="superscript"/>
        <sz val="11"/>
        <color theme="1"/>
        <rFont val="Times New Roman"/>
        <family val="1"/>
      </rPr>
      <t>2</t>
    </r>
    <phoneticPr fontId="5" type="noConversion"/>
  </si>
  <si>
    <r>
      <t>CYP450</t>
    </r>
    <r>
      <rPr>
        <vertAlign val="superscript"/>
        <sz val="11"/>
        <color theme="1"/>
        <rFont val="Times New Roman"/>
        <family val="1"/>
      </rPr>
      <t>3</t>
    </r>
    <phoneticPr fontId="5" type="noConversion"/>
  </si>
  <si>
    <r>
      <t>CYP450</t>
    </r>
    <r>
      <rPr>
        <vertAlign val="superscript"/>
        <sz val="11"/>
        <color theme="1"/>
        <rFont val="Times New Roman"/>
        <family val="1"/>
      </rPr>
      <t>4</t>
    </r>
    <phoneticPr fontId="5" type="noConversion"/>
  </si>
  <si>
    <t xml:space="preserve">NADPH--cytochrome P450 reductase </t>
    <phoneticPr fontId="5" type="noConversion"/>
  </si>
  <si>
    <t>CPR</t>
    <phoneticPr fontId="5" type="noConversion"/>
  </si>
  <si>
    <t xml:space="preserve">Beta-glucosidase </t>
    <phoneticPr fontId="5" type="noConversion"/>
  </si>
  <si>
    <t>BG</t>
    <phoneticPr fontId="5" type="noConversion"/>
  </si>
  <si>
    <t>TWI1</t>
    <phoneticPr fontId="5" type="noConversion"/>
  </si>
  <si>
    <t xml:space="preserve">Riboflavin synthase </t>
    <phoneticPr fontId="5" type="noConversion"/>
  </si>
  <si>
    <t>RibE</t>
    <phoneticPr fontId="5" type="noConversion"/>
  </si>
  <si>
    <t>UMK</t>
    <phoneticPr fontId="5" type="noConversion"/>
  </si>
  <si>
    <t>PANK</t>
    <phoneticPr fontId="5" type="noConversion"/>
  </si>
  <si>
    <t>SK</t>
    <phoneticPr fontId="5" type="noConversion"/>
  </si>
  <si>
    <t xml:space="preserve">Malate dehydrogenase </t>
    <phoneticPr fontId="5" type="noConversion"/>
  </si>
  <si>
    <t>MDH</t>
    <phoneticPr fontId="5" type="noConversion"/>
  </si>
  <si>
    <t>Cytosolic NADP-malic enzyme</t>
    <phoneticPr fontId="5" type="noConversion"/>
  </si>
  <si>
    <t xml:space="preserve">Saccharopine dehydrogenase </t>
    <phoneticPr fontId="5" type="noConversion"/>
  </si>
  <si>
    <t>SDH</t>
    <phoneticPr fontId="5" type="noConversion"/>
  </si>
  <si>
    <t xml:space="preserve">Strictosidine synthase </t>
    <phoneticPr fontId="5" type="noConversion"/>
  </si>
  <si>
    <t>STR</t>
    <phoneticPr fontId="5" type="noConversion"/>
  </si>
  <si>
    <t xml:space="preserve">Cobalamin biosynthesis protein CobW </t>
    <phoneticPr fontId="5" type="noConversion"/>
  </si>
  <si>
    <t xml:space="preserve">CobW </t>
    <phoneticPr fontId="5" type="noConversion"/>
  </si>
  <si>
    <t xml:space="preserve">Progesterone 5-beta-reductase 4 </t>
    <phoneticPr fontId="5" type="noConversion"/>
  </si>
  <si>
    <t>5β-POR</t>
    <phoneticPr fontId="5" type="noConversion"/>
  </si>
  <si>
    <t>2-oxoglutarate-dependent dioxygenase 2</t>
    <phoneticPr fontId="5" type="noConversion"/>
  </si>
  <si>
    <t>2OGDD2</t>
    <phoneticPr fontId="5" type="noConversion"/>
  </si>
  <si>
    <t xml:space="preserve">Transcriptional coactivator/pterin dehydratase </t>
    <phoneticPr fontId="5" type="noConversion"/>
  </si>
  <si>
    <t xml:space="preserve">Benzyl alcohol O-benzoyltransferase </t>
    <phoneticPr fontId="5" type="noConversion"/>
  </si>
  <si>
    <t>BEBT</t>
    <phoneticPr fontId="5" type="noConversion"/>
  </si>
  <si>
    <t>Membrane and transport</t>
    <phoneticPr fontId="5" type="noConversion"/>
  </si>
  <si>
    <t>Channel proteins and transporters</t>
    <phoneticPr fontId="5" type="noConversion"/>
  </si>
  <si>
    <t>Solyc09g074940.3.1</t>
    <phoneticPr fontId="5" type="noConversion"/>
  </si>
  <si>
    <t>(DB240) meloidogyne-induced giant cell protein</t>
    <phoneticPr fontId="5" type="noConversion"/>
  </si>
  <si>
    <r>
      <t>MI-GCP</t>
    </r>
    <r>
      <rPr>
        <vertAlign val="superscript"/>
        <sz val="11"/>
        <color theme="1"/>
        <rFont val="Times New Roman"/>
        <family val="1"/>
      </rPr>
      <t>#</t>
    </r>
    <phoneticPr fontId="5" type="noConversion"/>
  </si>
  <si>
    <t>HIPP</t>
    <phoneticPr fontId="5" type="noConversion"/>
  </si>
  <si>
    <t xml:space="preserve">Outer envelope pore protein 24, chloroplastic </t>
    <phoneticPr fontId="5" type="noConversion"/>
  </si>
  <si>
    <t>OEP24</t>
    <phoneticPr fontId="5" type="noConversion"/>
  </si>
  <si>
    <t>Solyc11g069090.2.1</t>
    <phoneticPr fontId="5" type="noConversion"/>
  </si>
  <si>
    <t xml:space="preserve">ATP-binding ABC transporter </t>
    <phoneticPr fontId="5" type="noConversion"/>
  </si>
  <si>
    <t>ABCT</t>
    <phoneticPr fontId="5" type="noConversion"/>
  </si>
  <si>
    <t>MVSDAAKKRDAQKKAAAAARRGGKGAAAPKSAATASKSAVESNGVDNLTNGVGDLQISDRTCTGVLCSHPLSRDIRIESLSVTFHGHDLIVDSELELNYGRRYGLLGLNGCGKSTLLTAIGLRELPIPDHMDIFHLSREIEASDMTSLEAVINCDEERLQLEKEAEALAGQDDGGGEQLERIYERLEAMDAATAEKRAAEILFGLGFDKKMQAKKTRDFSGGWRMRIALARALFMNPTILLLDEPTNHLDLEACVWLEESLKNFERILVVISHSQDFLNGVCTNIIHMQNKKLKLYTGNYDQYVQTRSELEENQMKQYKWEQEQISAMKEYIARFGHGSAKLARQAQSKEKTLAKMERGGLTEKVGRDSVLVFRFTDVGKLPPPVLQFSEVAFGYTPDNLIYKNLDFGVDLDSRIALVGPNGAGKSTLLKLMIGDLFPTDGMVKRHNHLKIAQYHQHLAEKLDMEVSALLFMMREYPGNEEEKMRAAIGRFGLTGKAQVMAMKNLSDGQRSRVIFAWLAFRQPHMLLLDEPTNHLDIETIDSLAEALNAWDGGMVLVSHDFRLINQVAHEIWVCENQAVTRWEGGIMDFKKHLKKRAGLGD</t>
    <phoneticPr fontId="5" type="noConversion"/>
  </si>
  <si>
    <t>Solyc03g114950.2.1</t>
    <phoneticPr fontId="5" type="noConversion"/>
  </si>
  <si>
    <t>ABCB27</t>
    <phoneticPr fontId="5" type="noConversion"/>
  </si>
  <si>
    <t>MDCQLGVQGHGFGNARTPLLDRPALGRKRNDAGDGQLGDLEHGDSVPAPNVGFGRVISLAKPEAGSLVLATIALLFAATSSILIPKFGGKIIDIVSGDIQTPEQKSEALNAVKNTILEIFLIVIVGSVCTALRAWLFSSASERVVARLRKNLLSHLVHQEIAFFDVTRTGELLSRLSEDTQIIKNAATTNLSEALRNLATAFIGLGFMFQTSWKLTLLSLAVVPVISVAVRRFGRYMRELSHKTQAAAAVASSIAEETFGAIRTVRSFAQEDYEISRYSEKVDETLNLGLGQAKVVGLFSGSLSAASTLSVIVVVIYGATLTIQGAMTPGALTSFILYSLTVGSSVSGLSGLYTVAMKAAGASRRVFQILDRTSSMPKSGDLCPMGDQAAEVELDDVWFAYPSRPSHMVLKGITMKLQSGSKVALVGPSGGGKTTIANLIERFYDPVKGKILLNGVSLVEISHKHLHHKVSIVSQEPVLFNCSIEENIAYGLGGKASSEDIEKAAKMANAHEFVSKFPEKYQTHVGERGLRLSGGQKQRIAIARALLMNPTILLLDEATSALDAESEYLVQDAMDSLMQGRTVLVIAHRLSTVKSANTVAVISDGQIVESGTHDDLLNKNGIYTALVRRQLQGYKSDS</t>
    <phoneticPr fontId="5" type="noConversion"/>
  </si>
  <si>
    <t>Solyc09g091660.3.1</t>
    <phoneticPr fontId="5" type="noConversion"/>
  </si>
  <si>
    <t xml:space="preserve">Pleiotropic drug resistance protein </t>
    <phoneticPr fontId="5" type="noConversion"/>
  </si>
  <si>
    <t>MEPANLGNLRGSSLRGSISGSRRGSVSLRANSNSIWRNTGVEIFSRSARDEDDEEALKWAALEKLPTFDRLRKGLLFGSQGAAAEIDIDDIGLQERKNLLERLVRVADEDNEKFLLKLKNRIDRVGIDLPTIEVRYENLNIEADAYVGSRGLPTFINFMTNFLETLLNTLHILPSSKRQITILKDISGIIKPCRMTLLLGPPSSGKTTLLLALAGKLDSSLKVTGKVSYNGHELHEFVPQRTAAYISQHDLHIGEMTVRETLEFSARCQGVGSRYEMLAELSRREKAANIKPDPDIDIYMKASATEGQEANVVTDYVLKILGLDICADTMVGDEMLRGISGGQKKRVTTGEMLVGPSKALFMDEISTGLDSSTTYSIVNSLRQSVQILKGTAVISLLQPAPETYNLFDDIILISDGYIVYQGPRDDVLQFFESMGFKCPERKGVADFLQEVTSKKDQPQYWSRRNEHYRFISSKEFSDAYQSFHVGRKLGDELAIPFDRTKCHPAALTNEKYGIGKKELLKVCTEREYLLMKRNSFVYVFKFFQLTIMALMTMTLFFRTEMPRDTVDDGGIYAGALFFVVVMIMFNGMSEMAMTIFKLPVFYKQRDLLFFPSWAYAIPSWILKIPVTLVEVGLWVILTYYVIGFDPNITRFLKQFMLLVLVNQMASGLFRFMGAVGRTMGVASTFGAFALLLQFALCGFVLSREDVKGWWIWGYWISPLMYSVNSILVNEFDGSKWKHIAPNGTEPLGVAVVKSRGFFPDAYWYWIGFAALFGFTVVFNFFYSLSLAYLKPYGKSQTVRPEDSGNAENGQAASQMTSTDGGDIVSAGQSKKKGMVLPFEPHSITFDDVVYSVDMPQEMKEQGAGEDRLVLLKGVSGAFRPGVLTALMGVSGAGKTTLMDVLAGRKTGGYIDGDIKISGYPKKQETFARISGYCEQNDIHSPYVTVYESLVYSAWLRLPKDVDEKTRKMFVDEVMELVELEPLRSALVGLPGVNGLSTEQRKRLTIAVELVANPSIIFMDEPTSGLDARAAAIVMRTVRNTVDTGRTVVCTIHQPSIDIFEAFDELFLMKRGGQEIYVGPLGRHSCHLIKYFESIPGVAKIKEGYNPATWMLEVTASAQEMMLGVDFTDLYKNSDLYRRNKALITELSVPRPGSKDLYFETQYSQSIWIQCMACLWKQNWSYWRNPAYTAVRFIFTMFIALVFGTMFWDIGTKVSQSQDLFNAMGSMYAAVLFLGVQNASSVQPVVDVERTVFYRERAAGMYSAIPYAFGQVFIEIPYVFVQAIVYGIIVYAMIGFEWEAGKFFWYLFIMFTTLLYFTFYGMMSVAVTPNQNVASIVAAFFYAIWNLFSGFIVPRPRMPIWWRWYYWCCPVAWTLYGLVASQFGDIQSRLTDEETVEQFLRRYFGFRHDFLPVVAGVLVAYVVVFAFTFAFAIKAFNFQRR</t>
    <phoneticPr fontId="5" type="noConversion"/>
  </si>
  <si>
    <t>Solyc04g005653.2.1</t>
    <phoneticPr fontId="5" type="noConversion"/>
  </si>
  <si>
    <t>Peroxisomal nicotinamide adenine dinucleotide carrier</t>
    <phoneticPr fontId="5" type="noConversion"/>
  </si>
  <si>
    <t>NDT</t>
    <phoneticPr fontId="5" type="noConversion"/>
  </si>
  <si>
    <t xml:space="preserve">Mitochondrial import receptor subunit TOM20 </t>
    <phoneticPr fontId="5" type="noConversion"/>
  </si>
  <si>
    <t>TOM20</t>
    <phoneticPr fontId="5" type="noConversion"/>
  </si>
  <si>
    <t>Solyc11g017010.2.1</t>
    <phoneticPr fontId="5" type="noConversion"/>
  </si>
  <si>
    <t>SlSUT1</t>
    <phoneticPr fontId="5" type="noConversion"/>
  </si>
  <si>
    <t xml:space="preserve">SlSUT1 </t>
    <phoneticPr fontId="5" type="noConversion"/>
  </si>
  <si>
    <t>Vesicular transport</t>
    <phoneticPr fontId="5" type="noConversion"/>
  </si>
  <si>
    <t xml:space="preserve">Exocyst complex component SEC5B </t>
    <phoneticPr fontId="5" type="noConversion"/>
  </si>
  <si>
    <t xml:space="preserve">SEC5B </t>
    <phoneticPr fontId="5" type="noConversion"/>
  </si>
  <si>
    <t xml:space="preserve">Rab family GTPase </t>
    <phoneticPr fontId="5" type="noConversion"/>
  </si>
  <si>
    <t>Rab</t>
    <phoneticPr fontId="5" type="noConversion"/>
  </si>
  <si>
    <t>Solyc08g005070.4.1</t>
    <phoneticPr fontId="5" type="noConversion"/>
  </si>
  <si>
    <t xml:space="preserve">Arf GTPase activating protein </t>
    <phoneticPr fontId="5" type="noConversion"/>
  </si>
  <si>
    <t>GAP</t>
    <phoneticPr fontId="5" type="noConversion"/>
  </si>
  <si>
    <t xml:space="preserve">Clathrin heavy chain </t>
    <phoneticPr fontId="5" type="noConversion"/>
  </si>
  <si>
    <t>CHC</t>
    <phoneticPr fontId="5" type="noConversion"/>
  </si>
  <si>
    <t>Other membrane protein</t>
    <phoneticPr fontId="5" type="noConversion"/>
  </si>
  <si>
    <t>Solyc02g087400.1.1</t>
    <phoneticPr fontId="5" type="noConversion"/>
  </si>
  <si>
    <t xml:space="preserve">Ankyrin repeat-containing protein </t>
    <phoneticPr fontId="5" type="noConversion"/>
  </si>
  <si>
    <t>ANKRD</t>
    <phoneticPr fontId="5" type="noConversion"/>
  </si>
  <si>
    <t xml:space="preserve">GrpE protein homolog </t>
    <phoneticPr fontId="5" type="noConversion"/>
  </si>
  <si>
    <t>GrpEL</t>
    <phoneticPr fontId="5" type="noConversion"/>
  </si>
  <si>
    <t xml:space="preserve">Membrane steroid-binding protein </t>
    <phoneticPr fontId="5" type="noConversion"/>
  </si>
  <si>
    <t>MSBP</t>
    <phoneticPr fontId="5" type="noConversion"/>
  </si>
  <si>
    <t>Solyc02g089065.1.1</t>
    <phoneticPr fontId="5" type="noConversion"/>
  </si>
  <si>
    <t>Protein SPIRA.1</t>
    <phoneticPr fontId="5" type="noConversion"/>
  </si>
  <si>
    <t>SPIRA1</t>
    <phoneticPr fontId="5" type="noConversion"/>
  </si>
  <si>
    <t xml:space="preserve">Interactor of constitutive active ROPs-like protein </t>
    <phoneticPr fontId="5" type="noConversion"/>
  </si>
  <si>
    <t>ICR</t>
    <phoneticPr fontId="5" type="noConversion"/>
  </si>
  <si>
    <t>Protein WVD2-like.1</t>
    <phoneticPr fontId="5" type="noConversion"/>
  </si>
  <si>
    <t>WDL1</t>
    <phoneticPr fontId="5" type="noConversion"/>
  </si>
  <si>
    <t xml:space="preserve">Protein CHUP1, chloroplastic </t>
    <phoneticPr fontId="5" type="noConversion"/>
  </si>
  <si>
    <t xml:space="preserve">65-kDa microtubule-associated protein 1-like </t>
    <phoneticPr fontId="5" type="noConversion"/>
  </si>
  <si>
    <t>MAP65-1</t>
    <phoneticPr fontId="5" type="noConversion"/>
  </si>
  <si>
    <t xml:space="preserve">Myosin heavy chain%2C embryonic smooth protein </t>
    <phoneticPr fontId="5" type="noConversion"/>
  </si>
  <si>
    <t>MHC</t>
    <phoneticPr fontId="5" type="noConversion"/>
  </si>
  <si>
    <t xml:space="preserve">Sieve element occlusion b </t>
    <phoneticPr fontId="5" type="noConversion"/>
  </si>
  <si>
    <t>SEOB</t>
    <phoneticPr fontId="5" type="noConversion"/>
  </si>
  <si>
    <t>Photosynthesis</t>
    <phoneticPr fontId="5" type="noConversion"/>
  </si>
  <si>
    <t xml:space="preserve">ALBINO3-like protein 1, chloroplastic </t>
    <phoneticPr fontId="5" type="noConversion"/>
  </si>
  <si>
    <t xml:space="preserve">ALB4 </t>
    <phoneticPr fontId="5" type="noConversion"/>
  </si>
  <si>
    <t xml:space="preserve">ATP synthase subunit delta, chloroplastic-like </t>
    <phoneticPr fontId="5" type="noConversion"/>
  </si>
  <si>
    <t>ATPD</t>
    <phoneticPr fontId="5" type="noConversion"/>
  </si>
  <si>
    <t xml:space="preserve">Photosynthetic NDH subcomplex B 4 </t>
    <phoneticPr fontId="5" type="noConversion"/>
  </si>
  <si>
    <t>PNSB4</t>
    <phoneticPr fontId="5" type="noConversion"/>
  </si>
  <si>
    <t xml:space="preserve">ATP synthase subunit b', chloroplastic </t>
    <phoneticPr fontId="5" type="noConversion"/>
  </si>
  <si>
    <t>ATPB</t>
    <phoneticPr fontId="5" type="noConversion"/>
  </si>
  <si>
    <t>PPD</t>
    <phoneticPr fontId="5" type="noConversion"/>
  </si>
  <si>
    <t>Carbonic anhydrase</t>
    <phoneticPr fontId="5" type="noConversion"/>
  </si>
  <si>
    <t>CA</t>
    <phoneticPr fontId="5" type="noConversion"/>
  </si>
  <si>
    <t xml:space="preserve">Cell division protein FtsZ </t>
    <phoneticPr fontId="5" type="noConversion"/>
  </si>
  <si>
    <t xml:space="preserve">FtsZ </t>
    <phoneticPr fontId="5" type="noConversion"/>
  </si>
  <si>
    <t xml:space="preserve">Octicosapeptide/Phox/Bem1p (PB1) domain-containing protein / tetratricopeptide repeat (TPR)-containing protein </t>
    <phoneticPr fontId="5" type="noConversion"/>
  </si>
  <si>
    <t>PB1/TPR</t>
    <phoneticPr fontId="5" type="noConversion"/>
  </si>
  <si>
    <t xml:space="preserve">GTPase OBG </t>
    <phoneticPr fontId="5" type="noConversion"/>
  </si>
  <si>
    <t>OBG</t>
    <phoneticPr fontId="5" type="noConversion"/>
  </si>
  <si>
    <t>PPR</t>
    <phoneticPr fontId="5" type="noConversion"/>
  </si>
  <si>
    <t xml:space="preserve">ATP-dependent zinc metalloprotease FtsH </t>
    <phoneticPr fontId="5" type="noConversion"/>
  </si>
  <si>
    <t>FtsH</t>
    <phoneticPr fontId="5" type="noConversion"/>
  </si>
  <si>
    <t>Embryo development</t>
    <phoneticPr fontId="5" type="noConversion"/>
  </si>
  <si>
    <t xml:space="preserve">Maternal effect embryo arrest 59 </t>
    <phoneticPr fontId="5" type="noConversion"/>
  </si>
  <si>
    <t>MEE59</t>
    <phoneticPr fontId="5" type="noConversion"/>
  </si>
  <si>
    <t>TOPLESS1</t>
    <phoneticPr fontId="5" type="noConversion"/>
  </si>
  <si>
    <t>Miscellaneous &amp; function unknown</t>
    <phoneticPr fontId="5" type="noConversion"/>
  </si>
  <si>
    <t xml:space="preserve">DUF642 domain-containing protein </t>
    <phoneticPr fontId="5" type="noConversion"/>
  </si>
  <si>
    <t>DUF642</t>
    <phoneticPr fontId="5" type="noConversion"/>
  </si>
  <si>
    <t xml:space="preserve">Copper ion binding protein </t>
    <phoneticPr fontId="5" type="noConversion"/>
  </si>
  <si>
    <t>CBP</t>
    <phoneticPr fontId="5" type="noConversion"/>
  </si>
  <si>
    <t xml:space="preserve">Metal ion-binding protein </t>
    <phoneticPr fontId="5" type="noConversion"/>
  </si>
  <si>
    <t>MBP</t>
    <phoneticPr fontId="5" type="noConversion"/>
  </si>
  <si>
    <t xml:space="preserve">LOW protein: zinc finger CCCH domain protein </t>
    <phoneticPr fontId="5" type="noConversion"/>
  </si>
  <si>
    <t>ZC3H</t>
    <phoneticPr fontId="5" type="noConversion"/>
  </si>
  <si>
    <t xml:space="preserve">Macrophage migration inhibitory factor </t>
    <phoneticPr fontId="5" type="noConversion"/>
  </si>
  <si>
    <t>MIF</t>
    <phoneticPr fontId="5" type="noConversion"/>
  </si>
  <si>
    <t xml:space="preserve">Heme-binding protein 2-like </t>
    <phoneticPr fontId="5" type="noConversion"/>
  </si>
  <si>
    <t>HBP2</t>
    <phoneticPr fontId="5" type="noConversion"/>
  </si>
  <si>
    <t>Solyc11g011220.2.1</t>
    <phoneticPr fontId="5" type="noConversion"/>
  </si>
  <si>
    <t xml:space="preserve">Transmembrane protein (Protein of unknown function DUF2359) </t>
    <phoneticPr fontId="5" type="noConversion"/>
  </si>
  <si>
    <t>TP</t>
    <phoneticPr fontId="5" type="noConversion"/>
  </si>
  <si>
    <t>Solyc01g107330.5.1</t>
    <phoneticPr fontId="5" type="noConversion"/>
  </si>
  <si>
    <t>SWIB domain-containing protein</t>
    <phoneticPr fontId="5" type="noConversion"/>
  </si>
  <si>
    <t>SWIB</t>
    <phoneticPr fontId="5" type="noConversion"/>
  </si>
  <si>
    <t>TOMPRORNA  prosystemin</t>
    <phoneticPr fontId="5" type="noConversion"/>
  </si>
  <si>
    <r>
      <t>TomP</t>
    </r>
    <r>
      <rPr>
        <vertAlign val="superscript"/>
        <sz val="11"/>
        <color theme="1"/>
        <rFont val="Times New Roman"/>
        <family val="1"/>
      </rPr>
      <t>#</t>
    </r>
    <phoneticPr fontId="5" type="noConversion"/>
  </si>
  <si>
    <t>Induced stolen tip protein TUB8-like isoform.1</t>
    <phoneticPr fontId="5" type="noConversion"/>
  </si>
  <si>
    <t xml:space="preserve">TUB8 </t>
    <phoneticPr fontId="5" type="noConversion"/>
  </si>
  <si>
    <t xml:space="preserve">DUF538 domain-containing protein </t>
    <phoneticPr fontId="5" type="noConversion"/>
  </si>
  <si>
    <t>DUF538</t>
    <phoneticPr fontId="5" type="noConversion"/>
  </si>
  <si>
    <t>Solyc11g007680.2.1</t>
    <phoneticPr fontId="5" type="noConversion"/>
  </si>
  <si>
    <t>Hypothetical protein, no putative conserved domains have been detected</t>
    <phoneticPr fontId="5" type="noConversion"/>
  </si>
  <si>
    <t>/</t>
    <phoneticPr fontId="5" type="noConversion"/>
  </si>
  <si>
    <t>MADTTTTTTISGDSITVTDDQKNNPTNPLASFISSVLQLFKPPPASSKKIEPTAATSDLKPIASAEKEEKAAVVKFPRQDLPSLKLETEGAEPNTNPIVLWQVYAIGGFFVLRWAWSRWNERRGNRKPSDEEPPPSQE</t>
    <phoneticPr fontId="5" type="noConversion"/>
  </si>
  <si>
    <t>Pseudomonas syringae pv tomato DC3000 delta;avrPto delta;avrPtoB' vs 'Pseudomonas syringae pv tomato DC3000 delta;avrPto delta;avrPtoB delta;fliC'</t>
    <phoneticPr fontId="5" type="noConversion"/>
  </si>
  <si>
    <t>Pseudomonas syringae pv tomato DC3000 delta;fliC' vs 'Pseudomonas syringae pv tomato DC3000 delta;avrPto delta;avrPtoB delta;fliC'</t>
    <phoneticPr fontId="5" type="noConversion"/>
  </si>
  <si>
    <t>Pseudomonas syringae pv. tomato str. DC3000' vs 'control'</t>
    <phoneticPr fontId="2" type="noConversion"/>
  </si>
  <si>
    <t>Pseudomonas syringae pv. tomato str. DC3000' vs 'mock' in 'nightly red light regimen'</t>
    <phoneticPr fontId="2" type="noConversion"/>
  </si>
  <si>
    <t>Pseudomonas syringae pv. tomato str. DC3000' vs 'mock' in 'nightly continuous dark (no light) regimen'</t>
    <phoneticPr fontId="2" type="noConversion"/>
  </si>
  <si>
    <t>Ratio</t>
    <phoneticPr fontId="5" type="noConversion"/>
  </si>
  <si>
    <t>PTI/CK</t>
    <phoneticPr fontId="5" type="noConversion"/>
  </si>
  <si>
    <t>ETI/CK</t>
    <phoneticPr fontId="5" type="noConversion"/>
  </si>
  <si>
    <r>
      <t>Protein name</t>
    </r>
    <r>
      <rPr>
        <b/>
        <vertAlign val="superscript"/>
        <sz val="11"/>
        <color theme="1"/>
        <rFont val="Times New Roman"/>
        <family val="1"/>
      </rPr>
      <t>(b)</t>
    </r>
    <phoneticPr fontId="5" type="noConversion"/>
  </si>
  <si>
    <r>
      <rPr>
        <b/>
        <i/>
        <sz val="11"/>
        <color indexed="8"/>
        <rFont val="Times New Roman"/>
        <family val="1"/>
      </rPr>
      <t>p</t>
    </r>
    <r>
      <rPr>
        <b/>
        <sz val="11"/>
        <color indexed="8"/>
        <rFont val="Times New Roman"/>
        <family val="1"/>
      </rPr>
      <t xml:space="preserve"> value </t>
    </r>
    <phoneticPr fontId="5" type="noConversion"/>
  </si>
  <si>
    <t xml:space="preserve">p value </t>
    <phoneticPr fontId="5" type="noConversion"/>
  </si>
  <si>
    <r>
      <t>Abbreviation</t>
    </r>
    <r>
      <rPr>
        <b/>
        <vertAlign val="superscript"/>
        <sz val="11"/>
        <color theme="1"/>
        <rFont val="Times New Roman"/>
        <family val="1"/>
      </rPr>
      <t>(c)</t>
    </r>
    <phoneticPr fontId="5" type="noConversion"/>
  </si>
  <si>
    <r>
      <t>Protein abundance from the whole proteome</t>
    </r>
    <r>
      <rPr>
        <b/>
        <vertAlign val="superscript"/>
        <sz val="11"/>
        <color indexed="8"/>
        <rFont val="Times New Roman"/>
        <family val="1"/>
      </rPr>
      <t>(d)</t>
    </r>
    <phoneticPr fontId="5" type="noConversion"/>
  </si>
  <si>
    <t>Pseudomonas fluorescens' vs 'control'</t>
    <phoneticPr fontId="2" type="noConversion"/>
  </si>
  <si>
    <t>Pseudomonas putida KT2440' vs 'control'</t>
    <phoneticPr fontId="2" type="noConversion"/>
  </si>
  <si>
    <r>
      <t>a</t>
    </r>
    <r>
      <rPr>
        <sz val="11"/>
        <rFont val="Times New Roman"/>
        <family val="1"/>
      </rPr>
      <t xml:space="preserve"> Accession number from ITAG 4.1 protein database from the Sol Genomics Network. 
</t>
    </r>
    <r>
      <rPr>
        <i/>
        <vertAlign val="superscript"/>
        <sz val="11"/>
        <rFont val="Times New Roman"/>
        <family val="1"/>
      </rPr>
      <t>b</t>
    </r>
    <r>
      <rPr>
        <sz val="11"/>
        <rFont val="Times New Roman"/>
        <family val="1"/>
      </rPr>
      <t xml:space="preserve"> The name of the proteins. </t>
    </r>
    <r>
      <rPr>
        <i/>
        <vertAlign val="superscript"/>
        <sz val="11"/>
        <rFont val="Times New Roman"/>
        <family val="1"/>
      </rPr>
      <t xml:space="preserve">
c</t>
    </r>
    <r>
      <rPr>
        <sz val="11"/>
        <rFont val="Times New Roman"/>
        <family val="1"/>
      </rPr>
      <t xml:space="preserve"> The abbreviations for the protein names. The abbreviations marked with a pound (#) are defined by us. 
</t>
    </r>
    <r>
      <rPr>
        <i/>
        <vertAlign val="superscript"/>
        <sz val="11"/>
        <rFont val="Times New Roman"/>
        <family val="1"/>
      </rPr>
      <t>d</t>
    </r>
    <r>
      <rPr>
        <sz val="11"/>
        <rFont val="Times New Roman"/>
        <family val="1"/>
      </rPr>
      <t xml:space="preserve"> The quantitation information in different comparison of samples upon different immune response activation  revealed by whole poproteome analysis. The red or green color indicates the increased or decreased protein level of the comparison.
e The quantitation information in different comparison of samples upon different immune response activation  revealed by transcriptional analysis from previous RNAseq works.
</t>
    </r>
    <r>
      <rPr>
        <b/>
        <sz val="11"/>
        <rFont val="Times New Roman"/>
        <family val="1"/>
      </rPr>
      <t>References:</t>
    </r>
    <r>
      <rPr>
        <sz val="11"/>
        <rFont val="Times New Roman"/>
        <family val="1"/>
      </rPr>
      <t xml:space="preserve">
Pombo, M.A., Zheng, Y., Fernandez-Pozo, N., Dunham, D.M., Fei, Z., and Martin, G.B. (2014). Transcriptomic analysis reveals tomato genes whose expression is induced specifically during effector-triggered immunity and identifies the Epk1 protein kinase which is required for the host response to three bacterial effector proteins. Genome Biol. 15, 492. doi: 10.1186/s13059-014-0492-1
Rosli, H.G., Zheng, Y., Pombo, M.A., Zhong, S., Bombarely, A., Fei, Z., et al. (2013). Transcriptomics-based screen for genes induced by flagellin and repressed by pathogen effectors identifies a cell wall-associated kinase involved in plant immunity. Genome Biol. 14, R139. doi: 10.1186/gb-2013-14-12-r139
Yang, Y.-X., Wang, M.-M., Yin, Y.-L., Onac, E., Zhou, G.-F., Peng, S., et al. (2015). RNA-seq analysis reveals the role of red light in resistance against Pseudomonas syringae pv. tomato DC3000 in tomato plants. BMC Genomics 16, 1-16. doi: 10.1186/s12864-015-1228-7</t>
    </r>
    <phoneticPr fontId="5" type="noConversion"/>
  </si>
  <si>
    <t>Supplementary Table S10. List of hits between our proteomic data and multiple RNAseq data.</t>
    <phoneticPr fontId="2" type="noConversion"/>
  </si>
  <si>
    <r>
      <t>Transcriptional level from previous RNAseq studies</t>
    </r>
    <r>
      <rPr>
        <b/>
        <vertAlign val="superscript"/>
        <sz val="11"/>
        <color theme="1"/>
        <rFont val="Times New Roman"/>
        <family val="1"/>
      </rPr>
      <t>(e)</t>
    </r>
    <phoneticPr fontId="5" type="noConversion"/>
  </si>
  <si>
    <t>Pombo et al., 2014</t>
    <phoneticPr fontId="2" type="noConversion"/>
  </si>
  <si>
    <t>Rosli et al., 2013</t>
    <phoneticPr fontId="2" type="noConversion"/>
  </si>
  <si>
    <t>Yang et al., 2015</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000_ "/>
    <numFmt numFmtId="177" formatCode="0.00_ "/>
    <numFmt numFmtId="178" formatCode="0.000_);[Red]\(0.000\)"/>
  </numFmts>
  <fonts count="19" x14ac:knownFonts="1">
    <font>
      <sz val="11"/>
      <color theme="1"/>
      <name val="宋体"/>
      <family val="2"/>
      <charset val="134"/>
      <scheme val="minor"/>
    </font>
    <font>
      <sz val="11"/>
      <color theme="1"/>
      <name val="Times New Roman"/>
      <family val="1"/>
    </font>
    <font>
      <sz val="9"/>
      <name val="宋体"/>
      <family val="2"/>
      <charset val="134"/>
      <scheme val="minor"/>
    </font>
    <font>
      <b/>
      <sz val="11"/>
      <color theme="1"/>
      <name val="Times New Roman"/>
      <family val="1"/>
    </font>
    <font>
      <b/>
      <vertAlign val="superscript"/>
      <sz val="11"/>
      <color theme="1"/>
      <name val="Times New Roman"/>
      <family val="1"/>
    </font>
    <font>
      <sz val="9"/>
      <name val="宋体"/>
      <family val="3"/>
      <charset val="134"/>
      <scheme val="minor"/>
    </font>
    <font>
      <b/>
      <sz val="11"/>
      <color indexed="8"/>
      <name val="Times New Roman"/>
      <family val="1"/>
    </font>
    <font>
      <b/>
      <i/>
      <sz val="11"/>
      <color indexed="8"/>
      <name val="Times New Roman"/>
      <family val="1"/>
    </font>
    <font>
      <b/>
      <sz val="11"/>
      <color rgb="FF0000CC"/>
      <name val="Times New Roman"/>
      <family val="1"/>
    </font>
    <font>
      <sz val="11"/>
      <color indexed="8"/>
      <name val="Times New Roman"/>
      <family val="1"/>
    </font>
    <font>
      <b/>
      <i/>
      <sz val="11"/>
      <color theme="5" tint="-0.249977111117893"/>
      <name val="Times New Roman"/>
      <family val="1"/>
    </font>
    <font>
      <sz val="11"/>
      <color rgb="FFFF0000"/>
      <name val="Times New Roman"/>
      <family val="1"/>
    </font>
    <font>
      <sz val="11"/>
      <name val="Times New Roman"/>
      <family val="1"/>
    </font>
    <font>
      <sz val="11"/>
      <color rgb="FF0000CC"/>
      <name val="Times New Roman"/>
      <family val="1"/>
    </font>
    <font>
      <vertAlign val="superscript"/>
      <sz val="11"/>
      <color theme="1"/>
      <name val="Times New Roman"/>
      <family val="1"/>
    </font>
    <font>
      <i/>
      <vertAlign val="superscript"/>
      <sz val="11"/>
      <name val="Times New Roman"/>
      <family val="1"/>
    </font>
    <font>
      <b/>
      <sz val="11"/>
      <name val="Times New Roman"/>
      <family val="1"/>
    </font>
    <font>
      <b/>
      <vertAlign val="superscript"/>
      <sz val="11"/>
      <color indexed="8"/>
      <name val="Times New Roman"/>
      <family val="1"/>
    </font>
    <font>
      <sz val="11"/>
      <name val="宋体"/>
      <family val="2"/>
      <charset val="134"/>
      <scheme val="minor"/>
    </font>
  </fonts>
  <fills count="4">
    <fill>
      <patternFill patternType="none"/>
    </fill>
    <fill>
      <patternFill patternType="gray125"/>
    </fill>
    <fill>
      <patternFill patternType="solid">
        <fgColor theme="5" tint="0.79998168889431442"/>
        <bgColor indexed="64"/>
      </patternFill>
    </fill>
    <fill>
      <patternFill patternType="solid">
        <fgColor theme="9" tint="0.59999389629810485"/>
        <bgColor indexed="64"/>
      </patternFill>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1">
    <xf numFmtId="0" fontId="0" fillId="0" borderId="0">
      <alignment vertical="center"/>
    </xf>
  </cellStyleXfs>
  <cellXfs count="62">
    <xf numFmtId="0" fontId="0" fillId="0" borderId="0" xfId="0">
      <alignment vertical="center"/>
    </xf>
    <xf numFmtId="0" fontId="1" fillId="0" borderId="0" xfId="0" applyFont="1" applyAlignment="1">
      <alignment horizontal="center" vertical="center"/>
    </xf>
    <xf numFmtId="0" fontId="1" fillId="0" borderId="0" xfId="0" applyFont="1" applyAlignment="1">
      <alignment horizontal="left" vertical="center"/>
    </xf>
    <xf numFmtId="0" fontId="1" fillId="0" borderId="1" xfId="0" applyFont="1" applyBorder="1" applyAlignment="1">
      <alignment horizontal="center" vertical="center"/>
    </xf>
    <xf numFmtId="0" fontId="1" fillId="0" borderId="0" xfId="0" applyFont="1" applyAlignment="1"/>
    <xf numFmtId="176" fontId="6" fillId="2" borderId="0" xfId="0" applyNumberFormat="1" applyFont="1" applyFill="1" applyBorder="1" applyAlignment="1">
      <alignment vertical="center" wrapText="1"/>
    </xf>
    <xf numFmtId="176" fontId="3" fillId="2" borderId="1" xfId="0" applyNumberFormat="1" applyFont="1" applyFill="1" applyBorder="1" applyAlignment="1">
      <alignment horizontal="center" vertical="center" wrapText="1"/>
    </xf>
    <xf numFmtId="176" fontId="6" fillId="2" borderId="1" xfId="0" applyNumberFormat="1" applyFont="1" applyFill="1" applyBorder="1" applyAlignment="1">
      <alignment vertical="center" wrapText="1"/>
    </xf>
    <xf numFmtId="0" fontId="3" fillId="0" borderId="0" xfId="0" applyFont="1" applyFill="1" applyBorder="1" applyAlignment="1">
      <alignment horizontal="center" vertical="center" wrapText="1"/>
    </xf>
    <xf numFmtId="0" fontId="8" fillId="0" borderId="0" xfId="0" applyFont="1" applyFill="1" applyBorder="1" applyAlignment="1">
      <alignment horizontal="center" vertical="center" wrapText="1"/>
    </xf>
    <xf numFmtId="0" fontId="3" fillId="0" borderId="0" xfId="0" applyFont="1" applyFill="1" applyBorder="1" applyAlignment="1">
      <alignment horizontal="left" vertical="center" wrapText="1"/>
    </xf>
    <xf numFmtId="176" fontId="9" fillId="0" borderId="0" xfId="0" applyNumberFormat="1" applyFont="1" applyFill="1" applyBorder="1" applyAlignment="1">
      <alignment horizontal="center" vertical="center" wrapText="1"/>
    </xf>
    <xf numFmtId="0" fontId="10" fillId="0" borderId="0" xfId="0" applyFont="1" applyFill="1" applyBorder="1" applyAlignment="1">
      <alignment horizontal="center" vertical="center" wrapText="1"/>
    </xf>
    <xf numFmtId="0" fontId="1" fillId="0" borderId="0" xfId="0" applyFont="1" applyFill="1" applyAlignment="1">
      <alignment vertical="center" wrapText="1"/>
    </xf>
    <xf numFmtId="0" fontId="1" fillId="0" borderId="0" xfId="0" applyFont="1" applyFill="1" applyAlignment="1">
      <alignment horizontal="center" vertical="center"/>
    </xf>
    <xf numFmtId="176" fontId="11" fillId="0" borderId="0" xfId="0" applyNumberFormat="1" applyFont="1" applyAlignment="1">
      <alignment horizontal="center" vertical="center"/>
    </xf>
    <xf numFmtId="0" fontId="12" fillId="0" borderId="0" xfId="0" applyFont="1" applyFill="1" applyAlignment="1">
      <alignment vertical="center" wrapText="1"/>
    </xf>
    <xf numFmtId="0" fontId="12" fillId="0" borderId="0" xfId="0" applyFont="1" applyFill="1" applyAlignment="1">
      <alignment horizontal="center" vertical="center"/>
    </xf>
    <xf numFmtId="176" fontId="1" fillId="0" borderId="0" xfId="0" applyNumberFormat="1" applyFont="1" applyAlignment="1">
      <alignment horizontal="center" vertical="center"/>
    </xf>
    <xf numFmtId="0" fontId="12" fillId="0" borderId="0" xfId="0" applyFont="1" applyFill="1" applyAlignment="1">
      <alignment horizontal="center" vertical="center" wrapText="1"/>
    </xf>
    <xf numFmtId="176" fontId="13" fillId="0" borderId="0" xfId="0" applyNumberFormat="1" applyFont="1" applyAlignment="1">
      <alignment horizontal="center" vertical="center"/>
    </xf>
    <xf numFmtId="0" fontId="8" fillId="0" borderId="0" xfId="0" applyFont="1" applyFill="1" applyAlignment="1">
      <alignment horizontal="center" vertical="center" wrapText="1"/>
    </xf>
    <xf numFmtId="0" fontId="1" fillId="0" borderId="0" xfId="0" applyFont="1" applyFill="1" applyAlignment="1">
      <alignment horizontal="left" vertical="center"/>
    </xf>
    <xf numFmtId="176" fontId="1" fillId="0" borderId="0" xfId="0" applyNumberFormat="1" applyFont="1" applyFill="1" applyAlignment="1">
      <alignment horizontal="center" vertical="center"/>
    </xf>
    <xf numFmtId="176" fontId="13" fillId="0" borderId="0" xfId="0" applyNumberFormat="1" applyFont="1" applyFill="1" applyAlignment="1">
      <alignment horizontal="center" vertical="center"/>
    </xf>
    <xf numFmtId="0" fontId="10" fillId="0" borderId="0" xfId="0" applyFont="1" applyFill="1" applyAlignment="1">
      <alignment horizontal="center" vertical="center" wrapText="1"/>
    </xf>
    <xf numFmtId="0" fontId="1" fillId="0" borderId="0" xfId="0" applyFont="1" applyFill="1" applyAlignment="1">
      <alignment horizontal="center" vertical="center" wrapText="1"/>
    </xf>
    <xf numFmtId="176" fontId="11" fillId="0" borderId="0" xfId="0" applyNumberFormat="1" applyFont="1" applyFill="1" applyAlignment="1">
      <alignment horizontal="center" vertical="center"/>
    </xf>
    <xf numFmtId="0" fontId="11" fillId="0" borderId="0" xfId="0" applyFont="1" applyFill="1" applyAlignment="1">
      <alignment horizontal="center" vertical="center"/>
    </xf>
    <xf numFmtId="0" fontId="1" fillId="0" borderId="1" xfId="0" applyFont="1" applyFill="1" applyBorder="1" applyAlignment="1">
      <alignment vertical="center" wrapText="1"/>
    </xf>
    <xf numFmtId="0" fontId="1" fillId="0" borderId="1" xfId="0" applyFont="1" applyFill="1" applyBorder="1" applyAlignment="1">
      <alignment horizontal="center" vertical="center"/>
    </xf>
    <xf numFmtId="0" fontId="1" fillId="0" borderId="1" xfId="0" applyFont="1" applyBorder="1" applyAlignment="1">
      <alignment horizontal="left" vertical="center"/>
    </xf>
    <xf numFmtId="176" fontId="1" fillId="0" borderId="1" xfId="0" applyNumberFormat="1" applyFont="1" applyBorder="1" applyAlignment="1">
      <alignment horizontal="center" vertical="center"/>
    </xf>
    <xf numFmtId="176" fontId="11" fillId="0" borderId="1" xfId="0" applyNumberFormat="1" applyFont="1" applyBorder="1" applyAlignment="1">
      <alignment horizontal="center" vertical="center"/>
    </xf>
    <xf numFmtId="0" fontId="1" fillId="0" borderId="0" xfId="0" applyFont="1" applyFill="1" applyAlignment="1"/>
    <xf numFmtId="0" fontId="1" fillId="0" borderId="0" xfId="0" applyFont="1" applyFill="1" applyAlignment="1">
      <alignment horizontal="center"/>
    </xf>
    <xf numFmtId="0" fontId="1" fillId="0" borderId="0" xfId="0" applyFont="1" applyAlignment="1">
      <alignment horizontal="center"/>
    </xf>
    <xf numFmtId="0" fontId="1" fillId="0" borderId="0" xfId="0" applyFont="1" applyAlignment="1">
      <alignment horizontal="left"/>
    </xf>
    <xf numFmtId="176" fontId="1" fillId="0" borderId="0" xfId="0" applyNumberFormat="1" applyFont="1" applyAlignment="1">
      <alignment horizontal="center"/>
    </xf>
    <xf numFmtId="178" fontId="18" fillId="0" borderId="0" xfId="0" applyNumberFormat="1" applyFont="1" applyAlignment="1">
      <alignment horizontal="center" vertical="center"/>
    </xf>
    <xf numFmtId="178" fontId="0" fillId="0" borderId="0" xfId="0" applyNumberFormat="1" applyAlignment="1">
      <alignment horizontal="center" vertical="center"/>
    </xf>
    <xf numFmtId="178" fontId="16" fillId="3" borderId="1" xfId="0" applyNumberFormat="1" applyFont="1" applyFill="1" applyBorder="1" applyAlignment="1">
      <alignment horizontal="center" vertical="center" wrapText="1"/>
    </xf>
    <xf numFmtId="178" fontId="3" fillId="3" borderId="1" xfId="0" applyNumberFormat="1" applyFont="1" applyFill="1" applyBorder="1" applyAlignment="1">
      <alignment horizontal="center" vertical="center" wrapText="1"/>
    </xf>
    <xf numFmtId="178" fontId="12" fillId="0" borderId="0" xfId="0" applyNumberFormat="1" applyFont="1" applyAlignment="1">
      <alignment horizontal="center" vertical="center"/>
    </xf>
    <xf numFmtId="178" fontId="1" fillId="0" borderId="0" xfId="0" applyNumberFormat="1" applyFont="1" applyAlignment="1">
      <alignment horizontal="center" vertical="center"/>
    </xf>
    <xf numFmtId="178" fontId="11" fillId="0" borderId="0" xfId="0" applyNumberFormat="1" applyFont="1" applyAlignment="1">
      <alignment horizontal="center" vertical="center"/>
    </xf>
    <xf numFmtId="178" fontId="13" fillId="0" borderId="0" xfId="0" applyNumberFormat="1" applyFont="1" applyAlignment="1">
      <alignment horizontal="center" vertical="center"/>
    </xf>
    <xf numFmtId="178" fontId="12" fillId="0" borderId="1" xfId="0" applyNumberFormat="1" applyFont="1" applyBorder="1" applyAlignment="1">
      <alignment horizontal="center" vertical="center"/>
    </xf>
    <xf numFmtId="178" fontId="13" fillId="0" borderId="1" xfId="0" applyNumberFormat="1" applyFont="1" applyBorder="1" applyAlignment="1">
      <alignment horizontal="center" vertical="center"/>
    </xf>
    <xf numFmtId="0" fontId="3" fillId="2" borderId="3" xfId="0" applyFont="1" applyFill="1" applyBorder="1" applyAlignment="1">
      <alignment horizontal="center" vertical="center" wrapText="1"/>
    </xf>
    <xf numFmtId="0" fontId="3" fillId="2" borderId="0" xfId="0" applyFont="1" applyFill="1" applyBorder="1" applyAlignment="1">
      <alignment horizontal="center" vertical="center" wrapText="1"/>
    </xf>
    <xf numFmtId="0" fontId="3" fillId="2" borderId="1" xfId="0" applyFont="1" applyFill="1" applyBorder="1" applyAlignment="1">
      <alignment horizontal="center" vertical="center" wrapText="1"/>
    </xf>
    <xf numFmtId="178" fontId="16" fillId="3" borderId="0" xfId="0" applyNumberFormat="1" applyFont="1" applyFill="1" applyBorder="1" applyAlignment="1">
      <alignment horizontal="center" vertical="center" wrapText="1"/>
    </xf>
    <xf numFmtId="178" fontId="3" fillId="3" borderId="3" xfId="0" applyNumberFormat="1" applyFont="1" applyFill="1" applyBorder="1" applyAlignment="1">
      <alignment horizontal="center" vertical="center"/>
    </xf>
    <xf numFmtId="178" fontId="3" fillId="3" borderId="2" xfId="0" applyNumberFormat="1" applyFont="1" applyFill="1" applyBorder="1" applyAlignment="1">
      <alignment horizontal="center" vertical="center" wrapText="1"/>
    </xf>
    <xf numFmtId="178" fontId="16" fillId="3" borderId="0" xfId="0" quotePrefix="1" applyNumberFormat="1" applyFont="1" applyFill="1" applyBorder="1" applyAlignment="1">
      <alignment horizontal="center" vertical="center" wrapText="1"/>
    </xf>
    <xf numFmtId="0" fontId="3" fillId="0" borderId="1" xfId="0" applyFont="1" applyBorder="1" applyAlignment="1">
      <alignment horizontal="left"/>
    </xf>
    <xf numFmtId="0" fontId="15" fillId="0" borderId="0" xfId="0" applyFont="1" applyAlignment="1" applyProtection="1">
      <alignment horizontal="left" vertical="center" wrapText="1"/>
      <protection locked="0"/>
    </xf>
    <xf numFmtId="178" fontId="3" fillId="3" borderId="0" xfId="0" quotePrefix="1" applyNumberFormat="1" applyFont="1" applyFill="1" applyBorder="1" applyAlignment="1">
      <alignment horizontal="center" vertical="center" wrapText="1"/>
    </xf>
    <xf numFmtId="177" fontId="6" fillId="2" borderId="0" xfId="0" applyNumberFormat="1" applyFont="1" applyFill="1" applyBorder="1" applyAlignment="1">
      <alignment horizontal="center" vertical="center" wrapText="1"/>
    </xf>
    <xf numFmtId="176" fontId="6" fillId="2" borderId="0" xfId="0" applyNumberFormat="1" applyFont="1" applyFill="1" applyBorder="1" applyAlignment="1">
      <alignment horizontal="center" vertical="center" wrapText="1"/>
    </xf>
    <xf numFmtId="176" fontId="6" fillId="2" borderId="2" xfId="0" applyNumberFormat="1" applyFont="1" applyFill="1" applyBorder="1" applyAlignment="1">
      <alignment horizontal="center" vertical="center" wrapText="1"/>
    </xf>
  </cellXfs>
  <cellStyles count="1">
    <cellStyle name="常规" xfId="0" builtinId="0"/>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0000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Y262"/>
  <sheetViews>
    <sheetView tabSelected="1" topLeftCell="I1" zoomScale="70" zoomScaleNormal="70" workbookViewId="0">
      <selection activeCell="U15" sqref="U15"/>
    </sheetView>
  </sheetViews>
  <sheetFormatPr defaultRowHeight="14" x14ac:dyDescent="0.3"/>
  <cols>
    <col min="1" max="1" width="17.7265625" style="1" customWidth="1"/>
    <col min="2" max="2" width="39.08984375" style="34" customWidth="1"/>
    <col min="3" max="3" width="13.90625" style="35" customWidth="1"/>
    <col min="4" max="5" width="8.90625" style="36" customWidth="1"/>
    <col min="6" max="6" width="11.26953125" style="36" customWidth="1"/>
    <col min="7" max="7" width="20.90625" style="37" customWidth="1"/>
    <col min="8" max="8" width="14.36328125" style="38" customWidth="1"/>
    <col min="9" max="9" width="10" style="38" customWidth="1"/>
    <col min="10" max="10" width="11.26953125" style="38" customWidth="1"/>
    <col min="11" max="11" width="9.7265625" style="38" customWidth="1"/>
    <col min="12" max="12" width="17" style="39" customWidth="1"/>
    <col min="13" max="13" width="15.6328125" style="39" customWidth="1"/>
    <col min="14" max="14" width="15.36328125" style="39" customWidth="1"/>
    <col min="15" max="15" width="15.6328125" style="39" customWidth="1"/>
    <col min="16" max="21" width="13.6328125" style="39" customWidth="1"/>
    <col min="22" max="25" width="13.6328125" style="40" customWidth="1"/>
  </cols>
  <sheetData>
    <row r="1" spans="1:25" x14ac:dyDescent="0.3">
      <c r="A1" s="56" t="s">
        <v>948</v>
      </c>
      <c r="B1" s="56"/>
      <c r="C1" s="56"/>
      <c r="D1" s="56"/>
      <c r="E1" s="56"/>
      <c r="F1" s="56"/>
      <c r="G1" s="56"/>
      <c r="H1" s="4"/>
      <c r="I1" s="4"/>
      <c r="J1" s="4"/>
      <c r="K1" s="4"/>
    </row>
    <row r="2" spans="1:25" ht="21" customHeight="1" x14ac:dyDescent="0.25">
      <c r="A2" s="49" t="s">
        <v>448</v>
      </c>
      <c r="B2" s="49" t="s">
        <v>940</v>
      </c>
      <c r="C2" s="49" t="s">
        <v>943</v>
      </c>
      <c r="D2" s="49" t="s">
        <v>481</v>
      </c>
      <c r="E2" s="49" t="s">
        <v>482</v>
      </c>
      <c r="F2" s="49" t="s">
        <v>483</v>
      </c>
      <c r="G2" s="49" t="s">
        <v>484</v>
      </c>
      <c r="H2" s="61" t="s">
        <v>944</v>
      </c>
      <c r="I2" s="61"/>
      <c r="J2" s="61"/>
      <c r="K2" s="61"/>
      <c r="L2" s="54" t="s">
        <v>949</v>
      </c>
      <c r="M2" s="54"/>
      <c r="N2" s="54"/>
      <c r="O2" s="54"/>
      <c r="P2" s="54"/>
      <c r="Q2" s="54"/>
      <c r="R2" s="54"/>
      <c r="S2" s="54"/>
      <c r="T2" s="54"/>
      <c r="U2" s="54"/>
      <c r="V2" s="54"/>
      <c r="W2" s="54"/>
      <c r="X2" s="54"/>
      <c r="Y2" s="54"/>
    </row>
    <row r="3" spans="1:25" ht="14.25" customHeight="1" x14ac:dyDescent="0.25">
      <c r="A3" s="50"/>
      <c r="B3" s="50"/>
      <c r="C3" s="50"/>
      <c r="D3" s="50"/>
      <c r="E3" s="50"/>
      <c r="F3" s="50"/>
      <c r="G3" s="50"/>
      <c r="H3" s="5"/>
      <c r="I3" s="5"/>
      <c r="J3" s="5"/>
      <c r="K3" s="5"/>
      <c r="L3" s="52" t="s">
        <v>950</v>
      </c>
      <c r="M3" s="52"/>
      <c r="N3" s="52"/>
      <c r="O3" s="52"/>
      <c r="P3" s="53" t="s">
        <v>951</v>
      </c>
      <c r="Q3" s="53"/>
      <c r="R3" s="53"/>
      <c r="S3" s="53"/>
      <c r="T3" s="53"/>
      <c r="U3" s="53"/>
      <c r="V3" s="53" t="s">
        <v>952</v>
      </c>
      <c r="W3" s="53"/>
      <c r="X3" s="53"/>
      <c r="Y3" s="53"/>
    </row>
    <row r="4" spans="1:25" ht="70.5" customHeight="1" x14ac:dyDescent="0.25">
      <c r="A4" s="50"/>
      <c r="B4" s="50"/>
      <c r="C4" s="50"/>
      <c r="D4" s="50"/>
      <c r="E4" s="50"/>
      <c r="F4" s="50"/>
      <c r="G4" s="50"/>
      <c r="H4" s="59" t="s">
        <v>938</v>
      </c>
      <c r="I4" s="59"/>
      <c r="J4" s="60" t="s">
        <v>939</v>
      </c>
      <c r="K4" s="60"/>
      <c r="L4" s="55" t="s">
        <v>932</v>
      </c>
      <c r="M4" s="52"/>
      <c r="N4" s="55" t="s">
        <v>933</v>
      </c>
      <c r="O4" s="52"/>
      <c r="P4" s="55" t="s">
        <v>934</v>
      </c>
      <c r="Q4" s="55"/>
      <c r="R4" s="55" t="s">
        <v>945</v>
      </c>
      <c r="S4" s="55"/>
      <c r="T4" s="55" t="s">
        <v>946</v>
      </c>
      <c r="U4" s="55"/>
      <c r="V4" s="58" t="s">
        <v>935</v>
      </c>
      <c r="W4" s="58"/>
      <c r="X4" s="58" t="s">
        <v>936</v>
      </c>
      <c r="Y4" s="58"/>
    </row>
    <row r="5" spans="1:25" ht="15" customHeight="1" x14ac:dyDescent="0.25">
      <c r="A5" s="51"/>
      <c r="B5" s="51"/>
      <c r="C5" s="51"/>
      <c r="D5" s="51"/>
      <c r="E5" s="51"/>
      <c r="F5" s="51"/>
      <c r="G5" s="51"/>
      <c r="H5" s="6" t="s">
        <v>449</v>
      </c>
      <c r="I5" s="7" t="s">
        <v>941</v>
      </c>
      <c r="J5" s="6" t="s">
        <v>485</v>
      </c>
      <c r="K5" s="7" t="s">
        <v>486</v>
      </c>
      <c r="L5" s="41" t="s">
        <v>937</v>
      </c>
      <c r="M5" s="41" t="s">
        <v>942</v>
      </c>
      <c r="N5" s="41" t="s">
        <v>937</v>
      </c>
      <c r="O5" s="41" t="s">
        <v>942</v>
      </c>
      <c r="P5" s="41" t="s">
        <v>449</v>
      </c>
      <c r="Q5" s="41" t="s">
        <v>942</v>
      </c>
      <c r="R5" s="41" t="s">
        <v>449</v>
      </c>
      <c r="S5" s="41" t="s">
        <v>942</v>
      </c>
      <c r="T5" s="41" t="s">
        <v>449</v>
      </c>
      <c r="U5" s="41" t="s">
        <v>942</v>
      </c>
      <c r="V5" s="42" t="s">
        <v>449</v>
      </c>
      <c r="W5" s="42" t="s">
        <v>942</v>
      </c>
      <c r="X5" s="42" t="s">
        <v>449</v>
      </c>
      <c r="Y5" s="42" t="s">
        <v>942</v>
      </c>
    </row>
    <row r="6" spans="1:25" ht="15" customHeight="1" x14ac:dyDescent="0.25">
      <c r="A6" s="8"/>
      <c r="B6" s="9" t="s">
        <v>487</v>
      </c>
      <c r="C6" s="8"/>
      <c r="D6" s="8"/>
      <c r="E6" s="8"/>
      <c r="F6" s="8"/>
      <c r="G6" s="10"/>
      <c r="H6" s="11"/>
      <c r="I6" s="11"/>
      <c r="J6" s="11"/>
      <c r="K6" s="11"/>
      <c r="L6" s="43"/>
      <c r="M6" s="43"/>
      <c r="N6" s="43"/>
      <c r="O6" s="43"/>
      <c r="P6" s="43"/>
      <c r="Q6" s="43"/>
      <c r="R6" s="43"/>
      <c r="S6" s="43"/>
      <c r="T6" s="43"/>
      <c r="U6" s="43"/>
      <c r="V6" s="44"/>
      <c r="W6" s="44"/>
      <c r="X6" s="44"/>
      <c r="Y6" s="44"/>
    </row>
    <row r="7" spans="1:25" ht="15" customHeight="1" x14ac:dyDescent="0.25">
      <c r="A7" s="8"/>
      <c r="B7" s="12" t="s">
        <v>450</v>
      </c>
      <c r="C7" s="8"/>
      <c r="D7" s="8"/>
      <c r="E7" s="8"/>
      <c r="F7" s="8"/>
      <c r="G7" s="10"/>
      <c r="H7" s="11"/>
      <c r="I7" s="11"/>
      <c r="J7" s="11"/>
      <c r="K7" s="11"/>
      <c r="L7" s="43"/>
      <c r="M7" s="43"/>
      <c r="N7" s="43"/>
      <c r="O7" s="43"/>
      <c r="P7" s="43"/>
      <c r="Q7" s="43"/>
      <c r="R7" s="43"/>
      <c r="S7" s="43"/>
      <c r="T7" s="43"/>
      <c r="U7" s="43"/>
      <c r="V7" s="44"/>
      <c r="W7" s="44"/>
      <c r="X7" s="44"/>
      <c r="Y7" s="44"/>
    </row>
    <row r="8" spans="1:25" ht="15" customHeight="1" x14ac:dyDescent="0.25">
      <c r="A8" s="1" t="s">
        <v>469</v>
      </c>
      <c r="B8" s="13" t="s">
        <v>488</v>
      </c>
      <c r="C8" s="14" t="s">
        <v>489</v>
      </c>
      <c r="D8" s="1">
        <v>373</v>
      </c>
      <c r="E8" s="1">
        <v>42.8</v>
      </c>
      <c r="F8" s="1">
        <v>5.76</v>
      </c>
      <c r="G8" s="2" t="s">
        <v>0</v>
      </c>
      <c r="H8" s="15">
        <v>1.3323008849557525</v>
      </c>
      <c r="I8" s="15">
        <v>2.9454623152261073E-4</v>
      </c>
      <c r="J8" s="15">
        <v>1.6150442477876108</v>
      </c>
      <c r="K8" s="15">
        <v>2.5189353245428252E-5</v>
      </c>
      <c r="L8" s="43" t="e">
        <v>#N/A</v>
      </c>
      <c r="M8" s="43" t="e">
        <v>#N/A</v>
      </c>
      <c r="N8" s="43" t="e">
        <v>#N/A</v>
      </c>
      <c r="O8" s="43" t="e">
        <v>#N/A</v>
      </c>
      <c r="P8" s="43" t="e">
        <v>#N/A</v>
      </c>
      <c r="Q8" s="43" t="e">
        <v>#N/A</v>
      </c>
      <c r="R8" s="43" t="e">
        <v>#N/A</v>
      </c>
      <c r="S8" s="43" t="e">
        <v>#N/A</v>
      </c>
      <c r="T8" s="45">
        <v>2.4622888266898326</v>
      </c>
      <c r="U8" s="45">
        <v>2.5124762757676601E-6</v>
      </c>
      <c r="V8" s="45">
        <v>2.8284271247461898</v>
      </c>
      <c r="W8" s="45">
        <v>3.5636410758459501E-6</v>
      </c>
      <c r="X8" s="45">
        <v>6.062866266041592</v>
      </c>
      <c r="Y8" s="45">
        <v>9.5929310204992306E-22</v>
      </c>
    </row>
    <row r="9" spans="1:25" ht="15" customHeight="1" x14ac:dyDescent="0.25">
      <c r="A9" s="1" t="s">
        <v>490</v>
      </c>
      <c r="B9" s="16" t="s">
        <v>491</v>
      </c>
      <c r="C9" s="17" t="s">
        <v>470</v>
      </c>
      <c r="D9" s="1">
        <v>357</v>
      </c>
      <c r="E9" s="1">
        <v>39.6</v>
      </c>
      <c r="F9" s="1">
        <v>5.94</v>
      </c>
      <c r="G9" s="2" t="s">
        <v>1</v>
      </c>
      <c r="H9" s="18">
        <v>1.0408728784205057</v>
      </c>
      <c r="I9" s="18">
        <v>0.21601170139572975</v>
      </c>
      <c r="J9" s="15">
        <v>1.1001039140976792</v>
      </c>
      <c r="K9" s="15">
        <v>1.8775091816599733E-2</v>
      </c>
      <c r="L9" s="45">
        <v>1.99</v>
      </c>
      <c r="M9" s="45">
        <v>2.4083581367668701E-2</v>
      </c>
      <c r="N9" s="45">
        <v>2.77</v>
      </c>
      <c r="O9" s="45">
        <v>6.9714632407351599E-6</v>
      </c>
      <c r="P9" s="43" t="e">
        <v>#N/A</v>
      </c>
      <c r="Q9" s="43" t="e">
        <v>#N/A</v>
      </c>
      <c r="R9" s="43" t="e">
        <v>#N/A</v>
      </c>
      <c r="S9" s="43" t="e">
        <v>#N/A</v>
      </c>
      <c r="T9" s="43" t="e">
        <v>#N/A</v>
      </c>
      <c r="U9" s="43" t="e">
        <v>#N/A</v>
      </c>
      <c r="V9" s="45">
        <v>3.031433133020796</v>
      </c>
      <c r="W9" s="45">
        <v>2.6740453345363699E-17</v>
      </c>
      <c r="X9" s="45">
        <v>2.8284271247461898</v>
      </c>
      <c r="Y9" s="45">
        <v>1.62571198380714E-7</v>
      </c>
    </row>
    <row r="10" spans="1:25" ht="15" customHeight="1" x14ac:dyDescent="0.25">
      <c r="A10" s="1" t="s">
        <v>492</v>
      </c>
      <c r="B10" s="16" t="s">
        <v>493</v>
      </c>
      <c r="C10" s="17" t="s">
        <v>494</v>
      </c>
      <c r="D10" s="1">
        <v>1043</v>
      </c>
      <c r="E10" s="1">
        <v>113.6</v>
      </c>
      <c r="F10" s="1">
        <v>6.48</v>
      </c>
      <c r="G10" s="2" t="s">
        <v>2</v>
      </c>
      <c r="H10" s="15">
        <v>1.1434306569343067</v>
      </c>
      <c r="I10" s="15">
        <v>2.7144255760751121E-2</v>
      </c>
      <c r="J10" s="15">
        <v>1.1383211678832119</v>
      </c>
      <c r="K10" s="15">
        <v>1.1495009135469719E-3</v>
      </c>
      <c r="L10" s="43">
        <v>1.53</v>
      </c>
      <c r="M10" s="43">
        <v>0.39521555020928001</v>
      </c>
      <c r="N10" s="45">
        <v>3.98</v>
      </c>
      <c r="O10" s="45">
        <v>4.1182848490637201E-8</v>
      </c>
      <c r="P10" s="43" t="e">
        <v>#N/A</v>
      </c>
      <c r="Q10" s="43" t="e">
        <v>#N/A</v>
      </c>
      <c r="R10" s="45">
        <v>2</v>
      </c>
      <c r="S10" s="45">
        <v>2.2855142462038701E-5</v>
      </c>
      <c r="T10" s="45">
        <v>3.031433133020796</v>
      </c>
      <c r="U10" s="45">
        <v>3.8918467916703797E-12</v>
      </c>
      <c r="V10" s="45">
        <v>2.1435469250725863</v>
      </c>
      <c r="W10" s="45">
        <v>4.4012630292361202E-5</v>
      </c>
      <c r="X10" s="45">
        <v>3.2490095854249419</v>
      </c>
      <c r="Y10" s="45">
        <v>1.5742438461595701E-5</v>
      </c>
    </row>
    <row r="11" spans="1:25" ht="15" customHeight="1" x14ac:dyDescent="0.25">
      <c r="A11" s="1" t="s">
        <v>495</v>
      </c>
      <c r="B11" s="16" t="s">
        <v>496</v>
      </c>
      <c r="C11" s="19" t="s">
        <v>497</v>
      </c>
      <c r="D11" s="1">
        <v>525</v>
      </c>
      <c r="E11" s="1">
        <v>59.6</v>
      </c>
      <c r="F11" s="1">
        <v>6.32</v>
      </c>
      <c r="G11" s="2" t="s">
        <v>498</v>
      </c>
      <c r="H11" s="15">
        <v>1.2250310816411107</v>
      </c>
      <c r="I11" s="15">
        <v>2.3562546447198139E-3</v>
      </c>
      <c r="J11" s="15">
        <v>1.4529631164525485</v>
      </c>
      <c r="K11" s="15">
        <v>1.6941508676259682E-3</v>
      </c>
      <c r="L11" s="43">
        <v>1.55</v>
      </c>
      <c r="M11" s="43">
        <v>0.744788192734951</v>
      </c>
      <c r="N11" s="45">
        <v>2.4900000000000002</v>
      </c>
      <c r="O11" s="45">
        <v>4.6625878780632597E-4</v>
      </c>
      <c r="P11" s="43" t="e">
        <v>#N/A</v>
      </c>
      <c r="Q11" s="43" t="e">
        <v>#N/A</v>
      </c>
      <c r="R11" s="45">
        <v>2.6390158215457884</v>
      </c>
      <c r="S11" s="45">
        <v>1.04559534242818E-12</v>
      </c>
      <c r="T11" s="45">
        <v>4.2870938501451725</v>
      </c>
      <c r="U11" s="45">
        <v>8.2969021978083799E-25</v>
      </c>
      <c r="V11" s="45">
        <v>3.4822022531844965</v>
      </c>
      <c r="W11" s="45">
        <v>3.1238911508509401E-10</v>
      </c>
      <c r="X11" s="45">
        <v>3.7321319661472296</v>
      </c>
      <c r="Y11" s="45">
        <v>3.1879559316929501E-9</v>
      </c>
    </row>
    <row r="12" spans="1:25" ht="15" customHeight="1" x14ac:dyDescent="0.25">
      <c r="A12" s="1" t="s">
        <v>451</v>
      </c>
      <c r="B12" s="13" t="s">
        <v>499</v>
      </c>
      <c r="C12" s="14" t="s">
        <v>452</v>
      </c>
      <c r="D12" s="1">
        <v>285</v>
      </c>
      <c r="E12" s="1">
        <v>31.3</v>
      </c>
      <c r="F12" s="1">
        <v>5.92</v>
      </c>
      <c r="G12" s="2" t="s">
        <v>3</v>
      </c>
      <c r="H12" s="18">
        <v>1.0356347438752784</v>
      </c>
      <c r="I12" s="18">
        <v>0.2507377227271036</v>
      </c>
      <c r="J12" s="15">
        <v>1.1971046770601337</v>
      </c>
      <c r="K12" s="15">
        <v>8.6136544986217065E-3</v>
      </c>
      <c r="L12" s="43">
        <v>1.43</v>
      </c>
      <c r="M12" s="43">
        <v>0.54566286621250704</v>
      </c>
      <c r="N12" s="45">
        <v>3.48</v>
      </c>
      <c r="O12" s="45">
        <v>5.7538525397156799E-9</v>
      </c>
      <c r="P12" s="43" t="e">
        <v>#N/A</v>
      </c>
      <c r="Q12" s="43" t="e">
        <v>#N/A</v>
      </c>
      <c r="R12" s="43" t="e">
        <v>#N/A</v>
      </c>
      <c r="S12" s="43" t="e">
        <v>#N/A</v>
      </c>
      <c r="T12" s="43" t="e">
        <v>#N/A</v>
      </c>
      <c r="U12" s="43" t="e">
        <v>#N/A</v>
      </c>
      <c r="V12" s="45">
        <v>3.2490095854249419</v>
      </c>
      <c r="W12" s="45">
        <v>7.8024717042977399E-15</v>
      </c>
      <c r="X12" s="45">
        <v>2</v>
      </c>
      <c r="Y12" s="45">
        <v>8.9722547597005404E-4</v>
      </c>
    </row>
    <row r="13" spans="1:25" ht="15" customHeight="1" x14ac:dyDescent="0.25">
      <c r="A13" s="1" t="s">
        <v>453</v>
      </c>
      <c r="B13" s="13" t="s">
        <v>454</v>
      </c>
      <c r="C13" s="14" t="s">
        <v>500</v>
      </c>
      <c r="D13" s="1">
        <v>842</v>
      </c>
      <c r="E13" s="1">
        <v>93.3</v>
      </c>
      <c r="F13" s="1">
        <v>4.67</v>
      </c>
      <c r="G13" s="2" t="s">
        <v>4</v>
      </c>
      <c r="H13" s="18">
        <v>1.1119065561416732</v>
      </c>
      <c r="I13" s="18">
        <v>6.2243091834499199E-2</v>
      </c>
      <c r="J13" s="15">
        <v>1.1582516955538813</v>
      </c>
      <c r="K13" s="15">
        <v>2.22742185718981E-2</v>
      </c>
      <c r="L13" s="43" t="e">
        <v>#N/A</v>
      </c>
      <c r="M13" s="43" t="e">
        <v>#N/A</v>
      </c>
      <c r="N13" s="43" t="e">
        <v>#N/A</v>
      </c>
      <c r="O13" s="43" t="e">
        <v>#N/A</v>
      </c>
      <c r="P13" s="43" t="e">
        <v>#N/A</v>
      </c>
      <c r="Q13" s="43" t="e">
        <v>#N/A</v>
      </c>
      <c r="R13" s="43" t="e">
        <v>#N/A</v>
      </c>
      <c r="S13" s="43" t="e">
        <v>#N/A</v>
      </c>
      <c r="T13" s="43" t="e">
        <v>#N/A</v>
      </c>
      <c r="U13" s="43" t="e">
        <v>#N/A</v>
      </c>
      <c r="V13" s="45">
        <v>2</v>
      </c>
      <c r="W13" s="45">
        <v>6.8098315603393999E-7</v>
      </c>
      <c r="X13" s="45">
        <v>2</v>
      </c>
      <c r="Y13" s="45">
        <v>2.211986486925E-4</v>
      </c>
    </row>
    <row r="14" spans="1:25" ht="30" customHeight="1" x14ac:dyDescent="0.25">
      <c r="A14" s="1" t="s">
        <v>471</v>
      </c>
      <c r="B14" s="13" t="s">
        <v>501</v>
      </c>
      <c r="C14" s="14" t="s">
        <v>502</v>
      </c>
      <c r="D14" s="1">
        <v>545</v>
      </c>
      <c r="E14" s="1">
        <v>59.3</v>
      </c>
      <c r="F14" s="1">
        <v>6.44</v>
      </c>
      <c r="G14" s="2" t="s">
        <v>455</v>
      </c>
      <c r="H14" s="20">
        <v>0.90712468193384221</v>
      </c>
      <c r="I14" s="20">
        <v>7.4727285083853266E-3</v>
      </c>
      <c r="J14" s="18">
        <v>0.9764631043256996</v>
      </c>
      <c r="K14" s="18">
        <v>0.39343559115180393</v>
      </c>
      <c r="L14" s="43" t="e">
        <v>#N/A</v>
      </c>
      <c r="M14" s="43" t="e">
        <v>#N/A</v>
      </c>
      <c r="N14" s="43" t="e">
        <v>#N/A</v>
      </c>
      <c r="O14" s="43" t="e">
        <v>#N/A</v>
      </c>
      <c r="P14" s="43" t="e">
        <v>#N/A</v>
      </c>
      <c r="Q14" s="43" t="e">
        <v>#N/A</v>
      </c>
      <c r="R14" s="43" t="e">
        <v>#N/A</v>
      </c>
      <c r="S14" s="43" t="e">
        <v>#N/A</v>
      </c>
      <c r="T14" s="43" t="e">
        <v>#N/A</v>
      </c>
      <c r="U14" s="43" t="e">
        <v>#N/A</v>
      </c>
      <c r="V14" s="44" t="e">
        <v>#N/A</v>
      </c>
      <c r="W14" s="44" t="e">
        <v>#N/A</v>
      </c>
      <c r="X14" s="45">
        <v>2.4622888266898326</v>
      </c>
      <c r="Y14" s="45">
        <v>1.90032239371868E-4</v>
      </c>
    </row>
    <row r="15" spans="1:25" ht="15" customHeight="1" x14ac:dyDescent="0.25">
      <c r="B15" s="12" t="s">
        <v>503</v>
      </c>
      <c r="C15" s="14"/>
      <c r="D15" s="1"/>
      <c r="E15" s="1"/>
      <c r="F15" s="1"/>
      <c r="G15" s="2"/>
      <c r="H15" s="20"/>
      <c r="I15" s="20"/>
      <c r="J15" s="18"/>
      <c r="K15" s="18"/>
      <c r="L15" s="43" t="e">
        <v>#N/A</v>
      </c>
      <c r="M15" s="43" t="e">
        <v>#N/A</v>
      </c>
      <c r="N15" s="43" t="e">
        <v>#N/A</v>
      </c>
      <c r="O15" s="43" t="e">
        <v>#N/A</v>
      </c>
      <c r="P15" s="43" t="e">
        <v>#N/A</v>
      </c>
      <c r="Q15" s="43" t="e">
        <v>#N/A</v>
      </c>
      <c r="R15" s="43" t="e">
        <v>#N/A</v>
      </c>
      <c r="S15" s="43" t="e">
        <v>#N/A</v>
      </c>
      <c r="T15" s="43" t="e">
        <v>#N/A</v>
      </c>
      <c r="U15" s="43" t="e">
        <v>#N/A</v>
      </c>
      <c r="V15" s="44" t="e">
        <v>#N/A</v>
      </c>
      <c r="W15" s="44" t="e">
        <v>#N/A</v>
      </c>
      <c r="X15" s="44" t="e">
        <v>#N/A</v>
      </c>
      <c r="Y15" s="44" t="e">
        <v>#N/A</v>
      </c>
    </row>
    <row r="16" spans="1:25" ht="15" customHeight="1" x14ac:dyDescent="0.25">
      <c r="A16" s="1" t="s">
        <v>456</v>
      </c>
      <c r="B16" s="13" t="s">
        <v>504</v>
      </c>
      <c r="C16" s="14" t="s">
        <v>505</v>
      </c>
      <c r="D16" s="1">
        <v>364</v>
      </c>
      <c r="E16" s="1">
        <v>39.9</v>
      </c>
      <c r="F16" s="1">
        <v>8.31</v>
      </c>
      <c r="G16" s="2" t="s">
        <v>506</v>
      </c>
      <c r="H16" s="18">
        <v>0.93147614473262874</v>
      </c>
      <c r="I16" s="18">
        <v>0.6540575690221635</v>
      </c>
      <c r="J16" s="20">
        <v>0.8216458533461416</v>
      </c>
      <c r="K16" s="20">
        <v>1.9084205790280667E-2</v>
      </c>
      <c r="L16" s="43" t="e">
        <v>#N/A</v>
      </c>
      <c r="M16" s="43" t="e">
        <v>#N/A</v>
      </c>
      <c r="N16" s="43" t="e">
        <v>#N/A</v>
      </c>
      <c r="O16" s="43" t="e">
        <v>#N/A</v>
      </c>
      <c r="P16" s="43" t="e">
        <v>#N/A</v>
      </c>
      <c r="Q16" s="43" t="e">
        <v>#N/A</v>
      </c>
      <c r="R16" s="46">
        <v>0.5</v>
      </c>
      <c r="S16" s="46">
        <v>2.2476741939240802E-3</v>
      </c>
      <c r="T16" s="46">
        <v>0.40612619817811774</v>
      </c>
      <c r="U16" s="46">
        <v>1.63167031973628E-6</v>
      </c>
      <c r="V16" s="46">
        <v>7.6946525834057269E-2</v>
      </c>
      <c r="W16" s="46">
        <v>4.2791609299045097E-14</v>
      </c>
      <c r="X16" s="46">
        <v>0.10881882041201553</v>
      </c>
      <c r="Y16" s="46">
        <v>4.3501393542216201E-17</v>
      </c>
    </row>
    <row r="17" spans="1:25" ht="15" customHeight="1" x14ac:dyDescent="0.25">
      <c r="A17" s="1" t="s">
        <v>507</v>
      </c>
      <c r="B17" s="13" t="s">
        <v>508</v>
      </c>
      <c r="C17" s="14" t="s">
        <v>509</v>
      </c>
      <c r="D17" s="1">
        <v>464</v>
      </c>
      <c r="E17" s="1">
        <v>51.4</v>
      </c>
      <c r="F17" s="1">
        <v>8.57</v>
      </c>
      <c r="G17" s="2" t="s">
        <v>510</v>
      </c>
      <c r="H17" s="20">
        <v>0.86175115207373276</v>
      </c>
      <c r="I17" s="20">
        <v>4.3725315792769483E-2</v>
      </c>
      <c r="J17" s="20">
        <v>0.8639016897081413</v>
      </c>
      <c r="K17" s="20">
        <v>1.1943237853011757E-2</v>
      </c>
      <c r="L17" s="43" t="e">
        <v>#N/A</v>
      </c>
      <c r="M17" s="43" t="e">
        <v>#N/A</v>
      </c>
      <c r="N17" s="43" t="e">
        <v>#N/A</v>
      </c>
      <c r="O17" s="43" t="e">
        <v>#N/A</v>
      </c>
      <c r="P17" s="43" t="e">
        <v>#N/A</v>
      </c>
      <c r="Q17" s="43" t="e">
        <v>#N/A</v>
      </c>
      <c r="R17" s="43" t="e">
        <v>#N/A</v>
      </c>
      <c r="S17" s="43" t="e">
        <v>#N/A</v>
      </c>
      <c r="T17" s="43" t="e">
        <v>#N/A</v>
      </c>
      <c r="U17" s="43" t="e">
        <v>#N/A</v>
      </c>
      <c r="V17" s="46">
        <v>7.1793647187314694E-2</v>
      </c>
      <c r="W17" s="46">
        <v>4.7243925855336398E-19</v>
      </c>
      <c r="X17" s="46">
        <v>3.125E-2</v>
      </c>
      <c r="Y17" s="46">
        <v>1.1429177995751399E-17</v>
      </c>
    </row>
    <row r="18" spans="1:25" ht="15" customHeight="1" x14ac:dyDescent="0.25">
      <c r="A18" s="1" t="s">
        <v>5</v>
      </c>
      <c r="B18" s="13" t="s">
        <v>511</v>
      </c>
      <c r="C18" s="14" t="s">
        <v>512</v>
      </c>
      <c r="D18" s="1">
        <v>1071</v>
      </c>
      <c r="E18" s="1">
        <v>121.2</v>
      </c>
      <c r="F18" s="1">
        <v>6.73</v>
      </c>
      <c r="G18" s="2" t="s">
        <v>6</v>
      </c>
      <c r="H18" s="18">
        <v>0.94610581662832716</v>
      </c>
      <c r="I18" s="18">
        <v>0.5431053874864753</v>
      </c>
      <c r="J18" s="20">
        <v>0.88301018731514946</v>
      </c>
      <c r="K18" s="20">
        <v>3.8896202524711418E-2</v>
      </c>
      <c r="L18" s="43" t="e">
        <v>#N/A</v>
      </c>
      <c r="M18" s="43" t="e">
        <v>#N/A</v>
      </c>
      <c r="N18" s="43" t="e">
        <v>#N/A</v>
      </c>
      <c r="O18" s="43" t="e">
        <v>#N/A</v>
      </c>
      <c r="P18" s="43" t="e">
        <v>#N/A</v>
      </c>
      <c r="Q18" s="43" t="e">
        <v>#N/A</v>
      </c>
      <c r="R18" s="43" t="e">
        <v>#N/A</v>
      </c>
      <c r="S18" s="43" t="e">
        <v>#N/A</v>
      </c>
      <c r="T18" s="43" t="e">
        <v>#N/A</v>
      </c>
      <c r="U18" s="43" t="e">
        <v>#N/A</v>
      </c>
      <c r="V18" s="44" t="e">
        <v>#N/A</v>
      </c>
      <c r="W18" s="44" t="e">
        <v>#N/A</v>
      </c>
      <c r="X18" s="44" t="e">
        <v>#N/A</v>
      </c>
      <c r="Y18" s="44" t="e">
        <v>#N/A</v>
      </c>
    </row>
    <row r="19" spans="1:25" ht="15" customHeight="1" x14ac:dyDescent="0.25">
      <c r="A19" s="14"/>
      <c r="B19" s="21" t="s">
        <v>472</v>
      </c>
      <c r="C19" s="14"/>
      <c r="D19" s="14"/>
      <c r="E19" s="14"/>
      <c r="F19" s="14"/>
      <c r="G19" s="22"/>
      <c r="H19" s="23"/>
      <c r="I19" s="23"/>
      <c r="J19" s="24"/>
      <c r="K19" s="24"/>
      <c r="L19" s="43" t="e">
        <v>#N/A</v>
      </c>
      <c r="M19" s="43" t="e">
        <v>#N/A</v>
      </c>
      <c r="N19" s="43" t="e">
        <v>#N/A</v>
      </c>
      <c r="O19" s="43" t="e">
        <v>#N/A</v>
      </c>
      <c r="P19" s="43" t="e">
        <v>#N/A</v>
      </c>
      <c r="Q19" s="43" t="e">
        <v>#N/A</v>
      </c>
      <c r="R19" s="43" t="e">
        <v>#N/A</v>
      </c>
      <c r="S19" s="43" t="e">
        <v>#N/A</v>
      </c>
      <c r="T19" s="43" t="e">
        <v>#N/A</v>
      </c>
      <c r="U19" s="43" t="e">
        <v>#N/A</v>
      </c>
      <c r="V19" s="44" t="e">
        <v>#N/A</v>
      </c>
      <c r="W19" s="44" t="e">
        <v>#N/A</v>
      </c>
      <c r="X19" s="44" t="e">
        <v>#N/A</v>
      </c>
      <c r="Y19" s="44" t="e">
        <v>#N/A</v>
      </c>
    </row>
    <row r="20" spans="1:25" ht="15" customHeight="1" x14ac:dyDescent="0.25">
      <c r="A20" s="14"/>
      <c r="B20" s="25" t="s">
        <v>457</v>
      </c>
      <c r="C20" s="14"/>
      <c r="D20" s="14"/>
      <c r="E20" s="14"/>
      <c r="F20" s="14"/>
      <c r="G20" s="22"/>
      <c r="H20" s="23"/>
      <c r="I20" s="23"/>
      <c r="J20" s="24"/>
      <c r="K20" s="24"/>
      <c r="L20" s="43" t="e">
        <v>#N/A</v>
      </c>
      <c r="M20" s="43" t="e">
        <v>#N/A</v>
      </c>
      <c r="N20" s="43" t="e">
        <v>#N/A</v>
      </c>
      <c r="O20" s="43" t="e">
        <v>#N/A</v>
      </c>
      <c r="P20" s="43" t="e">
        <v>#N/A</v>
      </c>
      <c r="Q20" s="43" t="e">
        <v>#N/A</v>
      </c>
      <c r="R20" s="43" t="e">
        <v>#N/A</v>
      </c>
      <c r="S20" s="43" t="e">
        <v>#N/A</v>
      </c>
      <c r="T20" s="43" t="e">
        <v>#N/A</v>
      </c>
      <c r="U20" s="43" t="e">
        <v>#N/A</v>
      </c>
      <c r="V20" s="44" t="e">
        <v>#N/A</v>
      </c>
      <c r="W20" s="44" t="e">
        <v>#N/A</v>
      </c>
      <c r="X20" s="44" t="e">
        <v>#N/A</v>
      </c>
      <c r="Y20" s="44" t="e">
        <v>#N/A</v>
      </c>
    </row>
    <row r="21" spans="1:25" ht="15" customHeight="1" x14ac:dyDescent="0.25">
      <c r="A21" s="1" t="s">
        <v>513</v>
      </c>
      <c r="B21" s="16" t="s">
        <v>514</v>
      </c>
      <c r="C21" s="17" t="s">
        <v>515</v>
      </c>
      <c r="D21" s="1">
        <v>938</v>
      </c>
      <c r="E21" s="1">
        <v>105.2</v>
      </c>
      <c r="F21" s="1">
        <v>9.06</v>
      </c>
      <c r="G21" s="2" t="s">
        <v>458</v>
      </c>
      <c r="H21" s="18">
        <v>1.0526703499079189</v>
      </c>
      <c r="I21" s="18">
        <v>0.28645201284760197</v>
      </c>
      <c r="J21" s="15">
        <v>1.2946593001841622</v>
      </c>
      <c r="K21" s="15">
        <v>4.1200420620600836E-3</v>
      </c>
      <c r="L21" s="43" t="e">
        <v>#N/A</v>
      </c>
      <c r="M21" s="43" t="e">
        <v>#N/A</v>
      </c>
      <c r="N21" s="43" t="e">
        <v>#N/A</v>
      </c>
      <c r="O21" s="43" t="e">
        <v>#N/A</v>
      </c>
      <c r="P21" s="43" t="e">
        <v>#N/A</v>
      </c>
      <c r="Q21" s="43" t="e">
        <v>#N/A</v>
      </c>
      <c r="R21" s="45">
        <v>2.2973967099940702</v>
      </c>
      <c r="S21" s="45">
        <v>3.7954103520311001E-12</v>
      </c>
      <c r="T21" s="45">
        <v>3.7321319661472296</v>
      </c>
      <c r="U21" s="45">
        <v>3.7138767615552602E-26</v>
      </c>
      <c r="V21" s="45">
        <v>6.9644045063689921</v>
      </c>
      <c r="W21" s="45">
        <v>5.8480283165145599E-39</v>
      </c>
      <c r="X21" s="45">
        <v>13.928809012737984</v>
      </c>
      <c r="Y21" s="45">
        <v>2.9610207757891301E-26</v>
      </c>
    </row>
    <row r="22" spans="1:25" ht="15" customHeight="1" x14ac:dyDescent="0.25">
      <c r="A22" s="1" t="s">
        <v>516</v>
      </c>
      <c r="B22" s="16" t="s">
        <v>517</v>
      </c>
      <c r="C22" s="17" t="s">
        <v>518</v>
      </c>
      <c r="D22" s="1">
        <v>369</v>
      </c>
      <c r="E22" s="1">
        <v>40.4</v>
      </c>
      <c r="F22" s="1">
        <v>6.55</v>
      </c>
      <c r="G22" s="2" t="s">
        <v>473</v>
      </c>
      <c r="H22" s="15">
        <v>1.1239579557810804</v>
      </c>
      <c r="I22" s="15">
        <v>2.5467663255815658E-2</v>
      </c>
      <c r="J22" s="18">
        <v>1.0471185212033347</v>
      </c>
      <c r="K22" s="18">
        <v>6.8548048806262918E-2</v>
      </c>
      <c r="L22" s="45">
        <v>5.34</v>
      </c>
      <c r="M22" s="45">
        <v>3.37434210456911E-8</v>
      </c>
      <c r="N22" s="45">
        <v>2.88</v>
      </c>
      <c r="O22" s="45">
        <v>8.4774534967318894E-3</v>
      </c>
      <c r="P22" s="43" t="e">
        <v>#N/A</v>
      </c>
      <c r="Q22" s="43" t="e">
        <v>#N/A</v>
      </c>
      <c r="R22" s="43" t="e">
        <v>#N/A</v>
      </c>
      <c r="S22" s="43" t="e">
        <v>#N/A</v>
      </c>
      <c r="T22" s="43" t="e">
        <v>#N/A</v>
      </c>
      <c r="U22" s="43" t="e">
        <v>#N/A</v>
      </c>
      <c r="V22" s="44" t="e">
        <v>#N/A</v>
      </c>
      <c r="W22" s="44" t="e">
        <v>#N/A</v>
      </c>
      <c r="X22" s="44" t="e">
        <v>#N/A</v>
      </c>
      <c r="Y22" s="44" t="e">
        <v>#N/A</v>
      </c>
    </row>
    <row r="23" spans="1:25" ht="15" customHeight="1" x14ac:dyDescent="0.25">
      <c r="A23" s="1" t="s">
        <v>459</v>
      </c>
      <c r="B23" s="13" t="s">
        <v>519</v>
      </c>
      <c r="C23" s="14" t="s">
        <v>520</v>
      </c>
      <c r="D23" s="1">
        <v>492</v>
      </c>
      <c r="E23" s="1">
        <v>56.8</v>
      </c>
      <c r="F23" s="1">
        <v>7.27</v>
      </c>
      <c r="G23" s="2" t="s">
        <v>521</v>
      </c>
      <c r="H23" s="15">
        <v>1.1556822230138937</v>
      </c>
      <c r="I23" s="15">
        <v>3.8441276718727295E-3</v>
      </c>
      <c r="J23" s="15">
        <v>1.1026006412540077</v>
      </c>
      <c r="K23" s="15">
        <v>3.4369127545792431E-2</v>
      </c>
      <c r="L23" s="43" t="e">
        <v>#N/A</v>
      </c>
      <c r="M23" s="43" t="e">
        <v>#N/A</v>
      </c>
      <c r="N23" s="43" t="e">
        <v>#N/A</v>
      </c>
      <c r="O23" s="43" t="e">
        <v>#N/A</v>
      </c>
      <c r="P23" s="43" t="e">
        <v>#N/A</v>
      </c>
      <c r="Q23" s="43" t="e">
        <v>#N/A</v>
      </c>
      <c r="R23" s="43" t="e">
        <v>#N/A</v>
      </c>
      <c r="S23" s="43" t="e">
        <v>#N/A</v>
      </c>
      <c r="T23" s="43" t="e">
        <v>#N/A</v>
      </c>
      <c r="U23" s="43" t="e">
        <v>#N/A</v>
      </c>
      <c r="V23" s="44" t="e">
        <v>#N/A</v>
      </c>
      <c r="W23" s="44" t="e">
        <v>#N/A</v>
      </c>
      <c r="X23" s="44" t="e">
        <v>#N/A</v>
      </c>
      <c r="Y23" s="44" t="e">
        <v>#N/A</v>
      </c>
    </row>
    <row r="24" spans="1:25" ht="15" customHeight="1" x14ac:dyDescent="0.25">
      <c r="A24" s="1" t="s">
        <v>522</v>
      </c>
      <c r="B24" s="13" t="s">
        <v>460</v>
      </c>
      <c r="C24" s="14" t="s">
        <v>461</v>
      </c>
      <c r="D24" s="1">
        <v>239</v>
      </c>
      <c r="E24" s="1">
        <v>26.7</v>
      </c>
      <c r="F24" s="1">
        <v>9.06</v>
      </c>
      <c r="G24" s="2" t="s">
        <v>7</v>
      </c>
      <c r="H24" s="18">
        <v>1.029618659755646</v>
      </c>
      <c r="I24" s="18">
        <v>0.64748599138248863</v>
      </c>
      <c r="J24" s="15">
        <v>1.2958163643095149</v>
      </c>
      <c r="K24" s="15">
        <v>2.3209891332382902E-2</v>
      </c>
      <c r="L24" s="45">
        <v>2.78</v>
      </c>
      <c r="M24" s="45">
        <v>3.6412650735073201E-2</v>
      </c>
      <c r="N24" s="45">
        <v>15.48</v>
      </c>
      <c r="O24" s="45">
        <v>6.0717681645792699E-6</v>
      </c>
      <c r="P24" s="43" t="e">
        <v>#N/A</v>
      </c>
      <c r="Q24" s="43" t="e">
        <v>#N/A</v>
      </c>
      <c r="R24" s="45">
        <v>3.031433133020796</v>
      </c>
      <c r="S24" s="45">
        <v>3.85338646104281E-10</v>
      </c>
      <c r="T24" s="45">
        <v>4.5947934199881395</v>
      </c>
      <c r="U24" s="45">
        <v>2.0931472076145201E-17</v>
      </c>
      <c r="V24" s="45">
        <v>4</v>
      </c>
      <c r="W24" s="45">
        <v>4.3517472689236101E-24</v>
      </c>
      <c r="X24" s="45">
        <v>3.031433133020796</v>
      </c>
      <c r="Y24" s="45">
        <v>4.9575763148793499E-9</v>
      </c>
    </row>
    <row r="25" spans="1:25" ht="15" customHeight="1" x14ac:dyDescent="0.25">
      <c r="B25" s="25" t="s">
        <v>462</v>
      </c>
      <c r="C25" s="14"/>
      <c r="D25" s="1"/>
      <c r="E25" s="1"/>
      <c r="F25" s="1"/>
      <c r="G25" s="2"/>
      <c r="H25" s="18"/>
      <c r="I25" s="18"/>
      <c r="J25" s="15"/>
      <c r="K25" s="15"/>
      <c r="L25" s="43" t="e">
        <v>#N/A</v>
      </c>
      <c r="M25" s="43" t="e">
        <v>#N/A</v>
      </c>
      <c r="N25" s="43" t="e">
        <v>#N/A</v>
      </c>
      <c r="O25" s="43" t="e">
        <v>#N/A</v>
      </c>
      <c r="P25" s="43" t="e">
        <v>#N/A</v>
      </c>
      <c r="Q25" s="43" t="e">
        <v>#N/A</v>
      </c>
      <c r="R25" s="43" t="e">
        <v>#N/A</v>
      </c>
      <c r="S25" s="43" t="e">
        <v>#N/A</v>
      </c>
      <c r="T25" s="43" t="e">
        <v>#N/A</v>
      </c>
      <c r="U25" s="43" t="e">
        <v>#N/A</v>
      </c>
      <c r="V25" s="44" t="e">
        <v>#N/A</v>
      </c>
      <c r="W25" s="44" t="e">
        <v>#N/A</v>
      </c>
      <c r="X25" s="44" t="e">
        <v>#N/A</v>
      </c>
      <c r="Y25" s="44" t="e">
        <v>#N/A</v>
      </c>
    </row>
    <row r="26" spans="1:25" ht="15" customHeight="1" x14ac:dyDescent="0.25">
      <c r="A26" s="1" t="s">
        <v>8</v>
      </c>
      <c r="B26" s="13" t="s">
        <v>523</v>
      </c>
      <c r="C26" s="14" t="s">
        <v>524</v>
      </c>
      <c r="D26" s="1">
        <v>123</v>
      </c>
      <c r="E26" s="1">
        <v>13.6</v>
      </c>
      <c r="F26" s="1">
        <v>6.32</v>
      </c>
      <c r="G26" s="2" t="s">
        <v>463</v>
      </c>
      <c r="H26" s="18">
        <v>1.0846121941103277</v>
      </c>
      <c r="I26" s="18">
        <v>0.45159804213277904</v>
      </c>
      <c r="J26" s="15">
        <v>1.3716300290335959</v>
      </c>
      <c r="K26" s="15">
        <v>4.5343299256617717E-2</v>
      </c>
      <c r="L26" s="43">
        <v>1.19</v>
      </c>
      <c r="M26" s="43">
        <v>1</v>
      </c>
      <c r="N26" s="45">
        <v>3.77</v>
      </c>
      <c r="O26" s="45">
        <v>5.3700830460653602E-4</v>
      </c>
      <c r="P26" s="43" t="e">
        <v>#N/A</v>
      </c>
      <c r="Q26" s="43" t="e">
        <v>#N/A</v>
      </c>
      <c r="R26" s="43" t="e">
        <v>#N/A</v>
      </c>
      <c r="S26" s="43" t="e">
        <v>#N/A</v>
      </c>
      <c r="T26" s="43" t="e">
        <v>#N/A</v>
      </c>
      <c r="U26" s="43" t="e">
        <v>#N/A</v>
      </c>
      <c r="V26" s="44" t="e">
        <v>#N/A</v>
      </c>
      <c r="W26" s="44" t="e">
        <v>#N/A</v>
      </c>
      <c r="X26" s="44" t="e">
        <v>#N/A</v>
      </c>
      <c r="Y26" s="44" t="e">
        <v>#N/A</v>
      </c>
    </row>
    <row r="27" spans="1:25" ht="15" customHeight="1" x14ac:dyDescent="0.25">
      <c r="A27" s="1" t="s">
        <v>525</v>
      </c>
      <c r="B27" s="13" t="s">
        <v>526</v>
      </c>
      <c r="C27" s="14" t="s">
        <v>527</v>
      </c>
      <c r="D27" s="1">
        <v>254</v>
      </c>
      <c r="E27" s="1">
        <v>28.3</v>
      </c>
      <c r="F27" s="1">
        <v>8.9</v>
      </c>
      <c r="G27" s="2" t="s">
        <v>9</v>
      </c>
      <c r="H27" s="18">
        <v>1.0609418282548475</v>
      </c>
      <c r="I27" s="18">
        <v>0.52721291210755827</v>
      </c>
      <c r="J27" s="15">
        <v>1.1243074792243768</v>
      </c>
      <c r="K27" s="15">
        <v>2.1175703570760349E-2</v>
      </c>
      <c r="L27" s="43" t="e">
        <v>#N/A</v>
      </c>
      <c r="M27" s="43" t="e">
        <v>#N/A</v>
      </c>
      <c r="N27" s="43" t="e">
        <v>#N/A</v>
      </c>
      <c r="O27" s="43" t="e">
        <v>#N/A</v>
      </c>
      <c r="P27" s="43" t="e">
        <v>#N/A</v>
      </c>
      <c r="Q27" s="43" t="e">
        <v>#N/A</v>
      </c>
      <c r="R27" s="46">
        <v>0.43527528164806206</v>
      </c>
      <c r="S27" s="46">
        <v>3.81557376948677E-8</v>
      </c>
      <c r="T27" s="46">
        <v>0.32987697769322361</v>
      </c>
      <c r="U27" s="46">
        <v>1.45297647637324E-10</v>
      </c>
      <c r="V27" s="46">
        <v>3.5896823593657347E-2</v>
      </c>
      <c r="W27" s="46">
        <v>5.1010432672507802E-108</v>
      </c>
      <c r="X27" s="46">
        <v>6.6985841408518335E-2</v>
      </c>
      <c r="Y27" s="46">
        <v>7.1127348229723995E-16</v>
      </c>
    </row>
    <row r="28" spans="1:25" ht="15" customHeight="1" x14ac:dyDescent="0.25">
      <c r="A28" s="1" t="s">
        <v>528</v>
      </c>
      <c r="B28" s="13" t="s">
        <v>529</v>
      </c>
      <c r="C28" s="14" t="s">
        <v>530</v>
      </c>
      <c r="D28" s="1">
        <v>601</v>
      </c>
      <c r="E28" s="1">
        <v>68.5</v>
      </c>
      <c r="F28" s="1">
        <v>4.8899999999999997</v>
      </c>
      <c r="G28" s="2" t="s">
        <v>10</v>
      </c>
      <c r="H28" s="15">
        <v>1.1193976335604161</v>
      </c>
      <c r="I28" s="15">
        <v>2.3420140668769168E-2</v>
      </c>
      <c r="J28" s="18">
        <v>1.0960917891717461</v>
      </c>
      <c r="K28" s="18">
        <v>2.0077555726966335E-2</v>
      </c>
      <c r="L28" s="43">
        <v>2.2000000000000002</v>
      </c>
      <c r="M28" s="43">
        <v>0.43024907508592197</v>
      </c>
      <c r="N28" s="45">
        <v>4.93</v>
      </c>
      <c r="O28" s="45">
        <v>2.32731319084221E-7</v>
      </c>
      <c r="P28" s="43" t="e">
        <v>#N/A</v>
      </c>
      <c r="Q28" s="43" t="e">
        <v>#N/A</v>
      </c>
      <c r="R28" s="43" t="e">
        <v>#N/A</v>
      </c>
      <c r="S28" s="43" t="e">
        <v>#N/A</v>
      </c>
      <c r="T28" s="43" t="e">
        <v>#N/A</v>
      </c>
      <c r="U28" s="43" t="e">
        <v>#N/A</v>
      </c>
      <c r="V28" s="46">
        <v>0.13397168281703667</v>
      </c>
      <c r="W28" s="46">
        <v>1.7713757503795198E-39</v>
      </c>
      <c r="X28" s="46">
        <v>8.8388347648318447E-2</v>
      </c>
      <c r="Y28" s="46">
        <v>6.0465865505515396E-26</v>
      </c>
    </row>
    <row r="29" spans="1:25" ht="30" customHeight="1" x14ac:dyDescent="0.25">
      <c r="A29" s="1" t="s">
        <v>531</v>
      </c>
      <c r="B29" s="13" t="s">
        <v>464</v>
      </c>
      <c r="C29" s="14" t="s">
        <v>465</v>
      </c>
      <c r="D29" s="1">
        <v>234</v>
      </c>
      <c r="E29" s="1">
        <v>25.5</v>
      </c>
      <c r="F29" s="1">
        <v>8.73</v>
      </c>
      <c r="G29" s="2" t="s">
        <v>11</v>
      </c>
      <c r="H29" s="15">
        <v>1.1119531519118155</v>
      </c>
      <c r="I29" s="15">
        <v>3.0280950106129786E-2</v>
      </c>
      <c r="J29" s="18">
        <v>0.98553220806062702</v>
      </c>
      <c r="K29" s="18">
        <v>0.60402018705562022</v>
      </c>
      <c r="L29" s="43" t="e">
        <v>#N/A</v>
      </c>
      <c r="M29" s="43" t="e">
        <v>#N/A</v>
      </c>
      <c r="N29" s="43" t="e">
        <v>#N/A</v>
      </c>
      <c r="O29" s="43" t="e">
        <v>#N/A</v>
      </c>
      <c r="P29" s="43" t="e">
        <v>#N/A</v>
      </c>
      <c r="Q29" s="43" t="e">
        <v>#N/A</v>
      </c>
      <c r="R29" s="43" t="e">
        <v>#N/A</v>
      </c>
      <c r="S29" s="43" t="e">
        <v>#N/A</v>
      </c>
      <c r="T29" s="43" t="e">
        <v>#N/A</v>
      </c>
      <c r="U29" s="43" t="e">
        <v>#N/A</v>
      </c>
      <c r="V29" s="44" t="e">
        <v>#N/A</v>
      </c>
      <c r="W29" s="44" t="e">
        <v>#N/A</v>
      </c>
      <c r="X29" s="44" t="e">
        <v>#N/A</v>
      </c>
      <c r="Y29" s="44" t="e">
        <v>#N/A</v>
      </c>
    </row>
    <row r="30" spans="1:25" ht="15" customHeight="1" x14ac:dyDescent="0.25">
      <c r="B30" s="25" t="s">
        <v>532</v>
      </c>
      <c r="C30" s="14"/>
      <c r="D30" s="1"/>
      <c r="E30" s="1"/>
      <c r="F30" s="1"/>
      <c r="G30" s="2"/>
      <c r="H30" s="15"/>
      <c r="I30" s="15"/>
      <c r="J30" s="18"/>
      <c r="K30" s="18"/>
      <c r="L30" s="43" t="e">
        <v>#N/A</v>
      </c>
      <c r="M30" s="43" t="e">
        <v>#N/A</v>
      </c>
      <c r="N30" s="43" t="e">
        <v>#N/A</v>
      </c>
      <c r="O30" s="43" t="e">
        <v>#N/A</v>
      </c>
      <c r="P30" s="43" t="e">
        <v>#N/A</v>
      </c>
      <c r="Q30" s="43" t="e">
        <v>#N/A</v>
      </c>
      <c r="R30" s="43" t="e">
        <v>#N/A</v>
      </c>
      <c r="S30" s="43" t="e">
        <v>#N/A</v>
      </c>
      <c r="T30" s="43" t="e">
        <v>#N/A</v>
      </c>
      <c r="U30" s="43" t="e">
        <v>#N/A</v>
      </c>
      <c r="V30" s="44" t="e">
        <v>#N/A</v>
      </c>
      <c r="W30" s="44" t="e">
        <v>#N/A</v>
      </c>
      <c r="X30" s="44" t="e">
        <v>#N/A</v>
      </c>
      <c r="Y30" s="44" t="e">
        <v>#N/A</v>
      </c>
    </row>
    <row r="31" spans="1:25" ht="15" customHeight="1" x14ac:dyDescent="0.25">
      <c r="A31" s="1" t="s">
        <v>533</v>
      </c>
      <c r="B31" s="13" t="s">
        <v>12</v>
      </c>
      <c r="C31" s="14" t="s">
        <v>13</v>
      </c>
      <c r="D31" s="1">
        <v>213</v>
      </c>
      <c r="E31" s="1">
        <v>23.7</v>
      </c>
      <c r="F31" s="1">
        <v>6.43</v>
      </c>
      <c r="G31" s="2" t="s">
        <v>14</v>
      </c>
      <c r="H31" s="18">
        <v>0.98786217697729051</v>
      </c>
      <c r="I31" s="18">
        <v>0.83900818674109068</v>
      </c>
      <c r="J31" s="15">
        <v>1.6429130775254499</v>
      </c>
      <c r="K31" s="15">
        <v>5.7715534291898152E-3</v>
      </c>
      <c r="L31" s="43">
        <v>4.1100000000000003</v>
      </c>
      <c r="M31" s="43">
        <v>0.123568914516634</v>
      </c>
      <c r="N31" s="45">
        <v>29.39</v>
      </c>
      <c r="O31" s="45">
        <v>1.04430662650201E-14</v>
      </c>
      <c r="P31" s="43" t="e">
        <v>#N/A</v>
      </c>
      <c r="Q31" s="43" t="e">
        <v>#N/A</v>
      </c>
      <c r="R31" s="43" t="e">
        <v>#N/A</v>
      </c>
      <c r="S31" s="43" t="e">
        <v>#N/A</v>
      </c>
      <c r="T31" s="43" t="e">
        <v>#N/A</v>
      </c>
      <c r="U31" s="43" t="e">
        <v>#N/A</v>
      </c>
      <c r="V31" s="44" t="e">
        <v>#N/A</v>
      </c>
      <c r="W31" s="44" t="e">
        <v>#N/A</v>
      </c>
      <c r="X31" s="44" t="e">
        <v>#N/A</v>
      </c>
      <c r="Y31" s="44" t="e">
        <v>#N/A</v>
      </c>
    </row>
    <row r="32" spans="1:25" ht="15" customHeight="1" x14ac:dyDescent="0.25">
      <c r="A32" s="1" t="s">
        <v>466</v>
      </c>
      <c r="B32" s="13" t="s">
        <v>534</v>
      </c>
      <c r="C32" s="26" t="s">
        <v>535</v>
      </c>
      <c r="D32" s="1">
        <v>211</v>
      </c>
      <c r="E32" s="1">
        <v>22</v>
      </c>
      <c r="F32" s="1">
        <v>6.77</v>
      </c>
      <c r="G32" s="2" t="s">
        <v>15</v>
      </c>
      <c r="H32" s="20">
        <v>0.81606886657101874</v>
      </c>
      <c r="I32" s="20">
        <v>1.4638884789929297E-2</v>
      </c>
      <c r="J32" s="20">
        <v>0.72941176470588232</v>
      </c>
      <c r="K32" s="20">
        <v>1.0305618770225154E-2</v>
      </c>
      <c r="L32" s="43" t="e">
        <v>#N/A</v>
      </c>
      <c r="M32" s="43" t="e">
        <v>#N/A</v>
      </c>
      <c r="N32" s="43" t="e">
        <v>#N/A</v>
      </c>
      <c r="O32" s="43" t="e">
        <v>#N/A</v>
      </c>
      <c r="P32" s="43" t="e">
        <v>#N/A</v>
      </c>
      <c r="Q32" s="43" t="e">
        <v>#N/A</v>
      </c>
      <c r="R32" s="46">
        <v>0.43527528164806206</v>
      </c>
      <c r="S32" s="46">
        <v>1.05793234604846E-8</v>
      </c>
      <c r="T32" s="46">
        <v>0.21763764082403106</v>
      </c>
      <c r="U32" s="46">
        <v>7.2431005423142202E-34</v>
      </c>
      <c r="V32" s="46">
        <v>1.3602352551501945E-2</v>
      </c>
      <c r="W32" s="46">
        <v>1.32792840887434E-76</v>
      </c>
      <c r="X32" s="46">
        <v>3.8473262917028635E-2</v>
      </c>
      <c r="Y32" s="46">
        <v>2.1086697295552301E-33</v>
      </c>
    </row>
    <row r="33" spans="1:25" x14ac:dyDescent="0.25">
      <c r="A33" s="1" t="s">
        <v>536</v>
      </c>
      <c r="B33" s="13" t="s">
        <v>16</v>
      </c>
      <c r="C33" s="26" t="s">
        <v>467</v>
      </c>
      <c r="D33" s="1">
        <v>208</v>
      </c>
      <c r="E33" s="1">
        <v>21.6</v>
      </c>
      <c r="F33" s="1">
        <v>6.29</v>
      </c>
      <c r="G33" s="2" t="s">
        <v>17</v>
      </c>
      <c r="H33" s="18">
        <v>0.89126662810873336</v>
      </c>
      <c r="I33" s="18">
        <v>5.2951832086916409E-2</v>
      </c>
      <c r="J33" s="20">
        <v>0.73944476576055529</v>
      </c>
      <c r="K33" s="20">
        <v>2.1729841706891423E-3</v>
      </c>
      <c r="L33" s="43" t="e">
        <v>#N/A</v>
      </c>
      <c r="M33" s="43" t="e">
        <v>#N/A</v>
      </c>
      <c r="N33" s="43" t="e">
        <v>#N/A</v>
      </c>
      <c r="O33" s="43" t="e">
        <v>#N/A</v>
      </c>
      <c r="P33" s="46">
        <v>0.43527528164806206</v>
      </c>
      <c r="Q33" s="46">
        <v>5.1228015227573298E-4</v>
      </c>
      <c r="R33" s="46">
        <v>0.18946457081379978</v>
      </c>
      <c r="S33" s="46">
        <v>1.86680291509554E-16</v>
      </c>
      <c r="T33" s="46">
        <v>8.2469244423305901E-2</v>
      </c>
      <c r="U33" s="46">
        <v>1.38667307140783E-27</v>
      </c>
      <c r="V33" s="46">
        <v>1.4578640492762623E-2</v>
      </c>
      <c r="W33" s="46">
        <v>1.4739350958715099E-95</v>
      </c>
      <c r="X33" s="46">
        <v>3.5896823593657347E-2</v>
      </c>
      <c r="Y33" s="46">
        <v>9.3504246656255697E-6</v>
      </c>
    </row>
    <row r="34" spans="1:25" ht="15" customHeight="1" x14ac:dyDescent="0.25">
      <c r="A34" s="1" t="s">
        <v>18</v>
      </c>
      <c r="B34" s="13" t="s">
        <v>537</v>
      </c>
      <c r="C34" s="14" t="s">
        <v>468</v>
      </c>
      <c r="D34" s="1">
        <v>539</v>
      </c>
      <c r="E34" s="1">
        <v>60.2</v>
      </c>
      <c r="F34" s="1">
        <v>9.25</v>
      </c>
      <c r="G34" s="2" t="s">
        <v>19</v>
      </c>
      <c r="H34" s="15">
        <v>1.1337666780704756</v>
      </c>
      <c r="I34" s="15">
        <v>1.1482044824486448E-2</v>
      </c>
      <c r="J34" s="18">
        <v>0.92747177557304128</v>
      </c>
      <c r="K34" s="18">
        <v>0.18373350477425879</v>
      </c>
      <c r="L34" s="43" t="e">
        <v>#N/A</v>
      </c>
      <c r="M34" s="43" t="e">
        <v>#N/A</v>
      </c>
      <c r="N34" s="43" t="e">
        <v>#N/A</v>
      </c>
      <c r="O34" s="43" t="e">
        <v>#N/A</v>
      </c>
      <c r="P34" s="43" t="e">
        <v>#N/A</v>
      </c>
      <c r="Q34" s="43" t="e">
        <v>#N/A</v>
      </c>
      <c r="R34" s="46">
        <v>0.30778610333622908</v>
      </c>
      <c r="S34" s="46">
        <v>2.1134023049897901E-7</v>
      </c>
      <c r="T34" s="46">
        <v>0.20306309908905892</v>
      </c>
      <c r="U34" s="46">
        <v>9.0716129309691495E-10</v>
      </c>
      <c r="V34" s="46">
        <v>2.2097086912079608E-2</v>
      </c>
      <c r="W34" s="46">
        <v>4.4981055394590401E-66</v>
      </c>
      <c r="X34" s="46">
        <v>4.1234622211652965E-2</v>
      </c>
      <c r="Y34" s="46">
        <v>7.72464817382537E-34</v>
      </c>
    </row>
    <row r="35" spans="1:25" ht="15" customHeight="1" x14ac:dyDescent="0.25">
      <c r="A35" s="1" t="s">
        <v>20</v>
      </c>
      <c r="B35" s="13" t="s">
        <v>538</v>
      </c>
      <c r="C35" s="14" t="s">
        <v>539</v>
      </c>
      <c r="D35" s="1">
        <v>148</v>
      </c>
      <c r="E35" s="1">
        <v>17.100000000000001</v>
      </c>
      <c r="F35" s="1">
        <v>7.02</v>
      </c>
      <c r="G35" s="2" t="s">
        <v>21</v>
      </c>
      <c r="H35" s="18">
        <v>0.87570977917981085</v>
      </c>
      <c r="I35" s="18">
        <v>0.11051583681072392</v>
      </c>
      <c r="J35" s="20">
        <v>0.74227129337539433</v>
      </c>
      <c r="K35" s="20">
        <v>1.3312649660661359E-3</v>
      </c>
      <c r="L35" s="43" t="e">
        <v>#N/A</v>
      </c>
      <c r="M35" s="43" t="e">
        <v>#N/A</v>
      </c>
      <c r="N35" s="43" t="e">
        <v>#N/A</v>
      </c>
      <c r="O35" s="43" t="e">
        <v>#N/A</v>
      </c>
      <c r="P35" s="43" t="e">
        <v>#N/A</v>
      </c>
      <c r="Q35" s="43" t="e">
        <v>#N/A</v>
      </c>
      <c r="R35" s="43" t="e">
        <v>#N/A</v>
      </c>
      <c r="S35" s="43" t="e">
        <v>#N/A</v>
      </c>
      <c r="T35" s="43" t="e">
        <v>#N/A</v>
      </c>
      <c r="U35" s="43" t="e">
        <v>#N/A</v>
      </c>
      <c r="V35" s="44" t="e">
        <v>#N/A</v>
      </c>
      <c r="W35" s="44" t="e">
        <v>#N/A</v>
      </c>
      <c r="X35" s="46">
        <v>0.5</v>
      </c>
      <c r="Y35" s="46">
        <v>1.39881495452924E-2</v>
      </c>
    </row>
    <row r="36" spans="1:25" ht="15" customHeight="1" x14ac:dyDescent="0.25">
      <c r="A36" s="1" t="s">
        <v>22</v>
      </c>
      <c r="B36" s="13" t="s">
        <v>23</v>
      </c>
      <c r="C36" s="14" t="s">
        <v>23</v>
      </c>
      <c r="D36" s="1">
        <v>492</v>
      </c>
      <c r="E36" s="1">
        <v>54.7</v>
      </c>
      <c r="F36" s="1">
        <v>6.49</v>
      </c>
      <c r="G36" s="2" t="s">
        <v>24</v>
      </c>
      <c r="H36" s="15">
        <v>1.2867107195301029</v>
      </c>
      <c r="I36" s="15">
        <v>2.2215951177652401E-2</v>
      </c>
      <c r="J36" s="18">
        <v>1.0418502202643174</v>
      </c>
      <c r="K36" s="18">
        <v>0.21590630863413465</v>
      </c>
      <c r="L36" s="43">
        <v>1.89</v>
      </c>
      <c r="M36" s="43">
        <v>0.81260747743337602</v>
      </c>
      <c r="N36" s="45">
        <v>5.67</v>
      </c>
      <c r="O36" s="45">
        <v>6.3785722204951793E-5</v>
      </c>
      <c r="P36" s="43" t="e">
        <v>#N/A</v>
      </c>
      <c r="Q36" s="43" t="e">
        <v>#N/A</v>
      </c>
      <c r="R36" s="45">
        <v>3.7321319661472296</v>
      </c>
      <c r="S36" s="45">
        <v>2.5831565165852102E-24</v>
      </c>
      <c r="T36" s="45">
        <v>4.5947934199881395</v>
      </c>
      <c r="U36" s="45">
        <v>3.2606190549545002E-26</v>
      </c>
      <c r="V36" s="45">
        <v>3.4822022531844965</v>
      </c>
      <c r="W36" s="45">
        <v>1.9539438865904601E-9</v>
      </c>
      <c r="X36" s="45">
        <v>3.4822022531844965</v>
      </c>
      <c r="Y36" s="45">
        <v>1.03196282776759E-5</v>
      </c>
    </row>
    <row r="37" spans="1:25" ht="15" customHeight="1" x14ac:dyDescent="0.25">
      <c r="A37" s="1" t="s">
        <v>540</v>
      </c>
      <c r="B37" s="13" t="s">
        <v>541</v>
      </c>
      <c r="C37" s="14" t="s">
        <v>542</v>
      </c>
      <c r="D37" s="1">
        <v>618</v>
      </c>
      <c r="E37" s="1">
        <v>69.5</v>
      </c>
      <c r="F37" s="1">
        <v>6.21</v>
      </c>
      <c r="G37" s="2" t="s">
        <v>25</v>
      </c>
      <c r="H37" s="18">
        <v>0.984732824427481</v>
      </c>
      <c r="I37" s="18">
        <v>0.75504496288340694</v>
      </c>
      <c r="J37" s="15">
        <v>1.1204024982650937</v>
      </c>
      <c r="K37" s="15">
        <v>2.883331259357803E-2</v>
      </c>
      <c r="L37" s="43" t="e">
        <v>#N/A</v>
      </c>
      <c r="M37" s="43" t="e">
        <v>#N/A</v>
      </c>
      <c r="N37" s="43" t="e">
        <v>#N/A</v>
      </c>
      <c r="O37" s="43" t="e">
        <v>#N/A</v>
      </c>
      <c r="P37" s="43" t="e">
        <v>#N/A</v>
      </c>
      <c r="Q37" s="43" t="e">
        <v>#N/A</v>
      </c>
      <c r="R37" s="43" t="e">
        <v>#N/A</v>
      </c>
      <c r="S37" s="43" t="e">
        <v>#N/A</v>
      </c>
      <c r="T37" s="43" t="e">
        <v>#N/A</v>
      </c>
      <c r="U37" s="43" t="e">
        <v>#N/A</v>
      </c>
      <c r="V37" s="46">
        <v>0.32987697769322361</v>
      </c>
      <c r="W37" s="46">
        <v>8.5711937578276797E-16</v>
      </c>
      <c r="X37" s="46">
        <v>0.43527528164806206</v>
      </c>
      <c r="Y37" s="46">
        <v>3.7992224402740601E-6</v>
      </c>
    </row>
    <row r="38" spans="1:25" ht="15" customHeight="1" x14ac:dyDescent="0.25">
      <c r="A38" s="14"/>
      <c r="B38" s="21" t="s">
        <v>543</v>
      </c>
      <c r="C38" s="14"/>
      <c r="D38" s="14"/>
      <c r="E38" s="14"/>
      <c r="F38" s="14"/>
      <c r="G38" s="22"/>
      <c r="H38" s="27"/>
      <c r="I38" s="27"/>
      <c r="J38" s="27"/>
      <c r="K38" s="27"/>
      <c r="L38" s="43" t="e">
        <v>#N/A</v>
      </c>
      <c r="M38" s="43" t="e">
        <v>#N/A</v>
      </c>
      <c r="N38" s="43" t="e">
        <v>#N/A</v>
      </c>
      <c r="O38" s="43" t="e">
        <v>#N/A</v>
      </c>
      <c r="P38" s="43" t="e">
        <v>#N/A</v>
      </c>
      <c r="Q38" s="43" t="e">
        <v>#N/A</v>
      </c>
      <c r="R38" s="43" t="e">
        <v>#N/A</v>
      </c>
      <c r="S38" s="43" t="e">
        <v>#N/A</v>
      </c>
      <c r="T38" s="43" t="e">
        <v>#N/A</v>
      </c>
      <c r="U38" s="43" t="e">
        <v>#N/A</v>
      </c>
      <c r="V38" s="44" t="e">
        <v>#N/A</v>
      </c>
      <c r="W38" s="44" t="e">
        <v>#N/A</v>
      </c>
      <c r="X38" s="44" t="e">
        <v>#N/A</v>
      </c>
      <c r="Y38" s="44" t="e">
        <v>#N/A</v>
      </c>
    </row>
    <row r="39" spans="1:25" ht="15" customHeight="1" x14ac:dyDescent="0.25">
      <c r="A39" s="14"/>
      <c r="B39" s="25" t="s">
        <v>544</v>
      </c>
      <c r="C39" s="14"/>
      <c r="D39" s="14"/>
      <c r="E39" s="14"/>
      <c r="F39" s="14"/>
      <c r="G39" s="22"/>
      <c r="H39" s="27"/>
      <c r="I39" s="27"/>
      <c r="J39" s="27"/>
      <c r="K39" s="27"/>
      <c r="L39" s="43" t="e">
        <v>#N/A</v>
      </c>
      <c r="M39" s="43" t="e">
        <v>#N/A</v>
      </c>
      <c r="N39" s="43" t="e">
        <v>#N/A</v>
      </c>
      <c r="O39" s="43" t="e">
        <v>#N/A</v>
      </c>
      <c r="P39" s="43" t="e">
        <v>#N/A</v>
      </c>
      <c r="Q39" s="43" t="e">
        <v>#N/A</v>
      </c>
      <c r="R39" s="43" t="e">
        <v>#N/A</v>
      </c>
      <c r="S39" s="43" t="e">
        <v>#N/A</v>
      </c>
      <c r="T39" s="43" t="e">
        <v>#N/A</v>
      </c>
      <c r="U39" s="43" t="e">
        <v>#N/A</v>
      </c>
      <c r="V39" s="44" t="e">
        <v>#N/A</v>
      </c>
      <c r="W39" s="44" t="e">
        <v>#N/A</v>
      </c>
      <c r="X39" s="44" t="e">
        <v>#N/A</v>
      </c>
      <c r="Y39" s="44" t="e">
        <v>#N/A</v>
      </c>
    </row>
    <row r="40" spans="1:25" ht="18" customHeight="1" x14ac:dyDescent="0.25">
      <c r="A40" s="1" t="s">
        <v>26</v>
      </c>
      <c r="B40" s="13" t="s">
        <v>545</v>
      </c>
      <c r="C40" s="14" t="s">
        <v>546</v>
      </c>
      <c r="D40" s="1">
        <v>145</v>
      </c>
      <c r="E40" s="1">
        <v>15.4</v>
      </c>
      <c r="F40" s="1">
        <v>10.54</v>
      </c>
      <c r="G40" s="2" t="s">
        <v>28</v>
      </c>
      <c r="H40" s="18">
        <v>0.87769784172661847</v>
      </c>
      <c r="I40" s="18">
        <v>0.17592332005902411</v>
      </c>
      <c r="J40" s="20">
        <v>0.7200239808153478</v>
      </c>
      <c r="K40" s="20">
        <v>3.4784690601816796E-3</v>
      </c>
      <c r="L40" s="43" t="e">
        <v>#N/A</v>
      </c>
      <c r="M40" s="43" t="e">
        <v>#N/A</v>
      </c>
      <c r="N40" s="43" t="e">
        <v>#N/A</v>
      </c>
      <c r="O40" s="43" t="e">
        <v>#N/A</v>
      </c>
      <c r="P40" s="43" t="e">
        <v>#N/A</v>
      </c>
      <c r="Q40" s="43" t="e">
        <v>#N/A</v>
      </c>
      <c r="R40" s="43" t="e">
        <v>#N/A</v>
      </c>
      <c r="S40" s="43" t="e">
        <v>#N/A</v>
      </c>
      <c r="T40" s="43" t="e">
        <v>#N/A</v>
      </c>
      <c r="U40" s="43" t="e">
        <v>#N/A</v>
      </c>
      <c r="V40" s="44" t="e">
        <v>#N/A</v>
      </c>
      <c r="W40" s="44" t="e">
        <v>#N/A</v>
      </c>
      <c r="X40" s="44" t="e">
        <v>#N/A</v>
      </c>
      <c r="Y40" s="44" t="e">
        <v>#N/A</v>
      </c>
    </row>
    <row r="41" spans="1:25" ht="18" customHeight="1" x14ac:dyDescent="0.25">
      <c r="A41" s="1" t="s">
        <v>29</v>
      </c>
      <c r="B41" s="13" t="s">
        <v>547</v>
      </c>
      <c r="C41" s="14" t="s">
        <v>548</v>
      </c>
      <c r="D41" s="1">
        <v>148</v>
      </c>
      <c r="E41" s="1">
        <v>15.6</v>
      </c>
      <c r="F41" s="1">
        <v>10.87</v>
      </c>
      <c r="G41" s="2" t="s">
        <v>30</v>
      </c>
      <c r="H41" s="18">
        <v>0.88527131782945745</v>
      </c>
      <c r="I41" s="18">
        <v>0.24986903621681356</v>
      </c>
      <c r="J41" s="20">
        <v>0.77302325581395359</v>
      </c>
      <c r="K41" s="20">
        <v>2.4043975984825196E-2</v>
      </c>
      <c r="L41" s="43" t="e">
        <v>#N/A</v>
      </c>
      <c r="M41" s="43" t="e">
        <v>#N/A</v>
      </c>
      <c r="N41" s="43" t="e">
        <v>#N/A</v>
      </c>
      <c r="O41" s="43" t="e">
        <v>#N/A</v>
      </c>
      <c r="P41" s="43" t="e">
        <v>#N/A</v>
      </c>
      <c r="Q41" s="43" t="e">
        <v>#N/A</v>
      </c>
      <c r="R41" s="43" t="e">
        <v>#N/A</v>
      </c>
      <c r="S41" s="43" t="e">
        <v>#N/A</v>
      </c>
      <c r="T41" s="43" t="e">
        <v>#N/A</v>
      </c>
      <c r="U41" s="43" t="e">
        <v>#N/A</v>
      </c>
      <c r="V41" s="44" t="e">
        <v>#N/A</v>
      </c>
      <c r="W41" s="44" t="e">
        <v>#N/A</v>
      </c>
      <c r="X41" s="44" t="e">
        <v>#N/A</v>
      </c>
      <c r="Y41" s="44" t="e">
        <v>#N/A</v>
      </c>
    </row>
    <row r="42" spans="1:25" ht="18" customHeight="1" x14ac:dyDescent="0.25">
      <c r="A42" s="1" t="s">
        <v>31</v>
      </c>
      <c r="B42" s="13" t="s">
        <v>27</v>
      </c>
      <c r="C42" s="14" t="s">
        <v>549</v>
      </c>
      <c r="D42" s="1">
        <v>146</v>
      </c>
      <c r="E42" s="1">
        <v>15.3</v>
      </c>
      <c r="F42" s="1">
        <v>10.55</v>
      </c>
      <c r="G42" s="2" t="s">
        <v>32</v>
      </c>
      <c r="H42" s="18">
        <v>0.9667318982387475</v>
      </c>
      <c r="I42" s="18">
        <v>0.67887430333165155</v>
      </c>
      <c r="J42" s="20">
        <v>0.84866275277234182</v>
      </c>
      <c r="K42" s="20">
        <v>1.2529559041698956E-2</v>
      </c>
      <c r="L42" s="43" t="e">
        <v>#N/A</v>
      </c>
      <c r="M42" s="43" t="e">
        <v>#N/A</v>
      </c>
      <c r="N42" s="43" t="e">
        <v>#N/A</v>
      </c>
      <c r="O42" s="43" t="e">
        <v>#N/A</v>
      </c>
      <c r="P42" s="43" t="e">
        <v>#N/A</v>
      </c>
      <c r="Q42" s="43" t="e">
        <v>#N/A</v>
      </c>
      <c r="R42" s="43" t="e">
        <v>#N/A</v>
      </c>
      <c r="S42" s="43" t="e">
        <v>#N/A</v>
      </c>
      <c r="T42" s="43" t="e">
        <v>#N/A</v>
      </c>
      <c r="U42" s="43" t="e">
        <v>#N/A</v>
      </c>
      <c r="V42" s="44" t="e">
        <v>#N/A</v>
      </c>
      <c r="W42" s="44" t="e">
        <v>#N/A</v>
      </c>
      <c r="X42" s="44" t="e">
        <v>#N/A</v>
      </c>
      <c r="Y42" s="44" t="e">
        <v>#N/A</v>
      </c>
    </row>
    <row r="43" spans="1:25" ht="15" customHeight="1" x14ac:dyDescent="0.25">
      <c r="A43" s="1" t="s">
        <v>33</v>
      </c>
      <c r="B43" s="13" t="s">
        <v>550</v>
      </c>
      <c r="C43" s="14" t="s">
        <v>551</v>
      </c>
      <c r="D43" s="1">
        <v>145</v>
      </c>
      <c r="E43" s="1">
        <v>15.9</v>
      </c>
      <c r="F43" s="1">
        <v>9.98</v>
      </c>
      <c r="G43" s="2" t="s">
        <v>34</v>
      </c>
      <c r="H43" s="18">
        <v>0.95875948531837674</v>
      </c>
      <c r="I43" s="18">
        <v>0.79308604644659997</v>
      </c>
      <c r="J43" s="20">
        <v>0.87165951831078836</v>
      </c>
      <c r="K43" s="20">
        <v>3.9996634319870869E-2</v>
      </c>
      <c r="L43" s="43" t="e">
        <v>#N/A</v>
      </c>
      <c r="M43" s="43" t="e">
        <v>#N/A</v>
      </c>
      <c r="N43" s="43" t="e">
        <v>#N/A</v>
      </c>
      <c r="O43" s="43" t="e">
        <v>#N/A</v>
      </c>
      <c r="P43" s="43" t="e">
        <v>#N/A</v>
      </c>
      <c r="Q43" s="43" t="e">
        <v>#N/A</v>
      </c>
      <c r="R43" s="43" t="e">
        <v>#N/A</v>
      </c>
      <c r="S43" s="43" t="e">
        <v>#N/A</v>
      </c>
      <c r="T43" s="43" t="e">
        <v>#N/A</v>
      </c>
      <c r="U43" s="43" t="e">
        <v>#N/A</v>
      </c>
      <c r="V43" s="44" t="e">
        <v>#N/A</v>
      </c>
      <c r="W43" s="44" t="e">
        <v>#N/A</v>
      </c>
      <c r="X43" s="44" t="e">
        <v>#N/A</v>
      </c>
      <c r="Y43" s="44" t="e">
        <v>#N/A</v>
      </c>
    </row>
    <row r="44" spans="1:25" ht="15" customHeight="1" x14ac:dyDescent="0.25">
      <c r="A44" s="1" t="s">
        <v>552</v>
      </c>
      <c r="B44" s="13" t="s">
        <v>553</v>
      </c>
      <c r="C44" s="14" t="s">
        <v>554</v>
      </c>
      <c r="D44" s="1">
        <v>192</v>
      </c>
      <c r="E44" s="1">
        <v>20.2</v>
      </c>
      <c r="F44" s="1">
        <v>11.05</v>
      </c>
      <c r="G44" s="2" t="s">
        <v>35</v>
      </c>
      <c r="H44" s="18">
        <v>1.0335423197492166</v>
      </c>
      <c r="I44" s="18">
        <v>0.84121956700598488</v>
      </c>
      <c r="J44" s="20">
        <v>0.80595611285266466</v>
      </c>
      <c r="K44" s="20">
        <v>1.4410813955766941E-2</v>
      </c>
      <c r="L44" s="43" t="e">
        <v>#N/A</v>
      </c>
      <c r="M44" s="43" t="e">
        <v>#N/A</v>
      </c>
      <c r="N44" s="43" t="e">
        <v>#N/A</v>
      </c>
      <c r="O44" s="43" t="e">
        <v>#N/A</v>
      </c>
      <c r="P44" s="43" t="e">
        <v>#N/A</v>
      </c>
      <c r="Q44" s="43" t="e">
        <v>#N/A</v>
      </c>
      <c r="R44" s="43" t="e">
        <v>#N/A</v>
      </c>
      <c r="S44" s="43" t="e">
        <v>#N/A</v>
      </c>
      <c r="T44" s="43" t="e">
        <v>#N/A</v>
      </c>
      <c r="U44" s="43" t="e">
        <v>#N/A</v>
      </c>
      <c r="V44" s="44" t="e">
        <v>#N/A</v>
      </c>
      <c r="W44" s="44" t="e">
        <v>#N/A</v>
      </c>
      <c r="X44" s="44" t="e">
        <v>#N/A</v>
      </c>
      <c r="Y44" s="44" t="e">
        <v>#N/A</v>
      </c>
    </row>
    <row r="45" spans="1:25" ht="15" customHeight="1" x14ac:dyDescent="0.25">
      <c r="A45" s="1" t="s">
        <v>555</v>
      </c>
      <c r="B45" s="13" t="s">
        <v>556</v>
      </c>
      <c r="C45" s="14" t="s">
        <v>557</v>
      </c>
      <c r="D45" s="1">
        <v>936</v>
      </c>
      <c r="E45" s="1">
        <v>105.2</v>
      </c>
      <c r="F45" s="1">
        <v>7.05</v>
      </c>
      <c r="G45" s="2" t="s">
        <v>36</v>
      </c>
      <c r="H45" s="18">
        <v>0.99899933288859233</v>
      </c>
      <c r="I45" s="18">
        <v>0.99230582601037853</v>
      </c>
      <c r="J45" s="20">
        <v>0.89559706470980649</v>
      </c>
      <c r="K45" s="20">
        <v>8.4985345185593138E-3</v>
      </c>
      <c r="L45" s="43" t="e">
        <v>#N/A</v>
      </c>
      <c r="M45" s="43" t="e">
        <v>#N/A</v>
      </c>
      <c r="N45" s="43" t="e">
        <v>#N/A</v>
      </c>
      <c r="O45" s="43" t="e">
        <v>#N/A</v>
      </c>
      <c r="P45" s="43" t="e">
        <v>#N/A</v>
      </c>
      <c r="Q45" s="43" t="e">
        <v>#N/A</v>
      </c>
      <c r="R45" s="43" t="e">
        <v>#N/A</v>
      </c>
      <c r="S45" s="43" t="e">
        <v>#N/A</v>
      </c>
      <c r="T45" s="43" t="e">
        <v>#N/A</v>
      </c>
      <c r="U45" s="43" t="e">
        <v>#N/A</v>
      </c>
      <c r="V45" s="44" t="e">
        <v>#N/A</v>
      </c>
      <c r="W45" s="44" t="e">
        <v>#N/A</v>
      </c>
      <c r="X45" s="44" t="e">
        <v>#N/A</v>
      </c>
      <c r="Y45" s="44" t="e">
        <v>#N/A</v>
      </c>
    </row>
    <row r="46" spans="1:25" ht="15" customHeight="1" x14ac:dyDescent="0.25">
      <c r="A46" s="1" t="s">
        <v>37</v>
      </c>
      <c r="B46" s="13" t="s">
        <v>558</v>
      </c>
      <c r="C46" s="14" t="s">
        <v>559</v>
      </c>
      <c r="D46" s="1">
        <v>634</v>
      </c>
      <c r="E46" s="1">
        <v>73.599999999999994</v>
      </c>
      <c r="F46" s="1">
        <v>6.29</v>
      </c>
      <c r="G46" s="2" t="s">
        <v>38</v>
      </c>
      <c r="H46" s="18">
        <v>0.81966205837173578</v>
      </c>
      <c r="I46" s="18">
        <v>0.14794485418825218</v>
      </c>
      <c r="J46" s="20">
        <v>0.795084485407066</v>
      </c>
      <c r="K46" s="20">
        <v>1.154877700143298E-2</v>
      </c>
      <c r="L46" s="43" t="e">
        <v>#N/A</v>
      </c>
      <c r="M46" s="43" t="e">
        <v>#N/A</v>
      </c>
      <c r="N46" s="43" t="e">
        <v>#N/A</v>
      </c>
      <c r="O46" s="43" t="e">
        <v>#N/A</v>
      </c>
      <c r="P46" s="43" t="e">
        <v>#N/A</v>
      </c>
      <c r="Q46" s="43" t="e">
        <v>#N/A</v>
      </c>
      <c r="R46" s="43" t="e">
        <v>#N/A</v>
      </c>
      <c r="S46" s="43" t="e">
        <v>#N/A</v>
      </c>
      <c r="T46" s="43" t="e">
        <v>#N/A</v>
      </c>
      <c r="U46" s="43" t="e">
        <v>#N/A</v>
      </c>
      <c r="V46" s="46">
        <v>0.40612619817811774</v>
      </c>
      <c r="W46" s="46">
        <v>5.1491883359000803E-9</v>
      </c>
      <c r="X46" s="46">
        <v>0.26794336563407328</v>
      </c>
      <c r="Y46" s="46">
        <v>1.5113091118232299E-9</v>
      </c>
    </row>
    <row r="47" spans="1:25" ht="15" customHeight="1" x14ac:dyDescent="0.25">
      <c r="A47" s="1" t="s">
        <v>39</v>
      </c>
      <c r="B47" s="13" t="s">
        <v>560</v>
      </c>
      <c r="C47" s="14" t="s">
        <v>561</v>
      </c>
      <c r="D47" s="1">
        <v>353</v>
      </c>
      <c r="E47" s="1">
        <v>38.4</v>
      </c>
      <c r="F47" s="1">
        <v>4.96</v>
      </c>
      <c r="G47" s="2" t="s">
        <v>40</v>
      </c>
      <c r="H47" s="18">
        <v>0.95454545454545447</v>
      </c>
      <c r="I47" s="18">
        <v>0.7719155333761083</v>
      </c>
      <c r="J47" s="20">
        <v>0.82435064935064939</v>
      </c>
      <c r="K47" s="20">
        <v>4.1616834771405765E-4</v>
      </c>
      <c r="L47" s="43" t="e">
        <v>#N/A</v>
      </c>
      <c r="M47" s="43" t="e">
        <v>#N/A</v>
      </c>
      <c r="N47" s="43" t="e">
        <v>#N/A</v>
      </c>
      <c r="O47" s="43" t="e">
        <v>#N/A</v>
      </c>
      <c r="P47" s="43" t="e">
        <v>#N/A</v>
      </c>
      <c r="Q47" s="43" t="e">
        <v>#N/A</v>
      </c>
      <c r="R47" s="43" t="e">
        <v>#N/A</v>
      </c>
      <c r="S47" s="43" t="e">
        <v>#N/A</v>
      </c>
      <c r="T47" s="43" t="e">
        <v>#N/A</v>
      </c>
      <c r="U47" s="43" t="e">
        <v>#N/A</v>
      </c>
      <c r="V47" s="46">
        <v>0.43527528164806206</v>
      </c>
      <c r="W47" s="46">
        <v>3.9929665998740004E-9</v>
      </c>
      <c r="X47" s="44" t="e">
        <v>#N/A</v>
      </c>
      <c r="Y47" s="44" t="e">
        <v>#N/A</v>
      </c>
    </row>
    <row r="48" spans="1:25" ht="18" customHeight="1" x14ac:dyDescent="0.25">
      <c r="A48" s="1" t="s">
        <v>41</v>
      </c>
      <c r="B48" s="13" t="s">
        <v>562</v>
      </c>
      <c r="C48" s="14" t="s">
        <v>563</v>
      </c>
      <c r="D48" s="1">
        <v>163</v>
      </c>
      <c r="E48" s="1">
        <v>16.5</v>
      </c>
      <c r="F48" s="1">
        <v>9.14</v>
      </c>
      <c r="G48" s="2" t="s">
        <v>42</v>
      </c>
      <c r="H48" s="18">
        <v>1.0203239123531282</v>
      </c>
      <c r="I48" s="18">
        <v>0.78088159589292194</v>
      </c>
      <c r="J48" s="20">
        <v>0.85106382978723405</v>
      </c>
      <c r="K48" s="20">
        <v>8.3471131739399577E-3</v>
      </c>
      <c r="L48" s="43" t="e">
        <v>#N/A</v>
      </c>
      <c r="M48" s="43" t="e">
        <v>#N/A</v>
      </c>
      <c r="N48" s="43" t="e">
        <v>#N/A</v>
      </c>
      <c r="O48" s="43" t="e">
        <v>#N/A</v>
      </c>
      <c r="P48" s="43" t="e">
        <v>#N/A</v>
      </c>
      <c r="Q48" s="43" t="e">
        <v>#N/A</v>
      </c>
      <c r="R48" s="43" t="e">
        <v>#N/A</v>
      </c>
      <c r="S48" s="43" t="e">
        <v>#N/A</v>
      </c>
      <c r="T48" s="43" t="e">
        <v>#N/A</v>
      </c>
      <c r="U48" s="43" t="e">
        <v>#N/A</v>
      </c>
      <c r="V48" s="44" t="e">
        <v>#N/A</v>
      </c>
      <c r="W48" s="44" t="e">
        <v>#N/A</v>
      </c>
      <c r="X48" s="44" t="e">
        <v>#N/A</v>
      </c>
      <c r="Y48" s="44" t="e">
        <v>#N/A</v>
      </c>
    </row>
    <row r="49" spans="1:25" ht="30" customHeight="1" x14ac:dyDescent="0.25">
      <c r="A49" s="1" t="s">
        <v>43</v>
      </c>
      <c r="B49" s="13" t="s">
        <v>474</v>
      </c>
      <c r="C49" s="14" t="s">
        <v>564</v>
      </c>
      <c r="D49" s="1">
        <v>408</v>
      </c>
      <c r="E49" s="1">
        <v>46.2</v>
      </c>
      <c r="F49" s="1">
        <v>5.44</v>
      </c>
      <c r="G49" s="2" t="s">
        <v>44</v>
      </c>
      <c r="H49" s="20">
        <v>0.8831050228310503</v>
      </c>
      <c r="I49" s="20">
        <v>9.9347094896673691E-3</v>
      </c>
      <c r="J49" s="20">
        <v>0.9098934550989346</v>
      </c>
      <c r="K49" s="20">
        <v>1.1148657567207815E-2</v>
      </c>
      <c r="L49" s="43" t="e">
        <v>#N/A</v>
      </c>
      <c r="M49" s="43" t="e">
        <v>#N/A</v>
      </c>
      <c r="N49" s="43" t="e">
        <v>#N/A</v>
      </c>
      <c r="O49" s="43" t="e">
        <v>#N/A</v>
      </c>
      <c r="P49" s="43" t="e">
        <v>#N/A</v>
      </c>
      <c r="Q49" s="43" t="e">
        <v>#N/A</v>
      </c>
      <c r="R49" s="43" t="e">
        <v>#N/A</v>
      </c>
      <c r="S49" s="43" t="e">
        <v>#N/A</v>
      </c>
      <c r="T49" s="43" t="e">
        <v>#N/A</v>
      </c>
      <c r="U49" s="43" t="e">
        <v>#N/A</v>
      </c>
      <c r="V49" s="44" t="e">
        <v>#N/A</v>
      </c>
      <c r="W49" s="44" t="e">
        <v>#N/A</v>
      </c>
      <c r="X49" s="44" t="e">
        <v>#N/A</v>
      </c>
      <c r="Y49" s="44" t="e">
        <v>#N/A</v>
      </c>
    </row>
    <row r="50" spans="1:25" ht="15" customHeight="1" x14ac:dyDescent="0.25">
      <c r="A50" s="1" t="s">
        <v>45</v>
      </c>
      <c r="B50" s="13" t="s">
        <v>475</v>
      </c>
      <c r="C50" s="14" t="s">
        <v>476</v>
      </c>
      <c r="D50" s="1">
        <v>518</v>
      </c>
      <c r="E50" s="1">
        <v>54.6</v>
      </c>
      <c r="F50" s="1">
        <v>9.86</v>
      </c>
      <c r="G50" s="2" t="s">
        <v>46</v>
      </c>
      <c r="H50" s="18">
        <v>0.94917929292929315</v>
      </c>
      <c r="I50" s="18">
        <v>0.52517628614425693</v>
      </c>
      <c r="J50" s="20">
        <v>0.86458333333333359</v>
      </c>
      <c r="K50" s="20">
        <v>8.7471895033048759E-3</v>
      </c>
      <c r="L50" s="43" t="e">
        <v>#N/A</v>
      </c>
      <c r="M50" s="43" t="e">
        <v>#N/A</v>
      </c>
      <c r="N50" s="43" t="e">
        <v>#N/A</v>
      </c>
      <c r="O50" s="43" t="e">
        <v>#N/A</v>
      </c>
      <c r="P50" s="43" t="e">
        <v>#N/A</v>
      </c>
      <c r="Q50" s="43" t="e">
        <v>#N/A</v>
      </c>
      <c r="R50" s="43" t="e">
        <v>#N/A</v>
      </c>
      <c r="S50" s="43" t="e">
        <v>#N/A</v>
      </c>
      <c r="T50" s="43" t="e">
        <v>#N/A</v>
      </c>
      <c r="U50" s="43" t="e">
        <v>#N/A</v>
      </c>
      <c r="V50" s="44" t="e">
        <v>#N/A</v>
      </c>
      <c r="W50" s="44" t="e">
        <v>#N/A</v>
      </c>
      <c r="X50" s="44" t="e">
        <v>#N/A</v>
      </c>
      <c r="Y50" s="44" t="e">
        <v>#N/A</v>
      </c>
    </row>
    <row r="51" spans="1:25" ht="15" customHeight="1" x14ac:dyDescent="0.25">
      <c r="A51" s="1" t="s">
        <v>47</v>
      </c>
      <c r="B51" s="13" t="s">
        <v>565</v>
      </c>
      <c r="C51" s="14" t="s">
        <v>566</v>
      </c>
      <c r="D51" s="1">
        <v>408</v>
      </c>
      <c r="E51" s="1">
        <v>45.3</v>
      </c>
      <c r="F51" s="1">
        <v>9.31</v>
      </c>
      <c r="G51" s="2" t="s">
        <v>48</v>
      </c>
      <c r="H51" s="18">
        <v>0.95487012987012998</v>
      </c>
      <c r="I51" s="18">
        <v>0.40759164301129458</v>
      </c>
      <c r="J51" s="20">
        <v>0.86493506493506489</v>
      </c>
      <c r="K51" s="20">
        <v>1.2669903351028477E-2</v>
      </c>
      <c r="L51" s="43" t="e">
        <v>#N/A</v>
      </c>
      <c r="M51" s="43" t="e">
        <v>#N/A</v>
      </c>
      <c r="N51" s="43" t="e">
        <v>#N/A</v>
      </c>
      <c r="O51" s="43" t="e">
        <v>#N/A</v>
      </c>
      <c r="P51" s="43" t="e">
        <v>#N/A</v>
      </c>
      <c r="Q51" s="43" t="e">
        <v>#N/A</v>
      </c>
      <c r="R51" s="43" t="e">
        <v>#N/A</v>
      </c>
      <c r="S51" s="43" t="e">
        <v>#N/A</v>
      </c>
      <c r="T51" s="43" t="e">
        <v>#N/A</v>
      </c>
      <c r="U51" s="43" t="e">
        <v>#N/A</v>
      </c>
      <c r="V51" s="46">
        <v>0.26794336563407328</v>
      </c>
      <c r="W51" s="46">
        <v>2.89439924782172E-17</v>
      </c>
      <c r="X51" s="46">
        <v>0.35355339059327379</v>
      </c>
      <c r="Y51" s="46">
        <v>1.2511849853308699E-7</v>
      </c>
    </row>
    <row r="52" spans="1:25" ht="15" customHeight="1" x14ac:dyDescent="0.25">
      <c r="A52" s="1" t="s">
        <v>49</v>
      </c>
      <c r="B52" s="13" t="s">
        <v>567</v>
      </c>
      <c r="C52" s="14" t="s">
        <v>568</v>
      </c>
      <c r="D52" s="1">
        <v>509</v>
      </c>
      <c r="E52" s="1">
        <v>59.7</v>
      </c>
      <c r="F52" s="1">
        <v>5.19</v>
      </c>
      <c r="G52" s="2" t="s">
        <v>50</v>
      </c>
      <c r="H52" s="18">
        <v>1.0920966688438929</v>
      </c>
      <c r="I52" s="18">
        <v>0.39831396800534624</v>
      </c>
      <c r="J52" s="20">
        <v>0.90169823644676694</v>
      </c>
      <c r="K52" s="20">
        <v>1.4564154366228177E-2</v>
      </c>
      <c r="L52" s="43" t="e">
        <v>#N/A</v>
      </c>
      <c r="M52" s="43" t="e">
        <v>#N/A</v>
      </c>
      <c r="N52" s="43" t="e">
        <v>#N/A</v>
      </c>
      <c r="O52" s="43" t="e">
        <v>#N/A</v>
      </c>
      <c r="P52" s="43" t="e">
        <v>#N/A</v>
      </c>
      <c r="Q52" s="43" t="e">
        <v>#N/A</v>
      </c>
      <c r="R52" s="43" t="e">
        <v>#N/A</v>
      </c>
      <c r="S52" s="43" t="e">
        <v>#N/A</v>
      </c>
      <c r="T52" s="43" t="e">
        <v>#N/A</v>
      </c>
      <c r="U52" s="43" t="e">
        <v>#N/A</v>
      </c>
      <c r="V52" s="44" t="e">
        <v>#N/A</v>
      </c>
      <c r="W52" s="44" t="e">
        <v>#N/A</v>
      </c>
      <c r="X52" s="44" t="e">
        <v>#N/A</v>
      </c>
      <c r="Y52" s="44" t="e">
        <v>#N/A</v>
      </c>
    </row>
    <row r="53" spans="1:25" ht="15" customHeight="1" x14ac:dyDescent="0.25">
      <c r="A53" s="1" t="s">
        <v>51</v>
      </c>
      <c r="B53" s="13" t="s">
        <v>569</v>
      </c>
      <c r="C53" s="14" t="s">
        <v>570</v>
      </c>
      <c r="D53" s="1">
        <v>280</v>
      </c>
      <c r="E53" s="1">
        <v>29.9</v>
      </c>
      <c r="F53" s="1">
        <v>9.39</v>
      </c>
      <c r="G53" s="2" t="s">
        <v>52</v>
      </c>
      <c r="H53" s="18">
        <v>0.96855951235162019</v>
      </c>
      <c r="I53" s="18">
        <v>0.54166519934752788</v>
      </c>
      <c r="J53" s="20">
        <v>0.83317292268206611</v>
      </c>
      <c r="K53" s="20">
        <v>9.8669866126478104E-3</v>
      </c>
      <c r="L53" s="43" t="e">
        <v>#N/A</v>
      </c>
      <c r="M53" s="43" t="e">
        <v>#N/A</v>
      </c>
      <c r="N53" s="43" t="e">
        <v>#N/A</v>
      </c>
      <c r="O53" s="43" t="e">
        <v>#N/A</v>
      </c>
      <c r="P53" s="43" t="e">
        <v>#N/A</v>
      </c>
      <c r="Q53" s="43" t="e">
        <v>#N/A</v>
      </c>
      <c r="R53" s="43" t="e">
        <v>#N/A</v>
      </c>
      <c r="S53" s="43" t="e">
        <v>#N/A</v>
      </c>
      <c r="T53" s="43" t="e">
        <v>#N/A</v>
      </c>
      <c r="U53" s="43" t="e">
        <v>#N/A</v>
      </c>
      <c r="V53" s="44" t="e">
        <v>#N/A</v>
      </c>
      <c r="W53" s="44" t="e">
        <v>#N/A</v>
      </c>
      <c r="X53" s="44" t="e">
        <v>#N/A</v>
      </c>
      <c r="Y53" s="44" t="e">
        <v>#N/A</v>
      </c>
    </row>
    <row r="54" spans="1:25" ht="15" customHeight="1" x14ac:dyDescent="0.25">
      <c r="A54" s="1" t="s">
        <v>53</v>
      </c>
      <c r="B54" s="13" t="s">
        <v>54</v>
      </c>
      <c r="C54" s="14" t="s">
        <v>571</v>
      </c>
      <c r="D54" s="1">
        <v>232</v>
      </c>
      <c r="E54" s="1">
        <v>25.7</v>
      </c>
      <c r="F54" s="1">
        <v>9.25</v>
      </c>
      <c r="G54" s="2" t="s">
        <v>55</v>
      </c>
      <c r="H54" s="18">
        <v>0.93992248062015515</v>
      </c>
      <c r="I54" s="18">
        <v>0.47929505550047719</v>
      </c>
      <c r="J54" s="20">
        <v>0.90083979328165376</v>
      </c>
      <c r="K54" s="20">
        <v>8.4062249000667184E-6</v>
      </c>
      <c r="L54" s="43" t="e">
        <v>#N/A</v>
      </c>
      <c r="M54" s="43" t="e">
        <v>#N/A</v>
      </c>
      <c r="N54" s="43" t="e">
        <v>#N/A</v>
      </c>
      <c r="O54" s="43" t="e">
        <v>#N/A</v>
      </c>
      <c r="P54" s="43" t="e">
        <v>#N/A</v>
      </c>
      <c r="Q54" s="43" t="e">
        <v>#N/A</v>
      </c>
      <c r="R54" s="43" t="e">
        <v>#N/A</v>
      </c>
      <c r="S54" s="43" t="e">
        <v>#N/A</v>
      </c>
      <c r="T54" s="43" t="e">
        <v>#N/A</v>
      </c>
      <c r="U54" s="43" t="e">
        <v>#N/A</v>
      </c>
      <c r="V54" s="44" t="e">
        <v>#N/A</v>
      </c>
      <c r="W54" s="44" t="e">
        <v>#N/A</v>
      </c>
      <c r="X54" s="44" t="e">
        <v>#N/A</v>
      </c>
      <c r="Y54" s="44" t="e">
        <v>#N/A</v>
      </c>
    </row>
    <row r="55" spans="1:25" ht="45" customHeight="1" x14ac:dyDescent="0.25">
      <c r="A55" s="1" t="s">
        <v>56</v>
      </c>
      <c r="B55" s="13" t="s">
        <v>572</v>
      </c>
      <c r="C55" s="14" t="s">
        <v>573</v>
      </c>
      <c r="D55" s="1">
        <v>474</v>
      </c>
      <c r="E55" s="1">
        <v>51.2</v>
      </c>
      <c r="F55" s="1">
        <v>5.54</v>
      </c>
      <c r="G55" s="2" t="s">
        <v>57</v>
      </c>
      <c r="H55" s="18">
        <v>1.0465282748747315</v>
      </c>
      <c r="I55" s="18">
        <v>0.23095024398547501</v>
      </c>
      <c r="J55" s="15">
        <v>1.100572655690766</v>
      </c>
      <c r="K55" s="15">
        <v>4.1113307570406092E-2</v>
      </c>
      <c r="L55" s="43" t="e">
        <v>#N/A</v>
      </c>
      <c r="M55" s="43" t="e">
        <v>#N/A</v>
      </c>
      <c r="N55" s="43" t="e">
        <v>#N/A</v>
      </c>
      <c r="O55" s="43" t="e">
        <v>#N/A</v>
      </c>
      <c r="P55" s="43" t="e">
        <v>#N/A</v>
      </c>
      <c r="Q55" s="43" t="e">
        <v>#N/A</v>
      </c>
      <c r="R55" s="43" t="e">
        <v>#N/A</v>
      </c>
      <c r="S55" s="43" t="e">
        <v>#N/A</v>
      </c>
      <c r="T55" s="43" t="e">
        <v>#N/A</v>
      </c>
      <c r="U55" s="43" t="e">
        <v>#N/A</v>
      </c>
      <c r="V55" s="44" t="e">
        <v>#N/A</v>
      </c>
      <c r="W55" s="44" t="e">
        <v>#N/A</v>
      </c>
      <c r="X55" s="44" t="e">
        <v>#N/A</v>
      </c>
      <c r="Y55" s="44" t="e">
        <v>#N/A</v>
      </c>
    </row>
    <row r="56" spans="1:25" ht="18" customHeight="1" x14ac:dyDescent="0.25">
      <c r="A56" s="1" t="s">
        <v>574</v>
      </c>
      <c r="B56" s="13" t="s">
        <v>575</v>
      </c>
      <c r="C56" s="14" t="s">
        <v>576</v>
      </c>
      <c r="D56" s="1">
        <v>357</v>
      </c>
      <c r="E56" s="1">
        <v>40.9</v>
      </c>
      <c r="F56" s="1">
        <v>7.71</v>
      </c>
      <c r="G56" s="2" t="s">
        <v>58</v>
      </c>
      <c r="H56" s="18">
        <v>0.97218358831710705</v>
      </c>
      <c r="I56" s="18">
        <v>0.68362123416852794</v>
      </c>
      <c r="J56" s="15">
        <v>1.1161335187760777</v>
      </c>
      <c r="K56" s="15">
        <v>1.4129520061066618E-2</v>
      </c>
      <c r="L56" s="43" t="e">
        <v>#N/A</v>
      </c>
      <c r="M56" s="43" t="e">
        <v>#N/A</v>
      </c>
      <c r="N56" s="43" t="e">
        <v>#N/A</v>
      </c>
      <c r="O56" s="43" t="e">
        <v>#N/A</v>
      </c>
      <c r="P56" s="43" t="e">
        <v>#N/A</v>
      </c>
      <c r="Q56" s="43" t="e">
        <v>#N/A</v>
      </c>
      <c r="R56" s="43" t="e">
        <v>#N/A</v>
      </c>
      <c r="S56" s="43" t="e">
        <v>#N/A</v>
      </c>
      <c r="T56" s="43" t="e">
        <v>#N/A</v>
      </c>
      <c r="U56" s="43" t="e">
        <v>#N/A</v>
      </c>
      <c r="V56" s="44" t="e">
        <v>#N/A</v>
      </c>
      <c r="W56" s="44" t="e">
        <v>#N/A</v>
      </c>
      <c r="X56" s="44" t="e">
        <v>#N/A</v>
      </c>
      <c r="Y56" s="44" t="e">
        <v>#N/A</v>
      </c>
    </row>
    <row r="57" spans="1:25" ht="15" customHeight="1" x14ac:dyDescent="0.25">
      <c r="A57" s="1" t="s">
        <v>577</v>
      </c>
      <c r="B57" s="13" t="s">
        <v>477</v>
      </c>
      <c r="C57" s="14" t="s">
        <v>578</v>
      </c>
      <c r="D57" s="1">
        <v>890</v>
      </c>
      <c r="E57" s="1">
        <v>99.2</v>
      </c>
      <c r="F57" s="1">
        <v>4.9400000000000004</v>
      </c>
      <c r="G57" s="2" t="s">
        <v>59</v>
      </c>
      <c r="H57" s="18">
        <v>1.0750355618776668</v>
      </c>
      <c r="I57" s="18">
        <v>1.9559226105613985E-2</v>
      </c>
      <c r="J57" s="15">
        <v>1.1084637268847792</v>
      </c>
      <c r="K57" s="15">
        <v>1.7070035174919219E-2</v>
      </c>
      <c r="L57" s="43" t="e">
        <v>#N/A</v>
      </c>
      <c r="M57" s="43" t="e">
        <v>#N/A</v>
      </c>
      <c r="N57" s="43" t="e">
        <v>#N/A</v>
      </c>
      <c r="O57" s="43" t="e">
        <v>#N/A</v>
      </c>
      <c r="P57" s="43" t="e">
        <v>#N/A</v>
      </c>
      <c r="Q57" s="43" t="e">
        <v>#N/A</v>
      </c>
      <c r="R57" s="43" t="e">
        <v>#N/A</v>
      </c>
      <c r="S57" s="43" t="e">
        <v>#N/A</v>
      </c>
      <c r="T57" s="43" t="e">
        <v>#N/A</v>
      </c>
      <c r="U57" s="43" t="e">
        <v>#N/A</v>
      </c>
      <c r="V57" s="44" t="e">
        <v>#N/A</v>
      </c>
      <c r="W57" s="44" t="e">
        <v>#N/A</v>
      </c>
      <c r="X57" s="44" t="e">
        <v>#N/A</v>
      </c>
      <c r="Y57" s="44" t="e">
        <v>#N/A</v>
      </c>
    </row>
    <row r="58" spans="1:25" ht="15" customHeight="1" x14ac:dyDescent="0.25">
      <c r="A58" s="1" t="s">
        <v>60</v>
      </c>
      <c r="B58" s="13" t="s">
        <v>579</v>
      </c>
      <c r="C58" s="14" t="s">
        <v>61</v>
      </c>
      <c r="D58" s="1">
        <v>1042</v>
      </c>
      <c r="E58" s="1">
        <v>115.9</v>
      </c>
      <c r="F58" s="1">
        <v>9.2899999999999991</v>
      </c>
      <c r="G58" s="2" t="s">
        <v>62</v>
      </c>
      <c r="H58" s="18">
        <v>1.0121951219512195</v>
      </c>
      <c r="I58" s="18">
        <v>0.58791993891316552</v>
      </c>
      <c r="J58" s="15">
        <v>1.1348432055749127</v>
      </c>
      <c r="K58" s="15">
        <v>1.1037578391145334E-2</v>
      </c>
      <c r="L58" s="43">
        <v>1.63</v>
      </c>
      <c r="M58" s="43">
        <v>0.64283952201095595</v>
      </c>
      <c r="N58" s="45">
        <v>5.38</v>
      </c>
      <c r="O58" s="45">
        <v>1.29024747269969E-11</v>
      </c>
      <c r="P58" s="43" t="e">
        <v>#N/A</v>
      </c>
      <c r="Q58" s="43" t="e">
        <v>#N/A</v>
      </c>
      <c r="R58" s="45">
        <v>2.6390158215457884</v>
      </c>
      <c r="S58" s="45">
        <v>4.1946924142749396E-9</v>
      </c>
      <c r="T58" s="45">
        <v>4.2870938501451725</v>
      </c>
      <c r="U58" s="45">
        <v>2.9839542602002501E-18</v>
      </c>
      <c r="V58" s="45">
        <v>3.4822022531844965</v>
      </c>
      <c r="W58" s="45">
        <v>1.04420378801739E-5</v>
      </c>
      <c r="X58" s="45">
        <v>2.1435469250725863</v>
      </c>
      <c r="Y58" s="45">
        <v>2.3669625052055699E-4</v>
      </c>
    </row>
    <row r="59" spans="1:25" ht="30" customHeight="1" x14ac:dyDescent="0.25">
      <c r="A59" s="1" t="s">
        <v>580</v>
      </c>
      <c r="B59" s="13" t="s">
        <v>581</v>
      </c>
      <c r="C59" s="14" t="s">
        <v>582</v>
      </c>
      <c r="D59" s="1">
        <v>699</v>
      </c>
      <c r="E59" s="1">
        <v>78.3</v>
      </c>
      <c r="F59" s="1">
        <v>6.11</v>
      </c>
      <c r="G59" s="2" t="s">
        <v>63</v>
      </c>
      <c r="H59" s="18">
        <v>1.0872560275545349</v>
      </c>
      <c r="I59" s="18">
        <v>1.522131085491943E-2</v>
      </c>
      <c r="J59" s="15">
        <v>1.3436662839647915</v>
      </c>
      <c r="K59" s="15">
        <v>7.3108699172335932E-5</v>
      </c>
      <c r="L59" s="43" t="e">
        <v>#N/A</v>
      </c>
      <c r="M59" s="43" t="e">
        <v>#N/A</v>
      </c>
      <c r="N59" s="43" t="e">
        <v>#N/A</v>
      </c>
      <c r="O59" s="43" t="e">
        <v>#N/A</v>
      </c>
      <c r="P59" s="43" t="e">
        <v>#N/A</v>
      </c>
      <c r="Q59" s="43" t="e">
        <v>#N/A</v>
      </c>
      <c r="R59" s="43" t="e">
        <v>#N/A</v>
      </c>
      <c r="S59" s="43" t="e">
        <v>#N/A</v>
      </c>
      <c r="T59" s="43" t="e">
        <v>#N/A</v>
      </c>
      <c r="U59" s="43" t="e">
        <v>#N/A</v>
      </c>
      <c r="V59" s="44" t="e">
        <v>#N/A</v>
      </c>
      <c r="W59" s="44" t="e">
        <v>#N/A</v>
      </c>
      <c r="X59" s="44" t="e">
        <v>#N/A</v>
      </c>
      <c r="Y59" s="44" t="e">
        <v>#N/A</v>
      </c>
    </row>
    <row r="60" spans="1:25" ht="15" customHeight="1" x14ac:dyDescent="0.25">
      <c r="B60" s="25" t="s">
        <v>583</v>
      </c>
      <c r="C60" s="14"/>
      <c r="D60" s="1"/>
      <c r="E60" s="1"/>
      <c r="F60" s="1"/>
      <c r="G60" s="2"/>
      <c r="H60" s="18"/>
      <c r="I60" s="18"/>
      <c r="J60" s="20"/>
      <c r="K60" s="20"/>
      <c r="L60" s="43" t="e">
        <v>#N/A</v>
      </c>
      <c r="M60" s="43" t="e">
        <v>#N/A</v>
      </c>
      <c r="N60" s="43" t="e">
        <v>#N/A</v>
      </c>
      <c r="O60" s="43" t="e">
        <v>#N/A</v>
      </c>
      <c r="P60" s="43" t="e">
        <v>#N/A</v>
      </c>
      <c r="Q60" s="43" t="e">
        <v>#N/A</v>
      </c>
      <c r="R60" s="43" t="e">
        <v>#N/A</v>
      </c>
      <c r="S60" s="43" t="e">
        <v>#N/A</v>
      </c>
      <c r="T60" s="43" t="e">
        <v>#N/A</v>
      </c>
      <c r="U60" s="43" t="e">
        <v>#N/A</v>
      </c>
      <c r="V60" s="44" t="e">
        <v>#N/A</v>
      </c>
      <c r="W60" s="44" t="e">
        <v>#N/A</v>
      </c>
      <c r="X60" s="44" t="e">
        <v>#N/A</v>
      </c>
      <c r="Y60" s="44" t="e">
        <v>#N/A</v>
      </c>
    </row>
    <row r="61" spans="1:25" ht="15" customHeight="1" x14ac:dyDescent="0.25">
      <c r="A61" s="1" t="s">
        <v>64</v>
      </c>
      <c r="B61" s="13" t="s">
        <v>584</v>
      </c>
      <c r="C61" s="14" t="s">
        <v>585</v>
      </c>
      <c r="D61" s="1">
        <v>156</v>
      </c>
      <c r="E61" s="1">
        <v>17.3</v>
      </c>
      <c r="F61" s="1">
        <v>9.66</v>
      </c>
      <c r="G61" s="2" t="s">
        <v>65</v>
      </c>
      <c r="H61" s="18">
        <v>0.97284768211920525</v>
      </c>
      <c r="I61" s="18">
        <v>0.61152393645136094</v>
      </c>
      <c r="J61" s="20">
        <v>0.90066225165562919</v>
      </c>
      <c r="K61" s="20">
        <v>2.9494661701434111E-2</v>
      </c>
      <c r="L61" s="43" t="e">
        <v>#N/A</v>
      </c>
      <c r="M61" s="43" t="e">
        <v>#N/A</v>
      </c>
      <c r="N61" s="43" t="e">
        <v>#N/A</v>
      </c>
      <c r="O61" s="43" t="e">
        <v>#N/A</v>
      </c>
      <c r="P61" s="43" t="e">
        <v>#N/A</v>
      </c>
      <c r="Q61" s="43" t="e">
        <v>#N/A</v>
      </c>
      <c r="R61" s="46">
        <v>0.40612619817811774</v>
      </c>
      <c r="S61" s="46">
        <v>6.4006722410382596E-5</v>
      </c>
      <c r="T61" s="46">
        <v>0.28717458874925877</v>
      </c>
      <c r="U61" s="46">
        <v>8.4322987923972199E-6</v>
      </c>
      <c r="V61" s="46">
        <v>0.21763764082403106</v>
      </c>
      <c r="W61" s="46">
        <v>2.4334431185075198E-7</v>
      </c>
      <c r="X61" s="46">
        <v>0.10881882041201553</v>
      </c>
      <c r="Y61" s="46">
        <v>5.5169291817070998E-12</v>
      </c>
    </row>
    <row r="62" spans="1:25" ht="15" customHeight="1" x14ac:dyDescent="0.25">
      <c r="A62" s="1" t="s">
        <v>66</v>
      </c>
      <c r="B62" s="13" t="s">
        <v>586</v>
      </c>
      <c r="C62" s="14" t="s">
        <v>587</v>
      </c>
      <c r="D62" s="1">
        <v>288</v>
      </c>
      <c r="E62" s="1">
        <v>32.1</v>
      </c>
      <c r="F62" s="1">
        <v>7.4</v>
      </c>
      <c r="G62" s="2" t="s">
        <v>67</v>
      </c>
      <c r="H62" s="18">
        <v>1.2264831202884301</v>
      </c>
      <c r="I62" s="18">
        <v>0.10593870837712499</v>
      </c>
      <c r="J62" s="20">
        <v>0.68305473615208112</v>
      </c>
      <c r="K62" s="20">
        <v>7.4304657489708747E-3</v>
      </c>
      <c r="L62" s="43" t="e">
        <v>#N/A</v>
      </c>
      <c r="M62" s="43" t="e">
        <v>#N/A</v>
      </c>
      <c r="N62" s="43" t="e">
        <v>#N/A</v>
      </c>
      <c r="O62" s="43" t="e">
        <v>#N/A</v>
      </c>
      <c r="P62" s="43" t="e">
        <v>#N/A</v>
      </c>
      <c r="Q62" s="43" t="e">
        <v>#N/A</v>
      </c>
      <c r="R62" s="46">
        <v>0.40612619817811774</v>
      </c>
      <c r="S62" s="46">
        <v>3.8562185570081202E-4</v>
      </c>
      <c r="T62" s="46">
        <v>0.23325824788420185</v>
      </c>
      <c r="U62" s="46">
        <v>8.5912915930356596E-9</v>
      </c>
      <c r="V62" s="46">
        <v>3.349292070425916E-2</v>
      </c>
      <c r="W62" s="46">
        <v>1.0367844081732E-114</v>
      </c>
      <c r="X62" s="46">
        <v>5.4409410206007765E-2</v>
      </c>
      <c r="Y62" s="46">
        <v>2.6555136872784599E-17</v>
      </c>
    </row>
    <row r="63" spans="1:25" ht="15" customHeight="1" x14ac:dyDescent="0.25">
      <c r="A63" s="1" t="s">
        <v>68</v>
      </c>
      <c r="B63" s="13" t="s">
        <v>69</v>
      </c>
      <c r="C63" s="14" t="s">
        <v>588</v>
      </c>
      <c r="D63" s="1">
        <v>204</v>
      </c>
      <c r="E63" s="1">
        <v>24.2</v>
      </c>
      <c r="F63" s="1">
        <v>11.49</v>
      </c>
      <c r="G63" s="2" t="s">
        <v>70</v>
      </c>
      <c r="H63" s="18">
        <v>1.1532579787234043</v>
      </c>
      <c r="I63" s="18">
        <v>0.24276621193029382</v>
      </c>
      <c r="J63" s="20">
        <v>0.88397606382978733</v>
      </c>
      <c r="K63" s="20">
        <v>1.2341824180385191E-2</v>
      </c>
      <c r="L63" s="43" t="e">
        <v>#N/A</v>
      </c>
      <c r="M63" s="43" t="e">
        <v>#N/A</v>
      </c>
      <c r="N63" s="43" t="e">
        <v>#N/A</v>
      </c>
      <c r="O63" s="43" t="e">
        <v>#N/A</v>
      </c>
      <c r="P63" s="43" t="e">
        <v>#N/A</v>
      </c>
      <c r="Q63" s="43" t="e">
        <v>#N/A</v>
      </c>
      <c r="R63" s="43" t="e">
        <v>#N/A</v>
      </c>
      <c r="S63" s="43" t="e">
        <v>#N/A</v>
      </c>
      <c r="T63" s="43" t="e">
        <v>#N/A</v>
      </c>
      <c r="U63" s="43" t="e">
        <v>#N/A</v>
      </c>
      <c r="V63" s="44" t="e">
        <v>#N/A</v>
      </c>
      <c r="W63" s="44" t="e">
        <v>#N/A</v>
      </c>
      <c r="X63" s="44" t="e">
        <v>#N/A</v>
      </c>
      <c r="Y63" s="44" t="e">
        <v>#N/A</v>
      </c>
    </row>
    <row r="64" spans="1:25" ht="18" customHeight="1" x14ac:dyDescent="0.25">
      <c r="A64" s="1" t="s">
        <v>71</v>
      </c>
      <c r="B64" s="13" t="s">
        <v>589</v>
      </c>
      <c r="C64" s="14" t="s">
        <v>590</v>
      </c>
      <c r="D64" s="1">
        <v>218</v>
      </c>
      <c r="E64" s="1">
        <v>25.2</v>
      </c>
      <c r="F64" s="1">
        <v>11.5</v>
      </c>
      <c r="G64" s="2" t="s">
        <v>72</v>
      </c>
      <c r="H64" s="18">
        <v>1.1507398273736129</v>
      </c>
      <c r="I64" s="18">
        <v>0.29195430595944288</v>
      </c>
      <c r="J64" s="20">
        <v>0.79993834771886563</v>
      </c>
      <c r="K64" s="20">
        <v>9.4812464039325615E-3</v>
      </c>
      <c r="L64" s="43" t="e">
        <v>#N/A</v>
      </c>
      <c r="M64" s="43" t="e">
        <v>#N/A</v>
      </c>
      <c r="N64" s="43" t="e">
        <v>#N/A</v>
      </c>
      <c r="O64" s="43" t="e">
        <v>#N/A</v>
      </c>
      <c r="P64" s="43" t="e">
        <v>#N/A</v>
      </c>
      <c r="Q64" s="43" t="e">
        <v>#N/A</v>
      </c>
      <c r="R64" s="43" t="e">
        <v>#N/A</v>
      </c>
      <c r="S64" s="43" t="e">
        <v>#N/A</v>
      </c>
      <c r="T64" s="43" t="e">
        <v>#N/A</v>
      </c>
      <c r="U64" s="43" t="e">
        <v>#N/A</v>
      </c>
      <c r="V64" s="44" t="e">
        <v>#N/A</v>
      </c>
      <c r="W64" s="44" t="e">
        <v>#N/A</v>
      </c>
      <c r="X64" s="44" t="e">
        <v>#N/A</v>
      </c>
      <c r="Y64" s="44" t="e">
        <v>#N/A</v>
      </c>
    </row>
    <row r="65" spans="1:25" ht="18" customHeight="1" x14ac:dyDescent="0.25">
      <c r="A65" s="1" t="s">
        <v>591</v>
      </c>
      <c r="B65" s="13" t="s">
        <v>592</v>
      </c>
      <c r="C65" s="14" t="s">
        <v>593</v>
      </c>
      <c r="D65" s="1">
        <v>213</v>
      </c>
      <c r="E65" s="1">
        <v>24.7</v>
      </c>
      <c r="F65" s="1">
        <v>11.5</v>
      </c>
      <c r="G65" s="2" t="s">
        <v>73</v>
      </c>
      <c r="H65" s="18">
        <v>0.99804814573845146</v>
      </c>
      <c r="I65" s="18">
        <v>0.98255407668165962</v>
      </c>
      <c r="J65" s="20">
        <v>0.84287573194534826</v>
      </c>
      <c r="K65" s="20">
        <v>2.8787199311560694E-3</v>
      </c>
      <c r="L65" s="43" t="e">
        <v>#N/A</v>
      </c>
      <c r="M65" s="43" t="e">
        <v>#N/A</v>
      </c>
      <c r="N65" s="43" t="e">
        <v>#N/A</v>
      </c>
      <c r="O65" s="43" t="e">
        <v>#N/A</v>
      </c>
      <c r="P65" s="43" t="e">
        <v>#N/A</v>
      </c>
      <c r="Q65" s="43" t="e">
        <v>#N/A</v>
      </c>
      <c r="R65" s="43" t="e">
        <v>#N/A</v>
      </c>
      <c r="S65" s="43" t="e">
        <v>#N/A</v>
      </c>
      <c r="T65" s="43" t="e">
        <v>#N/A</v>
      </c>
      <c r="U65" s="43" t="e">
        <v>#N/A</v>
      </c>
      <c r="V65" s="44" t="e">
        <v>#N/A</v>
      </c>
      <c r="W65" s="44" t="e">
        <v>#N/A</v>
      </c>
      <c r="X65" s="44" t="e">
        <v>#N/A</v>
      </c>
      <c r="Y65" s="44" t="e">
        <v>#N/A</v>
      </c>
    </row>
    <row r="66" spans="1:25" ht="15" customHeight="1" x14ac:dyDescent="0.25">
      <c r="A66" s="1" t="s">
        <v>74</v>
      </c>
      <c r="B66" s="13" t="s">
        <v>75</v>
      </c>
      <c r="C66" s="14" t="s">
        <v>594</v>
      </c>
      <c r="D66" s="1">
        <v>120</v>
      </c>
      <c r="E66" s="1">
        <v>13.8</v>
      </c>
      <c r="F66" s="1">
        <v>11.6</v>
      </c>
      <c r="G66" s="2" t="s">
        <v>76</v>
      </c>
      <c r="H66" s="18">
        <v>0.97636010362694292</v>
      </c>
      <c r="I66" s="18">
        <v>0.76216527571798842</v>
      </c>
      <c r="J66" s="20">
        <v>0.90770725388601037</v>
      </c>
      <c r="K66" s="20">
        <v>3.1391011697603442E-4</v>
      </c>
      <c r="L66" s="43" t="e">
        <v>#N/A</v>
      </c>
      <c r="M66" s="43" t="e">
        <v>#N/A</v>
      </c>
      <c r="N66" s="43" t="e">
        <v>#N/A</v>
      </c>
      <c r="O66" s="43" t="e">
        <v>#N/A</v>
      </c>
      <c r="P66" s="43" t="e">
        <v>#N/A</v>
      </c>
      <c r="Q66" s="43" t="e">
        <v>#N/A</v>
      </c>
      <c r="R66" s="43" t="e">
        <v>#N/A</v>
      </c>
      <c r="S66" s="43" t="e">
        <v>#N/A</v>
      </c>
      <c r="T66" s="43" t="e">
        <v>#N/A</v>
      </c>
      <c r="U66" s="43" t="e">
        <v>#N/A</v>
      </c>
      <c r="V66" s="44" t="e">
        <v>#N/A</v>
      </c>
      <c r="W66" s="44" t="e">
        <v>#N/A</v>
      </c>
      <c r="X66" s="44" t="e">
        <v>#N/A</v>
      </c>
      <c r="Y66" s="44" t="e">
        <v>#N/A</v>
      </c>
    </row>
    <row r="67" spans="1:25" ht="15" customHeight="1" x14ac:dyDescent="0.25">
      <c r="A67" s="1" t="s">
        <v>77</v>
      </c>
      <c r="B67" s="13" t="s">
        <v>78</v>
      </c>
      <c r="C67" s="14" t="s">
        <v>595</v>
      </c>
      <c r="D67" s="1">
        <v>105</v>
      </c>
      <c r="E67" s="1">
        <v>12</v>
      </c>
      <c r="F67" s="1">
        <v>10.27</v>
      </c>
      <c r="G67" s="2" t="s">
        <v>79</v>
      </c>
      <c r="H67" s="18">
        <v>1.0223072020395156</v>
      </c>
      <c r="I67" s="18">
        <v>0.58938130518822951</v>
      </c>
      <c r="J67" s="20">
        <v>0.9021669853409815</v>
      </c>
      <c r="K67" s="20">
        <v>4.888365962620609E-2</v>
      </c>
      <c r="L67" s="43" t="e">
        <v>#N/A</v>
      </c>
      <c r="M67" s="43" t="e">
        <v>#N/A</v>
      </c>
      <c r="N67" s="43" t="e">
        <v>#N/A</v>
      </c>
      <c r="O67" s="43" t="e">
        <v>#N/A</v>
      </c>
      <c r="P67" s="43" t="e">
        <v>#N/A</v>
      </c>
      <c r="Q67" s="43" t="e">
        <v>#N/A</v>
      </c>
      <c r="R67" s="43" t="e">
        <v>#N/A</v>
      </c>
      <c r="S67" s="43" t="e">
        <v>#N/A</v>
      </c>
      <c r="T67" s="43" t="e">
        <v>#N/A</v>
      </c>
      <c r="U67" s="43" t="e">
        <v>#N/A</v>
      </c>
      <c r="V67" s="44" t="e">
        <v>#N/A</v>
      </c>
      <c r="W67" s="44" t="e">
        <v>#N/A</v>
      </c>
      <c r="X67" s="44" t="e">
        <v>#N/A</v>
      </c>
      <c r="Y67" s="44" t="e">
        <v>#N/A</v>
      </c>
    </row>
    <row r="68" spans="1:25" ht="15" customHeight="1" x14ac:dyDescent="0.25">
      <c r="A68" s="1" t="s">
        <v>596</v>
      </c>
      <c r="B68" s="13" t="s">
        <v>597</v>
      </c>
      <c r="C68" s="14" t="s">
        <v>598</v>
      </c>
      <c r="D68" s="1">
        <v>258</v>
      </c>
      <c r="E68" s="1">
        <v>29.3</v>
      </c>
      <c r="F68" s="1">
        <v>10.3</v>
      </c>
      <c r="G68" s="2" t="s">
        <v>80</v>
      </c>
      <c r="H68" s="18">
        <v>0.976797385620915</v>
      </c>
      <c r="I68" s="18">
        <v>0.8064078490899349</v>
      </c>
      <c r="J68" s="20">
        <v>0.90849673202614378</v>
      </c>
      <c r="K68" s="20">
        <v>2.4364706970112877E-3</v>
      </c>
      <c r="L68" s="43" t="e">
        <v>#N/A</v>
      </c>
      <c r="M68" s="43" t="e">
        <v>#N/A</v>
      </c>
      <c r="N68" s="43" t="e">
        <v>#N/A</v>
      </c>
      <c r="O68" s="43" t="e">
        <v>#N/A</v>
      </c>
      <c r="P68" s="43" t="e">
        <v>#N/A</v>
      </c>
      <c r="Q68" s="43" t="e">
        <v>#N/A</v>
      </c>
      <c r="R68" s="43" t="e">
        <v>#N/A</v>
      </c>
      <c r="S68" s="43" t="e">
        <v>#N/A</v>
      </c>
      <c r="T68" s="43" t="e">
        <v>#N/A</v>
      </c>
      <c r="U68" s="43" t="e">
        <v>#N/A</v>
      </c>
      <c r="V68" s="44" t="e">
        <v>#N/A</v>
      </c>
      <c r="W68" s="44" t="e">
        <v>#N/A</v>
      </c>
      <c r="X68" s="44" t="e">
        <v>#N/A</v>
      </c>
      <c r="Y68" s="44" t="e">
        <v>#N/A</v>
      </c>
    </row>
    <row r="69" spans="1:25" ht="15" customHeight="1" x14ac:dyDescent="0.25">
      <c r="A69" s="1" t="s">
        <v>81</v>
      </c>
      <c r="B69" s="13" t="s">
        <v>599</v>
      </c>
      <c r="C69" s="14" t="s">
        <v>600</v>
      </c>
      <c r="D69" s="1">
        <v>148</v>
      </c>
      <c r="E69" s="1">
        <v>16.399999999999999</v>
      </c>
      <c r="F69" s="1">
        <v>10.59</v>
      </c>
      <c r="G69" s="2" t="s">
        <v>82</v>
      </c>
      <c r="H69" s="20">
        <v>0.90600190536678304</v>
      </c>
      <c r="I69" s="20">
        <v>3.8314143991070554E-2</v>
      </c>
      <c r="J69" s="18">
        <v>0.95585900285805003</v>
      </c>
      <c r="K69" s="18">
        <v>8.1577770367030067E-2</v>
      </c>
      <c r="L69" s="43" t="e">
        <v>#N/A</v>
      </c>
      <c r="M69" s="43" t="e">
        <v>#N/A</v>
      </c>
      <c r="N69" s="43" t="e">
        <v>#N/A</v>
      </c>
      <c r="O69" s="43" t="e">
        <v>#N/A</v>
      </c>
      <c r="P69" s="43" t="e">
        <v>#N/A</v>
      </c>
      <c r="Q69" s="43" t="e">
        <v>#N/A</v>
      </c>
      <c r="R69" s="43" t="e">
        <v>#N/A</v>
      </c>
      <c r="S69" s="43" t="e">
        <v>#N/A</v>
      </c>
      <c r="T69" s="43" t="e">
        <v>#N/A</v>
      </c>
      <c r="U69" s="43" t="e">
        <v>#N/A</v>
      </c>
      <c r="V69" s="44" t="e">
        <v>#N/A</v>
      </c>
      <c r="W69" s="44" t="e">
        <v>#N/A</v>
      </c>
      <c r="X69" s="44" t="e">
        <v>#N/A</v>
      </c>
      <c r="Y69" s="44" t="e">
        <v>#N/A</v>
      </c>
    </row>
    <row r="70" spans="1:25" ht="15" customHeight="1" x14ac:dyDescent="0.25">
      <c r="A70" s="1" t="s">
        <v>83</v>
      </c>
      <c r="B70" s="13" t="s">
        <v>84</v>
      </c>
      <c r="C70" s="14" t="s">
        <v>601</v>
      </c>
      <c r="D70" s="1">
        <v>153</v>
      </c>
      <c r="E70" s="1">
        <v>17.2</v>
      </c>
      <c r="F70" s="1">
        <v>10.26</v>
      </c>
      <c r="G70" s="2" t="s">
        <v>85</v>
      </c>
      <c r="H70" s="18">
        <v>0.97439222042139395</v>
      </c>
      <c r="I70" s="18">
        <v>0.61337865262371938</v>
      </c>
      <c r="J70" s="20">
        <v>0.88168557536466785</v>
      </c>
      <c r="K70" s="20">
        <v>2.1166980513681075E-2</v>
      </c>
      <c r="L70" s="43" t="e">
        <v>#N/A</v>
      </c>
      <c r="M70" s="43" t="e">
        <v>#N/A</v>
      </c>
      <c r="N70" s="43" t="e">
        <v>#N/A</v>
      </c>
      <c r="O70" s="43" t="e">
        <v>#N/A</v>
      </c>
      <c r="P70" s="43" t="e">
        <v>#N/A</v>
      </c>
      <c r="Q70" s="43" t="e">
        <v>#N/A</v>
      </c>
      <c r="R70" s="43" t="e">
        <v>#N/A</v>
      </c>
      <c r="S70" s="43" t="e">
        <v>#N/A</v>
      </c>
      <c r="T70" s="43" t="e">
        <v>#N/A</v>
      </c>
      <c r="U70" s="43" t="e">
        <v>#N/A</v>
      </c>
      <c r="V70" s="44" t="e">
        <v>#N/A</v>
      </c>
      <c r="W70" s="44" t="e">
        <v>#N/A</v>
      </c>
      <c r="X70" s="44" t="e">
        <v>#N/A</v>
      </c>
      <c r="Y70" s="44" t="e">
        <v>#N/A</v>
      </c>
    </row>
    <row r="71" spans="1:25" ht="15" customHeight="1" x14ac:dyDescent="0.25">
      <c r="A71" s="1" t="s">
        <v>86</v>
      </c>
      <c r="B71" s="13" t="s">
        <v>602</v>
      </c>
      <c r="C71" s="14" t="s">
        <v>603</v>
      </c>
      <c r="D71" s="1">
        <v>260</v>
      </c>
      <c r="E71" s="1">
        <v>29.6</v>
      </c>
      <c r="F71" s="1">
        <v>9.83</v>
      </c>
      <c r="G71" s="2" t="s">
        <v>87</v>
      </c>
      <c r="H71" s="18">
        <v>0.91087516087516085</v>
      </c>
      <c r="I71" s="18">
        <v>4.266912626068891E-2</v>
      </c>
      <c r="J71" s="20">
        <v>0.87419562419562424</v>
      </c>
      <c r="K71" s="20">
        <v>1.155519911731155E-2</v>
      </c>
      <c r="L71" s="43" t="e">
        <v>#N/A</v>
      </c>
      <c r="M71" s="43" t="e">
        <v>#N/A</v>
      </c>
      <c r="N71" s="43" t="e">
        <v>#N/A</v>
      </c>
      <c r="O71" s="43" t="e">
        <v>#N/A</v>
      </c>
      <c r="P71" s="43" t="e">
        <v>#N/A</v>
      </c>
      <c r="Q71" s="43" t="e">
        <v>#N/A</v>
      </c>
      <c r="R71" s="43" t="e">
        <v>#N/A</v>
      </c>
      <c r="S71" s="43" t="e">
        <v>#N/A</v>
      </c>
      <c r="T71" s="43" t="e">
        <v>#N/A</v>
      </c>
      <c r="U71" s="43" t="e">
        <v>#N/A</v>
      </c>
      <c r="V71" s="44" t="e">
        <v>#N/A</v>
      </c>
      <c r="W71" s="44" t="e">
        <v>#N/A</v>
      </c>
      <c r="X71" s="44" t="e">
        <v>#N/A</v>
      </c>
      <c r="Y71" s="44" t="e">
        <v>#N/A</v>
      </c>
    </row>
    <row r="72" spans="1:25" ht="15" customHeight="1" x14ac:dyDescent="0.25">
      <c r="A72" s="1" t="s">
        <v>88</v>
      </c>
      <c r="B72" s="13" t="s">
        <v>604</v>
      </c>
      <c r="C72" s="14" t="s">
        <v>605</v>
      </c>
      <c r="D72" s="1">
        <v>249</v>
      </c>
      <c r="E72" s="1">
        <v>28.3</v>
      </c>
      <c r="F72" s="1">
        <v>10.64</v>
      </c>
      <c r="G72" s="2" t="s">
        <v>89</v>
      </c>
      <c r="H72" s="18">
        <v>0.96211139896373066</v>
      </c>
      <c r="I72" s="18">
        <v>0.69610986439759615</v>
      </c>
      <c r="J72" s="20">
        <v>0.86949481865284972</v>
      </c>
      <c r="K72" s="20">
        <v>1.5240079839754514E-2</v>
      </c>
      <c r="L72" s="43" t="e">
        <v>#N/A</v>
      </c>
      <c r="M72" s="43" t="e">
        <v>#N/A</v>
      </c>
      <c r="N72" s="43" t="e">
        <v>#N/A</v>
      </c>
      <c r="O72" s="43" t="e">
        <v>#N/A</v>
      </c>
      <c r="P72" s="43" t="e">
        <v>#N/A</v>
      </c>
      <c r="Q72" s="43" t="e">
        <v>#N/A</v>
      </c>
      <c r="R72" s="43" t="e">
        <v>#N/A</v>
      </c>
      <c r="S72" s="43" t="e">
        <v>#N/A</v>
      </c>
      <c r="T72" s="43" t="e">
        <v>#N/A</v>
      </c>
      <c r="U72" s="43" t="e">
        <v>#N/A</v>
      </c>
      <c r="V72" s="44" t="e">
        <v>#N/A</v>
      </c>
      <c r="W72" s="44" t="e">
        <v>#N/A</v>
      </c>
      <c r="X72" s="44" t="e">
        <v>#N/A</v>
      </c>
      <c r="Y72" s="44" t="e">
        <v>#N/A</v>
      </c>
    </row>
    <row r="73" spans="1:25" ht="15" customHeight="1" x14ac:dyDescent="0.25">
      <c r="A73" s="1" t="s">
        <v>90</v>
      </c>
      <c r="B73" s="13" t="s">
        <v>606</v>
      </c>
      <c r="C73" s="14" t="s">
        <v>607</v>
      </c>
      <c r="D73" s="1">
        <v>191</v>
      </c>
      <c r="E73" s="1">
        <v>22.1</v>
      </c>
      <c r="F73" s="1">
        <v>9.8000000000000007</v>
      </c>
      <c r="G73" s="2" t="s">
        <v>91</v>
      </c>
      <c r="H73" s="18">
        <v>0.9775485436893202</v>
      </c>
      <c r="I73" s="18">
        <v>0.70414294978288838</v>
      </c>
      <c r="J73" s="20">
        <v>0.80521844660194153</v>
      </c>
      <c r="K73" s="20">
        <v>5.5735404179661167E-3</v>
      </c>
      <c r="L73" s="43" t="e">
        <v>#N/A</v>
      </c>
      <c r="M73" s="43" t="e">
        <v>#N/A</v>
      </c>
      <c r="N73" s="43" t="e">
        <v>#N/A</v>
      </c>
      <c r="O73" s="43" t="e">
        <v>#N/A</v>
      </c>
      <c r="P73" s="43" t="e">
        <v>#N/A</v>
      </c>
      <c r="Q73" s="43" t="e">
        <v>#N/A</v>
      </c>
      <c r="R73" s="43" t="e">
        <v>#N/A</v>
      </c>
      <c r="S73" s="43" t="e">
        <v>#N/A</v>
      </c>
      <c r="T73" s="43" t="e">
        <v>#N/A</v>
      </c>
      <c r="U73" s="43" t="e">
        <v>#N/A</v>
      </c>
      <c r="V73" s="44" t="e">
        <v>#N/A</v>
      </c>
      <c r="W73" s="44" t="e">
        <v>#N/A</v>
      </c>
      <c r="X73" s="44" t="e">
        <v>#N/A</v>
      </c>
      <c r="Y73" s="44" t="e">
        <v>#N/A</v>
      </c>
    </row>
    <row r="74" spans="1:25" ht="15" customHeight="1" x14ac:dyDescent="0.25">
      <c r="A74" s="1" t="s">
        <v>92</v>
      </c>
      <c r="B74" s="13" t="s">
        <v>608</v>
      </c>
      <c r="C74" s="14" t="s">
        <v>609</v>
      </c>
      <c r="D74" s="1">
        <v>138</v>
      </c>
      <c r="E74" s="1">
        <v>14.9</v>
      </c>
      <c r="F74" s="1">
        <v>12.28</v>
      </c>
      <c r="G74" s="2" t="s">
        <v>93</v>
      </c>
      <c r="H74" s="18">
        <v>0.98109113453192798</v>
      </c>
      <c r="I74" s="18">
        <v>0.63067108644370184</v>
      </c>
      <c r="J74" s="20">
        <v>0.83539987600743937</v>
      </c>
      <c r="K74" s="20">
        <v>7.2076694432533896E-3</v>
      </c>
      <c r="L74" s="43" t="e">
        <v>#N/A</v>
      </c>
      <c r="M74" s="43" t="e">
        <v>#N/A</v>
      </c>
      <c r="N74" s="43" t="e">
        <v>#N/A</v>
      </c>
      <c r="O74" s="43" t="e">
        <v>#N/A</v>
      </c>
      <c r="P74" s="43" t="e">
        <v>#N/A</v>
      </c>
      <c r="Q74" s="43" t="e">
        <v>#N/A</v>
      </c>
      <c r="R74" s="43" t="e">
        <v>#N/A</v>
      </c>
      <c r="S74" s="43" t="e">
        <v>#N/A</v>
      </c>
      <c r="T74" s="43" t="e">
        <v>#N/A</v>
      </c>
      <c r="U74" s="43" t="e">
        <v>#N/A</v>
      </c>
      <c r="V74" s="44" t="e">
        <v>#N/A</v>
      </c>
      <c r="W74" s="44" t="e">
        <v>#N/A</v>
      </c>
      <c r="X74" s="44" t="e">
        <v>#N/A</v>
      </c>
      <c r="Y74" s="44" t="e">
        <v>#N/A</v>
      </c>
    </row>
    <row r="75" spans="1:25" ht="15" customHeight="1" x14ac:dyDescent="0.25">
      <c r="A75" s="1" t="s">
        <v>94</v>
      </c>
      <c r="B75" s="13" t="s">
        <v>95</v>
      </c>
      <c r="C75" s="14" t="s">
        <v>610</v>
      </c>
      <c r="D75" s="1">
        <v>125</v>
      </c>
      <c r="E75" s="1">
        <v>14.5</v>
      </c>
      <c r="F75" s="1">
        <v>10.8</v>
      </c>
      <c r="G75" s="2" t="s">
        <v>96</v>
      </c>
      <c r="H75" s="18">
        <v>1.066034755134281</v>
      </c>
      <c r="I75" s="18">
        <v>0.22752177387214934</v>
      </c>
      <c r="J75" s="20">
        <v>0.8429699842022117</v>
      </c>
      <c r="K75" s="20">
        <v>1.0224552469165375E-2</v>
      </c>
      <c r="L75" s="43" t="e">
        <v>#N/A</v>
      </c>
      <c r="M75" s="43" t="e">
        <v>#N/A</v>
      </c>
      <c r="N75" s="43" t="e">
        <v>#N/A</v>
      </c>
      <c r="O75" s="43" t="e">
        <v>#N/A</v>
      </c>
      <c r="P75" s="43" t="e">
        <v>#N/A</v>
      </c>
      <c r="Q75" s="43" t="e">
        <v>#N/A</v>
      </c>
      <c r="R75" s="43" t="e">
        <v>#N/A</v>
      </c>
      <c r="S75" s="43" t="e">
        <v>#N/A</v>
      </c>
      <c r="T75" s="43" t="e">
        <v>#N/A</v>
      </c>
      <c r="U75" s="43" t="e">
        <v>#N/A</v>
      </c>
      <c r="V75" s="44" t="e">
        <v>#N/A</v>
      </c>
      <c r="W75" s="44" t="e">
        <v>#N/A</v>
      </c>
      <c r="X75" s="44" t="e">
        <v>#N/A</v>
      </c>
      <c r="Y75" s="44" t="e">
        <v>#N/A</v>
      </c>
    </row>
    <row r="76" spans="1:25" ht="15" customHeight="1" x14ac:dyDescent="0.25">
      <c r="A76" s="1" t="s">
        <v>97</v>
      </c>
      <c r="B76" s="13" t="s">
        <v>611</v>
      </c>
      <c r="C76" s="14" t="s">
        <v>612</v>
      </c>
      <c r="D76" s="1">
        <v>790</v>
      </c>
      <c r="E76" s="1">
        <v>90.2</v>
      </c>
      <c r="F76" s="1">
        <v>6.7</v>
      </c>
      <c r="G76" s="2" t="s">
        <v>98</v>
      </c>
      <c r="H76" s="18">
        <v>1.0894904458598726</v>
      </c>
      <c r="I76" s="18">
        <v>0.24660098457907201</v>
      </c>
      <c r="J76" s="20">
        <v>0.9</v>
      </c>
      <c r="K76" s="20">
        <v>4.6926843982237683E-2</v>
      </c>
      <c r="L76" s="43" t="e">
        <v>#N/A</v>
      </c>
      <c r="M76" s="43" t="e">
        <v>#N/A</v>
      </c>
      <c r="N76" s="43" t="e">
        <v>#N/A</v>
      </c>
      <c r="O76" s="43" t="e">
        <v>#N/A</v>
      </c>
      <c r="P76" s="43" t="e">
        <v>#N/A</v>
      </c>
      <c r="Q76" s="43" t="e">
        <v>#N/A</v>
      </c>
      <c r="R76" s="43" t="e">
        <v>#N/A</v>
      </c>
      <c r="S76" s="43" t="e">
        <v>#N/A</v>
      </c>
      <c r="T76" s="43" t="e">
        <v>#N/A</v>
      </c>
      <c r="U76" s="43" t="e">
        <v>#N/A</v>
      </c>
      <c r="V76" s="44" t="e">
        <v>#N/A</v>
      </c>
      <c r="W76" s="44" t="e">
        <v>#N/A</v>
      </c>
      <c r="X76" s="44" t="e">
        <v>#N/A</v>
      </c>
      <c r="Y76" s="44" t="e">
        <v>#N/A</v>
      </c>
    </row>
    <row r="77" spans="1:25" ht="15" customHeight="1" x14ac:dyDescent="0.25">
      <c r="A77" s="1" t="s">
        <v>99</v>
      </c>
      <c r="B77" s="13" t="s">
        <v>100</v>
      </c>
      <c r="C77" s="14" t="s">
        <v>613</v>
      </c>
      <c r="D77" s="1">
        <v>178</v>
      </c>
      <c r="E77" s="1">
        <v>21.4</v>
      </c>
      <c r="F77" s="1">
        <v>10.24</v>
      </c>
      <c r="G77" s="2" t="s">
        <v>101</v>
      </c>
      <c r="H77" s="18">
        <v>1.098814229249012</v>
      </c>
      <c r="I77" s="18">
        <v>0.12826743703857124</v>
      </c>
      <c r="J77" s="15">
        <v>1.1009701760689903</v>
      </c>
      <c r="K77" s="15">
        <v>6.4360989253122178E-3</v>
      </c>
      <c r="L77" s="43" t="e">
        <v>#N/A</v>
      </c>
      <c r="M77" s="43" t="e">
        <v>#N/A</v>
      </c>
      <c r="N77" s="43" t="e">
        <v>#N/A</v>
      </c>
      <c r="O77" s="43" t="e">
        <v>#N/A</v>
      </c>
      <c r="P77" s="43" t="e">
        <v>#N/A</v>
      </c>
      <c r="Q77" s="43" t="e">
        <v>#N/A</v>
      </c>
      <c r="R77" s="43" t="e">
        <v>#N/A</v>
      </c>
      <c r="S77" s="43" t="e">
        <v>#N/A</v>
      </c>
      <c r="T77" s="43" t="e">
        <v>#N/A</v>
      </c>
      <c r="U77" s="43" t="e">
        <v>#N/A</v>
      </c>
      <c r="V77" s="44" t="e">
        <v>#N/A</v>
      </c>
      <c r="W77" s="44" t="e">
        <v>#N/A</v>
      </c>
      <c r="X77" s="44" t="e">
        <v>#N/A</v>
      </c>
      <c r="Y77" s="44" t="e">
        <v>#N/A</v>
      </c>
    </row>
    <row r="78" spans="1:25" ht="15" customHeight="1" x14ac:dyDescent="0.25">
      <c r="A78" s="1" t="s">
        <v>614</v>
      </c>
      <c r="B78" s="13" t="s">
        <v>615</v>
      </c>
      <c r="C78" s="14" t="s">
        <v>616</v>
      </c>
      <c r="D78" s="1">
        <v>725</v>
      </c>
      <c r="E78" s="1">
        <v>83.4</v>
      </c>
      <c r="F78" s="1">
        <v>7.8</v>
      </c>
      <c r="G78" s="2" t="s">
        <v>102</v>
      </c>
      <c r="H78" s="18">
        <v>1.0903593027392386</v>
      </c>
      <c r="I78" s="18">
        <v>8.6702994412503273E-2</v>
      </c>
      <c r="J78" s="15">
        <v>1.1156172180718607</v>
      </c>
      <c r="K78" s="15">
        <v>7.275235616557062E-3</v>
      </c>
      <c r="L78" s="43" t="e">
        <v>#N/A</v>
      </c>
      <c r="M78" s="43" t="e">
        <v>#N/A</v>
      </c>
      <c r="N78" s="43" t="e">
        <v>#N/A</v>
      </c>
      <c r="O78" s="43" t="e">
        <v>#N/A</v>
      </c>
      <c r="P78" s="43" t="e">
        <v>#N/A</v>
      </c>
      <c r="Q78" s="43" t="e">
        <v>#N/A</v>
      </c>
      <c r="R78" s="43" t="e">
        <v>#N/A</v>
      </c>
      <c r="S78" s="43" t="e">
        <v>#N/A</v>
      </c>
      <c r="T78" s="43" t="e">
        <v>#N/A</v>
      </c>
      <c r="U78" s="43" t="e">
        <v>#N/A</v>
      </c>
      <c r="V78" s="44" t="e">
        <v>#N/A</v>
      </c>
      <c r="W78" s="44" t="e">
        <v>#N/A</v>
      </c>
      <c r="X78" s="44" t="e">
        <v>#N/A</v>
      </c>
      <c r="Y78" s="44" t="e">
        <v>#N/A</v>
      </c>
    </row>
    <row r="79" spans="1:25" ht="15" customHeight="1" x14ac:dyDescent="0.25">
      <c r="A79" s="1" t="s">
        <v>103</v>
      </c>
      <c r="B79" s="13" t="s">
        <v>617</v>
      </c>
      <c r="C79" s="14" t="s">
        <v>618</v>
      </c>
      <c r="D79" s="1">
        <v>544</v>
      </c>
      <c r="E79" s="1">
        <v>60.9</v>
      </c>
      <c r="F79" s="1">
        <v>6.49</v>
      </c>
      <c r="G79" s="2" t="s">
        <v>104</v>
      </c>
      <c r="H79" s="18">
        <v>1.0536089698668538</v>
      </c>
      <c r="I79" s="18">
        <v>3.0460081056584935E-2</v>
      </c>
      <c r="J79" s="15">
        <v>1.116678346180799</v>
      </c>
      <c r="K79" s="15">
        <v>1.1895414543160399E-2</v>
      </c>
      <c r="L79" s="43" t="e">
        <v>#N/A</v>
      </c>
      <c r="M79" s="43" t="e">
        <v>#N/A</v>
      </c>
      <c r="N79" s="43" t="e">
        <v>#N/A</v>
      </c>
      <c r="O79" s="43" t="e">
        <v>#N/A</v>
      </c>
      <c r="P79" s="43" t="e">
        <v>#N/A</v>
      </c>
      <c r="Q79" s="43" t="e">
        <v>#N/A</v>
      </c>
      <c r="R79" s="43" t="e">
        <v>#N/A</v>
      </c>
      <c r="S79" s="43" t="e">
        <v>#N/A</v>
      </c>
      <c r="T79" s="43" t="e">
        <v>#N/A</v>
      </c>
      <c r="U79" s="43" t="e">
        <v>#N/A</v>
      </c>
      <c r="V79" s="44" t="e">
        <v>#N/A</v>
      </c>
      <c r="W79" s="44" t="e">
        <v>#N/A</v>
      </c>
      <c r="X79" s="44" t="e">
        <v>#N/A</v>
      </c>
      <c r="Y79" s="44" t="e">
        <v>#N/A</v>
      </c>
    </row>
    <row r="80" spans="1:25" ht="15" customHeight="1" x14ac:dyDescent="0.25">
      <c r="A80" s="1" t="s">
        <v>105</v>
      </c>
      <c r="B80" s="13" t="s">
        <v>619</v>
      </c>
      <c r="C80" s="14" t="s">
        <v>620</v>
      </c>
      <c r="D80" s="1">
        <v>477</v>
      </c>
      <c r="E80" s="1">
        <v>52.2</v>
      </c>
      <c r="F80" s="1">
        <v>8.4</v>
      </c>
      <c r="G80" s="2" t="s">
        <v>106</v>
      </c>
      <c r="H80" s="15">
        <v>1.140180430256766</v>
      </c>
      <c r="I80" s="15">
        <v>1.5101306532308038E-2</v>
      </c>
      <c r="J80" s="18">
        <v>0.98889659958362253</v>
      </c>
      <c r="K80" s="18">
        <v>0.65961151954675912</v>
      </c>
      <c r="L80" s="43" t="e">
        <v>#N/A</v>
      </c>
      <c r="M80" s="43" t="e">
        <v>#N/A</v>
      </c>
      <c r="N80" s="43" t="e">
        <v>#N/A</v>
      </c>
      <c r="O80" s="43" t="e">
        <v>#N/A</v>
      </c>
      <c r="P80" s="43" t="e">
        <v>#N/A</v>
      </c>
      <c r="Q80" s="43" t="e">
        <v>#N/A</v>
      </c>
      <c r="R80" s="43" t="e">
        <v>#N/A</v>
      </c>
      <c r="S80" s="43" t="e">
        <v>#N/A</v>
      </c>
      <c r="T80" s="43" t="e">
        <v>#N/A</v>
      </c>
      <c r="U80" s="43" t="e">
        <v>#N/A</v>
      </c>
      <c r="V80" s="44" t="e">
        <v>#N/A</v>
      </c>
      <c r="W80" s="44" t="e">
        <v>#N/A</v>
      </c>
      <c r="X80" s="44" t="e">
        <v>#N/A</v>
      </c>
      <c r="Y80" s="44" t="e">
        <v>#N/A</v>
      </c>
    </row>
    <row r="81" spans="1:25" ht="15" customHeight="1" x14ac:dyDescent="0.25">
      <c r="A81" s="1" t="s">
        <v>107</v>
      </c>
      <c r="B81" s="13" t="s">
        <v>621</v>
      </c>
      <c r="C81" s="14" t="s">
        <v>622</v>
      </c>
      <c r="D81" s="1">
        <v>241</v>
      </c>
      <c r="E81" s="1">
        <v>26.1</v>
      </c>
      <c r="F81" s="1">
        <v>4.68</v>
      </c>
      <c r="G81" s="2" t="s">
        <v>108</v>
      </c>
      <c r="H81" s="15">
        <v>1.1416022487702038</v>
      </c>
      <c r="I81" s="15">
        <v>1.6975702251934534E-2</v>
      </c>
      <c r="J81" s="18">
        <v>1.0252986647926914</v>
      </c>
      <c r="K81" s="18">
        <v>0.26779791662309121</v>
      </c>
      <c r="L81" s="43" t="e">
        <v>#N/A</v>
      </c>
      <c r="M81" s="43" t="e">
        <v>#N/A</v>
      </c>
      <c r="N81" s="43" t="e">
        <v>#N/A</v>
      </c>
      <c r="O81" s="43" t="e">
        <v>#N/A</v>
      </c>
      <c r="P81" s="43" t="e">
        <v>#N/A</v>
      </c>
      <c r="Q81" s="43" t="e">
        <v>#N/A</v>
      </c>
      <c r="R81" s="43" t="e">
        <v>#N/A</v>
      </c>
      <c r="S81" s="43" t="e">
        <v>#N/A</v>
      </c>
      <c r="T81" s="43" t="e">
        <v>#N/A</v>
      </c>
      <c r="U81" s="43" t="e">
        <v>#N/A</v>
      </c>
      <c r="V81" s="44" t="e">
        <v>#N/A</v>
      </c>
      <c r="W81" s="44" t="e">
        <v>#N/A</v>
      </c>
      <c r="X81" s="44" t="e">
        <v>#N/A</v>
      </c>
      <c r="Y81" s="44" t="e">
        <v>#N/A</v>
      </c>
    </row>
    <row r="82" spans="1:25" ht="15" customHeight="1" x14ac:dyDescent="0.25">
      <c r="B82" s="25" t="s">
        <v>623</v>
      </c>
      <c r="C82" s="14"/>
      <c r="D82" s="1"/>
      <c r="E82" s="1"/>
      <c r="F82" s="1"/>
      <c r="G82" s="2"/>
      <c r="H82" s="15"/>
      <c r="I82" s="15"/>
      <c r="J82" s="18"/>
      <c r="K82" s="18"/>
      <c r="L82" s="43" t="e">
        <v>#N/A</v>
      </c>
      <c r="M82" s="43" t="e">
        <v>#N/A</v>
      </c>
      <c r="N82" s="43" t="e">
        <v>#N/A</v>
      </c>
      <c r="O82" s="43" t="e">
        <v>#N/A</v>
      </c>
      <c r="P82" s="43" t="e">
        <v>#N/A</v>
      </c>
      <c r="Q82" s="43" t="e">
        <v>#N/A</v>
      </c>
      <c r="R82" s="43" t="e">
        <v>#N/A</v>
      </c>
      <c r="S82" s="43" t="e">
        <v>#N/A</v>
      </c>
      <c r="T82" s="43" t="e">
        <v>#N/A</v>
      </c>
      <c r="U82" s="43" t="e">
        <v>#N/A</v>
      </c>
      <c r="V82" s="44" t="e">
        <v>#N/A</v>
      </c>
      <c r="W82" s="44" t="e">
        <v>#N/A</v>
      </c>
      <c r="X82" s="44" t="e">
        <v>#N/A</v>
      </c>
      <c r="Y82" s="44" t="e">
        <v>#N/A</v>
      </c>
    </row>
    <row r="83" spans="1:25" ht="15" customHeight="1" x14ac:dyDescent="0.25">
      <c r="A83" s="1" t="s">
        <v>109</v>
      </c>
      <c r="B83" s="13" t="s">
        <v>624</v>
      </c>
      <c r="C83" s="14" t="s">
        <v>625</v>
      </c>
      <c r="D83" s="1">
        <v>213</v>
      </c>
      <c r="E83" s="1">
        <v>24.4</v>
      </c>
      <c r="F83" s="1">
        <v>9.1</v>
      </c>
      <c r="G83" s="2" t="s">
        <v>110</v>
      </c>
      <c r="H83" s="20">
        <v>0.89126906848425846</v>
      </c>
      <c r="I83" s="20">
        <v>8.3856234807081348E-3</v>
      </c>
      <c r="J83" s="18">
        <v>0.94417396949042509</v>
      </c>
      <c r="K83" s="18">
        <v>4.3503722801114079E-2</v>
      </c>
      <c r="L83" s="43" t="e">
        <v>#N/A</v>
      </c>
      <c r="M83" s="43" t="e">
        <v>#N/A</v>
      </c>
      <c r="N83" s="43" t="e">
        <v>#N/A</v>
      </c>
      <c r="O83" s="43" t="e">
        <v>#N/A</v>
      </c>
      <c r="P83" s="43" t="e">
        <v>#N/A</v>
      </c>
      <c r="Q83" s="43" t="e">
        <v>#N/A</v>
      </c>
      <c r="R83" s="46">
        <v>0.40612619817811774</v>
      </c>
      <c r="S83" s="46">
        <v>6.4615353422201904E-7</v>
      </c>
      <c r="T83" s="46">
        <v>0.28717458874925877</v>
      </c>
      <c r="U83" s="46">
        <v>3.5719291413199399E-12</v>
      </c>
      <c r="V83" s="44" t="e">
        <v>#N/A</v>
      </c>
      <c r="W83" s="44" t="e">
        <v>#N/A</v>
      </c>
      <c r="X83" s="44" t="e">
        <v>#N/A</v>
      </c>
      <c r="Y83" s="44" t="e">
        <v>#N/A</v>
      </c>
    </row>
    <row r="84" spans="1:25" ht="15" customHeight="1" x14ac:dyDescent="0.25">
      <c r="A84" s="1" t="s">
        <v>111</v>
      </c>
      <c r="B84" s="13" t="s">
        <v>112</v>
      </c>
      <c r="C84" s="14" t="s">
        <v>626</v>
      </c>
      <c r="D84" s="1">
        <v>812</v>
      </c>
      <c r="E84" s="1">
        <v>93.3</v>
      </c>
      <c r="F84" s="1">
        <v>5</v>
      </c>
      <c r="G84" s="2" t="s">
        <v>113</v>
      </c>
      <c r="H84" s="18">
        <v>1.0494329747019482</v>
      </c>
      <c r="I84" s="18">
        <v>0.57257857865005213</v>
      </c>
      <c r="J84" s="20">
        <v>0.72521081709799351</v>
      </c>
      <c r="K84" s="20">
        <v>1.3986983650612397E-2</v>
      </c>
      <c r="L84" s="43">
        <v>2.27</v>
      </c>
      <c r="M84" s="43">
        <v>0.43022827210025699</v>
      </c>
      <c r="N84" s="45">
        <v>5.04</v>
      </c>
      <c r="O84" s="45">
        <v>1.29077115687194E-7</v>
      </c>
      <c r="P84" s="43" t="e">
        <v>#N/A</v>
      </c>
      <c r="Q84" s="43" t="e">
        <v>#N/A</v>
      </c>
      <c r="R84" s="45">
        <v>3.031433133020796</v>
      </c>
      <c r="S84" s="45">
        <v>2.6534163687326299E-14</v>
      </c>
      <c r="T84" s="45">
        <v>3.4822022531844965</v>
      </c>
      <c r="U84" s="45">
        <v>3.1546956786256401E-19</v>
      </c>
      <c r="V84" s="45">
        <v>3.7321319661472296</v>
      </c>
      <c r="W84" s="45">
        <v>7.5582715657368501E-9</v>
      </c>
      <c r="X84" s="45">
        <v>2.1435469250725863</v>
      </c>
      <c r="Y84" s="45">
        <v>1.0869052154045E-3</v>
      </c>
    </row>
    <row r="85" spans="1:25" ht="15" customHeight="1" x14ac:dyDescent="0.25">
      <c r="A85" s="1" t="s">
        <v>114</v>
      </c>
      <c r="B85" s="13" t="s">
        <v>627</v>
      </c>
      <c r="C85" s="14" t="s">
        <v>628</v>
      </c>
      <c r="D85" s="1">
        <v>699</v>
      </c>
      <c r="E85" s="1">
        <v>80.099999999999994</v>
      </c>
      <c r="F85" s="1">
        <v>5.05</v>
      </c>
      <c r="G85" s="2" t="s">
        <v>115</v>
      </c>
      <c r="H85" s="18">
        <v>1.0395931710860877</v>
      </c>
      <c r="I85" s="18">
        <v>0.35058077729490023</v>
      </c>
      <c r="J85" s="15">
        <v>1.1340355975299672</v>
      </c>
      <c r="K85" s="15">
        <v>3.156605063873566E-3</v>
      </c>
      <c r="L85" s="43">
        <v>1.23</v>
      </c>
      <c r="M85" s="43">
        <v>1</v>
      </c>
      <c r="N85" s="45">
        <v>6.66</v>
      </c>
      <c r="O85" s="45">
        <v>1.06729787630596E-20</v>
      </c>
      <c r="P85" s="43" t="e">
        <v>#N/A</v>
      </c>
      <c r="Q85" s="43" t="e">
        <v>#N/A</v>
      </c>
      <c r="R85" s="43" t="e">
        <v>#N/A</v>
      </c>
      <c r="S85" s="43" t="e">
        <v>#N/A</v>
      </c>
      <c r="T85" s="43" t="e">
        <v>#N/A</v>
      </c>
      <c r="U85" s="43" t="e">
        <v>#N/A</v>
      </c>
      <c r="V85" s="45">
        <v>2.4622888266898326</v>
      </c>
      <c r="W85" s="45">
        <v>7.9144832754366698E-6</v>
      </c>
      <c r="X85" s="45">
        <v>2.4622888266898326</v>
      </c>
      <c r="Y85" s="45">
        <v>6.9126282169709795E-4</v>
      </c>
    </row>
    <row r="86" spans="1:25" ht="15" customHeight="1" x14ac:dyDescent="0.25">
      <c r="A86" s="1" t="s">
        <v>116</v>
      </c>
      <c r="B86" s="13" t="s">
        <v>629</v>
      </c>
      <c r="C86" s="14" t="s">
        <v>630</v>
      </c>
      <c r="D86" s="1">
        <v>648</v>
      </c>
      <c r="E86" s="1">
        <v>71</v>
      </c>
      <c r="F86" s="1">
        <v>5.16</v>
      </c>
      <c r="G86" s="2" t="s">
        <v>117</v>
      </c>
      <c r="H86" s="18">
        <v>1.0419675090252709</v>
      </c>
      <c r="I86" s="18">
        <v>0.18025379530162056</v>
      </c>
      <c r="J86" s="15">
        <v>2.0153429602888089</v>
      </c>
      <c r="K86" s="15">
        <v>4.6887360809935898E-5</v>
      </c>
      <c r="L86" s="43">
        <v>5.53</v>
      </c>
      <c r="M86" s="43">
        <v>0.65302867486654803</v>
      </c>
      <c r="N86" s="45">
        <v>59.55</v>
      </c>
      <c r="O86" s="45">
        <v>2.20989999219461E-9</v>
      </c>
      <c r="P86" s="43" t="e">
        <v>#N/A</v>
      </c>
      <c r="Q86" s="43" t="e">
        <v>#N/A</v>
      </c>
      <c r="R86" s="45">
        <v>3.2490095854249419</v>
      </c>
      <c r="S86" s="45">
        <v>1.81048793475751E-6</v>
      </c>
      <c r="T86" s="45">
        <v>6.4980191708498847</v>
      </c>
      <c r="U86" s="45">
        <v>2.7042030589145002E-13</v>
      </c>
      <c r="V86" s="45">
        <v>27.857618025475972</v>
      </c>
      <c r="W86" s="45">
        <v>7.9339339730525405E-27</v>
      </c>
      <c r="X86" s="45">
        <v>42.224253144732614</v>
      </c>
      <c r="Y86" s="45">
        <v>2.9850162543241599E-51</v>
      </c>
    </row>
    <row r="87" spans="1:25" ht="15" customHeight="1" x14ac:dyDescent="0.25">
      <c r="B87" s="25" t="s">
        <v>631</v>
      </c>
      <c r="C87" s="14"/>
      <c r="D87" s="1"/>
      <c r="E87" s="1"/>
      <c r="F87" s="1"/>
      <c r="G87" s="2"/>
      <c r="H87" s="18"/>
      <c r="I87" s="18"/>
      <c r="J87" s="15"/>
      <c r="K87" s="15"/>
      <c r="L87" s="43" t="e">
        <v>#N/A</v>
      </c>
      <c r="M87" s="43" t="e">
        <v>#N/A</v>
      </c>
      <c r="N87" s="43" t="e">
        <v>#N/A</v>
      </c>
      <c r="O87" s="43" t="e">
        <v>#N/A</v>
      </c>
      <c r="P87" s="43" t="e">
        <v>#N/A</v>
      </c>
      <c r="Q87" s="43" t="e">
        <v>#N/A</v>
      </c>
      <c r="R87" s="43" t="e">
        <v>#N/A</v>
      </c>
      <c r="S87" s="43" t="e">
        <v>#N/A</v>
      </c>
      <c r="T87" s="43" t="e">
        <v>#N/A</v>
      </c>
      <c r="U87" s="43" t="e">
        <v>#N/A</v>
      </c>
      <c r="V87" s="44" t="e">
        <v>#N/A</v>
      </c>
      <c r="W87" s="44" t="e">
        <v>#N/A</v>
      </c>
      <c r="X87" s="44" t="e">
        <v>#N/A</v>
      </c>
      <c r="Y87" s="44" t="e">
        <v>#N/A</v>
      </c>
    </row>
    <row r="88" spans="1:25" ht="15" customHeight="1" x14ac:dyDescent="0.25">
      <c r="A88" s="1" t="s">
        <v>118</v>
      </c>
      <c r="B88" s="13" t="s">
        <v>632</v>
      </c>
      <c r="C88" s="14" t="s">
        <v>633</v>
      </c>
      <c r="D88" s="1">
        <v>263</v>
      </c>
      <c r="E88" s="1">
        <v>29.7</v>
      </c>
      <c r="F88" s="1">
        <v>7.99</v>
      </c>
      <c r="G88" s="2" t="s">
        <v>119</v>
      </c>
      <c r="H88" s="18">
        <v>0.94305046518184377</v>
      </c>
      <c r="I88" s="18">
        <v>0.71092389531771372</v>
      </c>
      <c r="J88" s="20">
        <v>0.69833662249788564</v>
      </c>
      <c r="K88" s="20">
        <v>1.4967164488334433E-2</v>
      </c>
      <c r="L88" s="43" t="e">
        <v>#N/A</v>
      </c>
      <c r="M88" s="43" t="e">
        <v>#N/A</v>
      </c>
      <c r="N88" s="43" t="e">
        <v>#N/A</v>
      </c>
      <c r="O88" s="43" t="e">
        <v>#N/A</v>
      </c>
      <c r="P88" s="43" t="e">
        <v>#N/A</v>
      </c>
      <c r="Q88" s="43" t="e">
        <v>#N/A</v>
      </c>
      <c r="R88" s="43" t="e">
        <v>#N/A</v>
      </c>
      <c r="S88" s="43" t="e">
        <v>#N/A</v>
      </c>
      <c r="T88" s="43" t="e">
        <v>#N/A</v>
      </c>
      <c r="U88" s="43" t="e">
        <v>#N/A</v>
      </c>
      <c r="V88" s="44" t="e">
        <v>#N/A</v>
      </c>
      <c r="W88" s="44" t="e">
        <v>#N/A</v>
      </c>
      <c r="X88" s="44" t="e">
        <v>#N/A</v>
      </c>
      <c r="Y88" s="44" t="e">
        <v>#N/A</v>
      </c>
    </row>
    <row r="89" spans="1:25" ht="15" customHeight="1" x14ac:dyDescent="0.25">
      <c r="A89" s="1" t="s">
        <v>120</v>
      </c>
      <c r="B89" s="13" t="s">
        <v>478</v>
      </c>
      <c r="C89" s="14" t="s">
        <v>634</v>
      </c>
      <c r="D89" s="1">
        <v>754</v>
      </c>
      <c r="E89" s="1">
        <v>79.900000000000006</v>
      </c>
      <c r="F89" s="1">
        <v>6.34</v>
      </c>
      <c r="G89" s="2" t="s">
        <v>121</v>
      </c>
      <c r="H89" s="20">
        <v>0.86881583147143315</v>
      </c>
      <c r="I89" s="20">
        <v>4.0550400815912895E-3</v>
      </c>
      <c r="J89" s="18">
        <v>1.005426109160549</v>
      </c>
      <c r="K89" s="18">
        <v>0.86352992056351119</v>
      </c>
      <c r="L89" s="43" t="e">
        <v>#N/A</v>
      </c>
      <c r="M89" s="43" t="e">
        <v>#N/A</v>
      </c>
      <c r="N89" s="43" t="e">
        <v>#N/A</v>
      </c>
      <c r="O89" s="43" t="e">
        <v>#N/A</v>
      </c>
      <c r="P89" s="43" t="e">
        <v>#N/A</v>
      </c>
      <c r="Q89" s="43" t="e">
        <v>#N/A</v>
      </c>
      <c r="R89" s="43" t="e">
        <v>#N/A</v>
      </c>
      <c r="S89" s="43" t="e">
        <v>#N/A</v>
      </c>
      <c r="T89" s="43" t="e">
        <v>#N/A</v>
      </c>
      <c r="U89" s="43" t="e">
        <v>#N/A</v>
      </c>
      <c r="V89" s="44" t="e">
        <v>#N/A</v>
      </c>
      <c r="W89" s="44" t="e">
        <v>#N/A</v>
      </c>
      <c r="X89" s="44" t="e">
        <v>#N/A</v>
      </c>
      <c r="Y89" s="44" t="e">
        <v>#N/A</v>
      </c>
    </row>
    <row r="90" spans="1:25" ht="15" customHeight="1" x14ac:dyDescent="0.25">
      <c r="A90" s="1" t="s">
        <v>122</v>
      </c>
      <c r="B90" s="13" t="s">
        <v>635</v>
      </c>
      <c r="C90" s="14" t="s">
        <v>636</v>
      </c>
      <c r="D90" s="1">
        <v>410</v>
      </c>
      <c r="E90" s="1">
        <v>45.6</v>
      </c>
      <c r="F90" s="1">
        <v>6.35</v>
      </c>
      <c r="G90" s="2" t="s">
        <v>123</v>
      </c>
      <c r="H90" s="18">
        <v>0.9977798921661909</v>
      </c>
      <c r="I90" s="18">
        <v>0.95992298637778906</v>
      </c>
      <c r="J90" s="20">
        <v>0.85696162385030117</v>
      </c>
      <c r="K90" s="20">
        <v>9.4790000371835147E-4</v>
      </c>
      <c r="L90" s="43" t="e">
        <v>#N/A</v>
      </c>
      <c r="M90" s="43" t="e">
        <v>#N/A</v>
      </c>
      <c r="N90" s="43" t="e">
        <v>#N/A</v>
      </c>
      <c r="O90" s="43" t="e">
        <v>#N/A</v>
      </c>
      <c r="P90" s="43" t="e">
        <v>#N/A</v>
      </c>
      <c r="Q90" s="43" t="e">
        <v>#N/A</v>
      </c>
      <c r="R90" s="43" t="e">
        <v>#N/A</v>
      </c>
      <c r="S90" s="43" t="e">
        <v>#N/A</v>
      </c>
      <c r="T90" s="43" t="e">
        <v>#N/A</v>
      </c>
      <c r="U90" s="43" t="e">
        <v>#N/A</v>
      </c>
      <c r="V90" s="44" t="e">
        <v>#N/A</v>
      </c>
      <c r="W90" s="44" t="e">
        <v>#N/A</v>
      </c>
      <c r="X90" s="44" t="e">
        <v>#N/A</v>
      </c>
      <c r="Y90" s="44" t="e">
        <v>#N/A</v>
      </c>
    </row>
    <row r="91" spans="1:25" ht="15" customHeight="1" x14ac:dyDescent="0.25">
      <c r="A91" s="1" t="s">
        <v>124</v>
      </c>
      <c r="B91" s="13" t="s">
        <v>637</v>
      </c>
      <c r="C91" s="14" t="s">
        <v>638</v>
      </c>
      <c r="D91" s="1">
        <v>1860</v>
      </c>
      <c r="E91" s="1">
        <v>199.8</v>
      </c>
      <c r="F91" s="1">
        <v>6.05</v>
      </c>
      <c r="G91" s="2" t="s">
        <v>125</v>
      </c>
      <c r="H91" s="18">
        <v>0.94733461785484907</v>
      </c>
      <c r="I91" s="18">
        <v>0.32189205736696141</v>
      </c>
      <c r="J91" s="20">
        <v>0.87925497752087334</v>
      </c>
      <c r="K91" s="20">
        <v>5.6053205632538485E-3</v>
      </c>
      <c r="L91" s="43" t="e">
        <v>#N/A</v>
      </c>
      <c r="M91" s="43" t="e">
        <v>#N/A</v>
      </c>
      <c r="N91" s="43" t="e">
        <v>#N/A</v>
      </c>
      <c r="O91" s="43" t="e">
        <v>#N/A</v>
      </c>
      <c r="P91" s="43" t="e">
        <v>#N/A</v>
      </c>
      <c r="Q91" s="43" t="e">
        <v>#N/A</v>
      </c>
      <c r="R91" s="43" t="e">
        <v>#N/A</v>
      </c>
      <c r="S91" s="43" t="e">
        <v>#N/A</v>
      </c>
      <c r="T91" s="43" t="e">
        <v>#N/A</v>
      </c>
      <c r="U91" s="43" t="e">
        <v>#N/A</v>
      </c>
      <c r="V91" s="44" t="e">
        <v>#N/A</v>
      </c>
      <c r="W91" s="44" t="e">
        <v>#N/A</v>
      </c>
      <c r="X91" s="45">
        <v>2</v>
      </c>
      <c r="Y91" s="45">
        <v>1.9015873156589199E-3</v>
      </c>
    </row>
    <row r="92" spans="1:25" ht="15" customHeight="1" x14ac:dyDescent="0.25">
      <c r="A92" s="1" t="s">
        <v>126</v>
      </c>
      <c r="B92" s="13" t="s">
        <v>639</v>
      </c>
      <c r="C92" s="14" t="s">
        <v>640</v>
      </c>
      <c r="D92" s="1">
        <v>553</v>
      </c>
      <c r="E92" s="1">
        <v>58.6</v>
      </c>
      <c r="F92" s="1">
        <v>4.97</v>
      </c>
      <c r="G92" s="2" t="s">
        <v>127</v>
      </c>
      <c r="H92" s="20">
        <v>0.90733100602983163</v>
      </c>
      <c r="I92" s="20">
        <v>3.3392084386668825E-3</v>
      </c>
      <c r="J92" s="20">
        <v>0.87813392573786087</v>
      </c>
      <c r="K92" s="20">
        <v>5.3092506348556383E-3</v>
      </c>
      <c r="L92" s="43" t="e">
        <v>#N/A</v>
      </c>
      <c r="M92" s="43" t="e">
        <v>#N/A</v>
      </c>
      <c r="N92" s="43" t="e">
        <v>#N/A</v>
      </c>
      <c r="O92" s="43" t="e">
        <v>#N/A</v>
      </c>
      <c r="P92" s="43" t="e">
        <v>#N/A</v>
      </c>
      <c r="Q92" s="43" t="e">
        <v>#N/A</v>
      </c>
      <c r="R92" s="43" t="e">
        <v>#N/A</v>
      </c>
      <c r="S92" s="43" t="e">
        <v>#N/A</v>
      </c>
      <c r="T92" s="43" t="e">
        <v>#N/A</v>
      </c>
      <c r="U92" s="43" t="e">
        <v>#N/A</v>
      </c>
      <c r="V92" s="44" t="e">
        <v>#N/A</v>
      </c>
      <c r="W92" s="44" t="e">
        <v>#N/A</v>
      </c>
      <c r="X92" s="45">
        <v>2</v>
      </c>
      <c r="Y92" s="45">
        <v>7.4594516243558402E-3</v>
      </c>
    </row>
    <row r="93" spans="1:25" ht="16" x14ac:dyDescent="0.25">
      <c r="A93" s="1" t="s">
        <v>128</v>
      </c>
      <c r="B93" s="13" t="s">
        <v>641</v>
      </c>
      <c r="C93" s="14" t="s">
        <v>642</v>
      </c>
      <c r="D93" s="1">
        <v>499</v>
      </c>
      <c r="E93" s="1">
        <v>56.3</v>
      </c>
      <c r="F93" s="1">
        <v>5.22</v>
      </c>
      <c r="G93" s="2" t="s">
        <v>130</v>
      </c>
      <c r="H93" s="18">
        <v>0.96993865030674831</v>
      </c>
      <c r="I93" s="18">
        <v>0.39915171024123353</v>
      </c>
      <c r="J93" s="20">
        <v>0.85828220858895699</v>
      </c>
      <c r="K93" s="20">
        <v>1.1846426342408771E-3</v>
      </c>
      <c r="L93" s="43" t="e">
        <v>#N/A</v>
      </c>
      <c r="M93" s="43" t="e">
        <v>#N/A</v>
      </c>
      <c r="N93" s="43" t="e">
        <v>#N/A</v>
      </c>
      <c r="O93" s="43" t="e">
        <v>#N/A</v>
      </c>
      <c r="P93" s="46">
        <v>0.40612619817811774</v>
      </c>
      <c r="Q93" s="46">
        <v>1.04696736036103E-4</v>
      </c>
      <c r="R93" s="46">
        <v>0.30778610333622908</v>
      </c>
      <c r="S93" s="46">
        <v>1.20549830943504E-8</v>
      </c>
      <c r="T93" s="46">
        <v>0.125</v>
      </c>
      <c r="U93" s="46">
        <v>5.7503467844761899E-15</v>
      </c>
      <c r="V93" s="46">
        <v>0.21763764082403106</v>
      </c>
      <c r="W93" s="46">
        <v>2.6611736426614998E-9</v>
      </c>
      <c r="X93" s="46">
        <v>0.46651649576840371</v>
      </c>
      <c r="Y93" s="46">
        <v>2.4789237779155298E-3</v>
      </c>
    </row>
    <row r="94" spans="1:25" ht="18" customHeight="1" x14ac:dyDescent="0.25">
      <c r="A94" s="1" t="s">
        <v>131</v>
      </c>
      <c r="B94" s="13" t="s">
        <v>129</v>
      </c>
      <c r="C94" s="14" t="s">
        <v>643</v>
      </c>
      <c r="D94" s="1">
        <v>456</v>
      </c>
      <c r="E94" s="1">
        <v>52.1</v>
      </c>
      <c r="F94" s="1">
        <v>6.11</v>
      </c>
      <c r="G94" s="2" t="s">
        <v>132</v>
      </c>
      <c r="H94" s="18">
        <v>0.93370508054522927</v>
      </c>
      <c r="I94" s="18">
        <v>1.4368006780084324E-2</v>
      </c>
      <c r="J94" s="20">
        <v>0.88785625774473387</v>
      </c>
      <c r="K94" s="20">
        <v>1.3528560372140549E-3</v>
      </c>
      <c r="L94" s="43" t="e">
        <v>#N/A</v>
      </c>
      <c r="M94" s="43" t="e">
        <v>#N/A</v>
      </c>
      <c r="N94" s="43" t="e">
        <v>#N/A</v>
      </c>
      <c r="O94" s="43" t="e">
        <v>#N/A</v>
      </c>
      <c r="P94" s="43" t="e">
        <v>#N/A</v>
      </c>
      <c r="Q94" s="43" t="e">
        <v>#N/A</v>
      </c>
      <c r="R94" s="43" t="e">
        <v>#N/A</v>
      </c>
      <c r="S94" s="43" t="e">
        <v>#N/A</v>
      </c>
      <c r="T94" s="46">
        <v>0.46651649576840371</v>
      </c>
      <c r="U94" s="46">
        <v>4.2342827535405101E-9</v>
      </c>
      <c r="V94" s="46">
        <v>0.46651649576840371</v>
      </c>
      <c r="W94" s="46">
        <v>8.2542270524941E-5</v>
      </c>
      <c r="X94" s="44" t="e">
        <v>#N/A</v>
      </c>
      <c r="Y94" s="44" t="e">
        <v>#N/A</v>
      </c>
    </row>
    <row r="95" spans="1:25" ht="18" customHeight="1" x14ac:dyDescent="0.25">
      <c r="A95" s="1" t="s">
        <v>133</v>
      </c>
      <c r="B95" s="13" t="s">
        <v>644</v>
      </c>
      <c r="C95" s="14" t="s">
        <v>645</v>
      </c>
      <c r="D95" s="1">
        <v>501</v>
      </c>
      <c r="E95" s="1">
        <v>53.7</v>
      </c>
      <c r="F95" s="1">
        <v>9</v>
      </c>
      <c r="G95" s="2" t="s">
        <v>134</v>
      </c>
      <c r="H95" s="20">
        <v>0.89621489621489614</v>
      </c>
      <c r="I95" s="20">
        <v>1.7297496110659427E-3</v>
      </c>
      <c r="J95" s="20">
        <v>0.85164835164835162</v>
      </c>
      <c r="K95" s="20">
        <v>7.152663477508896E-4</v>
      </c>
      <c r="L95" s="43" t="e">
        <v>#N/A</v>
      </c>
      <c r="M95" s="43" t="e">
        <v>#N/A</v>
      </c>
      <c r="N95" s="43" t="e">
        <v>#N/A</v>
      </c>
      <c r="O95" s="43" t="e">
        <v>#N/A</v>
      </c>
      <c r="P95" s="43" t="e">
        <v>#N/A</v>
      </c>
      <c r="Q95" s="43" t="e">
        <v>#N/A</v>
      </c>
      <c r="R95" s="43" t="e">
        <v>#N/A</v>
      </c>
      <c r="S95" s="43" t="e">
        <v>#N/A</v>
      </c>
      <c r="T95" s="43" t="e">
        <v>#N/A</v>
      </c>
      <c r="U95" s="43" t="e">
        <v>#N/A</v>
      </c>
      <c r="V95" s="44" t="e">
        <v>#N/A</v>
      </c>
      <c r="W95" s="44" t="e">
        <v>#N/A</v>
      </c>
      <c r="X95" s="44" t="e">
        <v>#N/A</v>
      </c>
      <c r="Y95" s="44" t="e">
        <v>#N/A</v>
      </c>
    </row>
    <row r="96" spans="1:25" ht="18" customHeight="1" x14ac:dyDescent="0.25">
      <c r="A96" s="1" t="s">
        <v>646</v>
      </c>
      <c r="B96" s="13" t="s">
        <v>647</v>
      </c>
      <c r="C96" s="14" t="s">
        <v>648</v>
      </c>
      <c r="D96" s="1">
        <v>373</v>
      </c>
      <c r="E96" s="1">
        <v>40.1</v>
      </c>
      <c r="F96" s="1">
        <v>9.2799999999999994</v>
      </c>
      <c r="G96" s="2" t="s">
        <v>135</v>
      </c>
      <c r="H96" s="18">
        <v>0.94499839176584122</v>
      </c>
      <c r="I96" s="18">
        <v>0.67013882938987646</v>
      </c>
      <c r="J96" s="20">
        <v>0.87005467996140251</v>
      </c>
      <c r="K96" s="20">
        <v>6.1201076041436315E-3</v>
      </c>
      <c r="L96" s="43" t="e">
        <v>#N/A</v>
      </c>
      <c r="M96" s="43" t="e">
        <v>#N/A</v>
      </c>
      <c r="N96" s="43" t="e">
        <v>#N/A</v>
      </c>
      <c r="O96" s="43" t="e">
        <v>#N/A</v>
      </c>
      <c r="P96" s="43" t="e">
        <v>#N/A</v>
      </c>
      <c r="Q96" s="43" t="e">
        <v>#N/A</v>
      </c>
      <c r="R96" s="43" t="e">
        <v>#N/A</v>
      </c>
      <c r="S96" s="43" t="e">
        <v>#N/A</v>
      </c>
      <c r="T96" s="43" t="e">
        <v>#N/A</v>
      </c>
      <c r="U96" s="43" t="e">
        <v>#N/A</v>
      </c>
      <c r="V96" s="44" t="e">
        <v>#N/A</v>
      </c>
      <c r="W96" s="44" t="e">
        <v>#N/A</v>
      </c>
      <c r="X96" s="44" t="e">
        <v>#N/A</v>
      </c>
      <c r="Y96" s="44" t="e">
        <v>#N/A</v>
      </c>
    </row>
    <row r="97" spans="1:25" ht="15" customHeight="1" x14ac:dyDescent="0.25">
      <c r="A97" s="1" t="s">
        <v>136</v>
      </c>
      <c r="B97" s="13" t="s">
        <v>649</v>
      </c>
      <c r="C97" s="14" t="s">
        <v>650</v>
      </c>
      <c r="D97" s="1">
        <v>472</v>
      </c>
      <c r="E97" s="1">
        <v>50.2</v>
      </c>
      <c r="F97" s="1">
        <v>4.46</v>
      </c>
      <c r="G97" s="2" t="s">
        <v>137</v>
      </c>
      <c r="H97" s="18">
        <v>0.86083437110834382</v>
      </c>
      <c r="I97" s="18">
        <v>0.26023195600172588</v>
      </c>
      <c r="J97" s="20">
        <v>0.86955168119551696</v>
      </c>
      <c r="K97" s="20">
        <v>4.720298344367632E-3</v>
      </c>
      <c r="L97" s="43" t="e">
        <v>#N/A</v>
      </c>
      <c r="M97" s="43" t="e">
        <v>#N/A</v>
      </c>
      <c r="N97" s="43" t="e">
        <v>#N/A</v>
      </c>
      <c r="O97" s="43" t="e">
        <v>#N/A</v>
      </c>
      <c r="P97" s="43" t="e">
        <v>#N/A</v>
      </c>
      <c r="Q97" s="43" t="e">
        <v>#N/A</v>
      </c>
      <c r="R97" s="43" t="e">
        <v>#N/A</v>
      </c>
      <c r="S97" s="43" t="e">
        <v>#N/A</v>
      </c>
      <c r="T97" s="43" t="e">
        <v>#N/A</v>
      </c>
      <c r="U97" s="43" t="e">
        <v>#N/A</v>
      </c>
      <c r="V97" s="44" t="e">
        <v>#N/A</v>
      </c>
      <c r="W97" s="44" t="e">
        <v>#N/A</v>
      </c>
      <c r="X97" s="44" t="e">
        <v>#N/A</v>
      </c>
      <c r="Y97" s="44" t="e">
        <v>#N/A</v>
      </c>
    </row>
    <row r="98" spans="1:25" ht="15" customHeight="1" x14ac:dyDescent="0.25">
      <c r="A98" s="1" t="s">
        <v>138</v>
      </c>
      <c r="B98" s="13" t="s">
        <v>651</v>
      </c>
      <c r="C98" s="14" t="s">
        <v>652</v>
      </c>
      <c r="D98" s="1">
        <v>356</v>
      </c>
      <c r="E98" s="1">
        <v>39.6</v>
      </c>
      <c r="F98" s="1">
        <v>5.71</v>
      </c>
      <c r="G98" s="2" t="s">
        <v>139</v>
      </c>
      <c r="H98" s="18">
        <v>1.076487252124646</v>
      </c>
      <c r="I98" s="18">
        <v>0.29012520860346813</v>
      </c>
      <c r="J98" s="15">
        <v>1.1469546742209631</v>
      </c>
      <c r="K98" s="15">
        <v>1.5281807510352829E-2</v>
      </c>
      <c r="L98" s="43" t="e">
        <v>#N/A</v>
      </c>
      <c r="M98" s="43" t="e">
        <v>#N/A</v>
      </c>
      <c r="N98" s="43" t="e">
        <v>#N/A</v>
      </c>
      <c r="O98" s="43" t="e">
        <v>#N/A</v>
      </c>
      <c r="P98" s="43" t="e">
        <v>#N/A</v>
      </c>
      <c r="Q98" s="43" t="e">
        <v>#N/A</v>
      </c>
      <c r="R98" s="43" t="e">
        <v>#N/A</v>
      </c>
      <c r="S98" s="43" t="e">
        <v>#N/A</v>
      </c>
      <c r="T98" s="43" t="e">
        <v>#N/A</v>
      </c>
      <c r="U98" s="43" t="e">
        <v>#N/A</v>
      </c>
      <c r="V98" s="44" t="e">
        <v>#N/A</v>
      </c>
      <c r="W98" s="44" t="e">
        <v>#N/A</v>
      </c>
      <c r="X98" s="44" t="e">
        <v>#N/A</v>
      </c>
      <c r="Y98" s="44" t="e">
        <v>#N/A</v>
      </c>
    </row>
    <row r="99" spans="1:25" ht="15" customHeight="1" x14ac:dyDescent="0.25">
      <c r="A99" s="1" t="s">
        <v>140</v>
      </c>
      <c r="B99" s="13" t="s">
        <v>653</v>
      </c>
      <c r="C99" s="14" t="s">
        <v>653</v>
      </c>
      <c r="D99" s="1">
        <v>740</v>
      </c>
      <c r="E99" s="1">
        <v>86</v>
      </c>
      <c r="F99" s="1">
        <v>7.21</v>
      </c>
      <c r="G99" s="2" t="s">
        <v>141</v>
      </c>
      <c r="H99" s="18">
        <v>1.0638221584797418</v>
      </c>
      <c r="I99" s="18">
        <v>0.16142651463710606</v>
      </c>
      <c r="J99" s="15">
        <v>1.1312298314808178</v>
      </c>
      <c r="K99" s="15">
        <v>2.1771923622087509E-2</v>
      </c>
      <c r="L99" s="43" t="e">
        <v>#N/A</v>
      </c>
      <c r="M99" s="43" t="e">
        <v>#N/A</v>
      </c>
      <c r="N99" s="43" t="e">
        <v>#N/A</v>
      </c>
      <c r="O99" s="43" t="e">
        <v>#N/A</v>
      </c>
      <c r="P99" s="43" t="e">
        <v>#N/A</v>
      </c>
      <c r="Q99" s="43" t="e">
        <v>#N/A</v>
      </c>
      <c r="R99" s="43" t="e">
        <v>#N/A</v>
      </c>
      <c r="S99" s="43" t="e">
        <v>#N/A</v>
      </c>
      <c r="T99" s="43" t="e">
        <v>#N/A</v>
      </c>
      <c r="U99" s="43" t="e">
        <v>#N/A</v>
      </c>
      <c r="V99" s="44" t="e">
        <v>#N/A</v>
      </c>
      <c r="W99" s="44" t="e">
        <v>#N/A</v>
      </c>
      <c r="X99" s="44" t="e">
        <v>#N/A</v>
      </c>
      <c r="Y99" s="44" t="e">
        <v>#N/A</v>
      </c>
    </row>
    <row r="100" spans="1:25" ht="15" customHeight="1" x14ac:dyDescent="0.25">
      <c r="A100" s="1" t="s">
        <v>142</v>
      </c>
      <c r="B100" s="13" t="s">
        <v>654</v>
      </c>
      <c r="C100" s="14" t="s">
        <v>655</v>
      </c>
      <c r="D100" s="1">
        <v>239</v>
      </c>
      <c r="E100" s="1">
        <v>26.4</v>
      </c>
      <c r="F100" s="1">
        <v>8.76</v>
      </c>
      <c r="G100" s="2" t="s">
        <v>143</v>
      </c>
      <c r="H100" s="18">
        <v>1.0824587706146926</v>
      </c>
      <c r="I100" s="18">
        <v>7.3518051230311229E-2</v>
      </c>
      <c r="J100" s="15">
        <v>1.1832833583208398</v>
      </c>
      <c r="K100" s="15">
        <v>1.2855019130159521E-2</v>
      </c>
      <c r="L100" s="43" t="e">
        <v>#N/A</v>
      </c>
      <c r="M100" s="43" t="e">
        <v>#N/A</v>
      </c>
      <c r="N100" s="43" t="e">
        <v>#N/A</v>
      </c>
      <c r="O100" s="43" t="e">
        <v>#N/A</v>
      </c>
      <c r="P100" s="43" t="e">
        <v>#N/A</v>
      </c>
      <c r="Q100" s="43" t="e">
        <v>#N/A</v>
      </c>
      <c r="R100" s="43" t="e">
        <v>#N/A</v>
      </c>
      <c r="S100" s="43" t="e">
        <v>#N/A</v>
      </c>
      <c r="T100" s="46">
        <v>0.37892914162759955</v>
      </c>
      <c r="U100" s="46">
        <v>1.32347546974124E-7</v>
      </c>
      <c r="V100" s="46">
        <v>0.32987697769322361</v>
      </c>
      <c r="W100" s="46">
        <v>1.41933058013519E-14</v>
      </c>
      <c r="X100" s="46">
        <v>0.23325824788420185</v>
      </c>
      <c r="Y100" s="46">
        <v>2.6200798041985101E-12</v>
      </c>
    </row>
    <row r="101" spans="1:25" ht="15" customHeight="1" x14ac:dyDescent="0.25">
      <c r="A101" s="1" t="s">
        <v>144</v>
      </c>
      <c r="B101" s="13" t="s">
        <v>656</v>
      </c>
      <c r="C101" s="14" t="s">
        <v>657</v>
      </c>
      <c r="D101" s="1">
        <v>409</v>
      </c>
      <c r="E101" s="1">
        <v>42.6</v>
      </c>
      <c r="F101" s="1">
        <v>4.8099999999999996</v>
      </c>
      <c r="G101" s="2" t="s">
        <v>145</v>
      </c>
      <c r="H101" s="18">
        <v>1.046470999301188</v>
      </c>
      <c r="I101" s="18">
        <v>0.17401884471724022</v>
      </c>
      <c r="J101" s="15">
        <v>1.1058700209643606</v>
      </c>
      <c r="K101" s="15">
        <v>3.5615241463741211E-2</v>
      </c>
      <c r="L101" s="43" t="e">
        <v>#N/A</v>
      </c>
      <c r="M101" s="43" t="e">
        <v>#N/A</v>
      </c>
      <c r="N101" s="43" t="e">
        <v>#N/A</v>
      </c>
      <c r="O101" s="43" t="e">
        <v>#N/A</v>
      </c>
      <c r="P101" s="43" t="e">
        <v>#N/A</v>
      </c>
      <c r="Q101" s="43" t="e">
        <v>#N/A</v>
      </c>
      <c r="R101" s="43" t="e">
        <v>#N/A</v>
      </c>
      <c r="S101" s="43" t="e">
        <v>#N/A</v>
      </c>
      <c r="T101" s="43" t="e">
        <v>#N/A</v>
      </c>
      <c r="U101" s="43" t="e">
        <v>#N/A</v>
      </c>
      <c r="V101" s="44" t="e">
        <v>#N/A</v>
      </c>
      <c r="W101" s="44" t="e">
        <v>#N/A</v>
      </c>
      <c r="X101" s="44" t="e">
        <v>#N/A</v>
      </c>
      <c r="Y101" s="44" t="e">
        <v>#N/A</v>
      </c>
    </row>
    <row r="102" spans="1:25" ht="15" customHeight="1" x14ac:dyDescent="0.25">
      <c r="A102" s="1" t="s">
        <v>146</v>
      </c>
      <c r="B102" s="13" t="s">
        <v>658</v>
      </c>
      <c r="C102" s="14" t="s">
        <v>659</v>
      </c>
      <c r="D102" s="1">
        <v>1004</v>
      </c>
      <c r="E102" s="1">
        <v>108.9</v>
      </c>
      <c r="F102" s="1">
        <v>5.38</v>
      </c>
      <c r="G102" s="2" t="s">
        <v>147</v>
      </c>
      <c r="H102" s="18">
        <v>1.0198230088495577</v>
      </c>
      <c r="I102" s="18">
        <v>0.66970138180567718</v>
      </c>
      <c r="J102" s="15">
        <v>1.1256637168141592</v>
      </c>
      <c r="K102" s="15">
        <v>3.1075852424136285E-5</v>
      </c>
      <c r="L102" s="43" t="e">
        <v>#N/A</v>
      </c>
      <c r="M102" s="43" t="e">
        <v>#N/A</v>
      </c>
      <c r="N102" s="43" t="e">
        <v>#N/A</v>
      </c>
      <c r="O102" s="43" t="e">
        <v>#N/A</v>
      </c>
      <c r="P102" s="43" t="e">
        <v>#N/A</v>
      </c>
      <c r="Q102" s="43" t="e">
        <v>#N/A</v>
      </c>
      <c r="R102" s="43" t="e">
        <v>#N/A</v>
      </c>
      <c r="S102" s="43" t="e">
        <v>#N/A</v>
      </c>
      <c r="T102" s="45">
        <v>2</v>
      </c>
      <c r="U102" s="45">
        <v>9.6896129238327409E-7</v>
      </c>
      <c r="V102" s="45">
        <v>2</v>
      </c>
      <c r="W102" s="45">
        <v>4.8509770748861601E-4</v>
      </c>
      <c r="X102" s="45">
        <v>2.8284271247461898</v>
      </c>
      <c r="Y102" s="45">
        <v>2.8538829908504298E-6</v>
      </c>
    </row>
    <row r="103" spans="1:25" ht="30" customHeight="1" x14ac:dyDescent="0.25">
      <c r="A103" s="1" t="s">
        <v>148</v>
      </c>
      <c r="B103" s="13" t="s">
        <v>149</v>
      </c>
      <c r="C103" s="14" t="s">
        <v>150</v>
      </c>
      <c r="D103" s="1">
        <v>964</v>
      </c>
      <c r="E103" s="1">
        <v>105.6</v>
      </c>
      <c r="F103" s="1">
        <v>7.42</v>
      </c>
      <c r="G103" s="2" t="s">
        <v>151</v>
      </c>
      <c r="H103" s="18">
        <v>1.0575676706061758</v>
      </c>
      <c r="I103" s="18">
        <v>0.38766236321556752</v>
      </c>
      <c r="J103" s="15">
        <v>1.3488372093023255</v>
      </c>
      <c r="K103" s="15">
        <v>3.7229055857597314E-3</v>
      </c>
      <c r="L103" s="43">
        <v>1.1299999999999999</v>
      </c>
      <c r="M103" s="43">
        <v>1</v>
      </c>
      <c r="N103" s="45">
        <v>4</v>
      </c>
      <c r="O103" s="45">
        <v>1.16279219058663E-3</v>
      </c>
      <c r="P103" s="43" t="e">
        <v>#N/A</v>
      </c>
      <c r="Q103" s="43" t="e">
        <v>#N/A</v>
      </c>
      <c r="R103" s="43" t="e">
        <v>#N/A</v>
      </c>
      <c r="S103" s="43" t="e">
        <v>#N/A</v>
      </c>
      <c r="T103" s="45">
        <v>2.2973967099940702</v>
      </c>
      <c r="U103" s="45">
        <v>6.7807050875530501E-9</v>
      </c>
      <c r="V103" s="45">
        <v>2.4622888266898326</v>
      </c>
      <c r="W103" s="45">
        <v>1.1806846142424501E-10</v>
      </c>
      <c r="X103" s="45">
        <v>4</v>
      </c>
      <c r="Y103" s="45">
        <v>3.6031061805642101E-10</v>
      </c>
    </row>
    <row r="104" spans="1:25" ht="15" customHeight="1" x14ac:dyDescent="0.25">
      <c r="A104" s="1" t="s">
        <v>152</v>
      </c>
      <c r="B104" s="13" t="s">
        <v>153</v>
      </c>
      <c r="C104" s="14" t="s">
        <v>154</v>
      </c>
      <c r="D104" s="1">
        <v>877</v>
      </c>
      <c r="E104" s="1">
        <v>97.1</v>
      </c>
      <c r="F104" s="1">
        <v>6.96</v>
      </c>
      <c r="G104" s="2" t="s">
        <v>155</v>
      </c>
      <c r="H104" s="18">
        <v>1.0337119824111398</v>
      </c>
      <c r="I104" s="18">
        <v>0.58574488575635786</v>
      </c>
      <c r="J104" s="15">
        <v>1.2770245511176257</v>
      </c>
      <c r="K104" s="15">
        <v>2.1177394150881956E-4</v>
      </c>
      <c r="L104" s="43">
        <v>1.51</v>
      </c>
      <c r="M104" s="43">
        <v>0.38594450341335801</v>
      </c>
      <c r="N104" s="45">
        <v>5.76</v>
      </c>
      <c r="O104" s="45">
        <v>3.9474226437010997E-18</v>
      </c>
      <c r="P104" s="43" t="e">
        <v>#N/A</v>
      </c>
      <c r="Q104" s="43" t="e">
        <v>#N/A</v>
      </c>
      <c r="R104" s="43" t="e">
        <v>#N/A</v>
      </c>
      <c r="S104" s="43" t="e">
        <v>#N/A</v>
      </c>
      <c r="T104" s="43" t="e">
        <v>#N/A</v>
      </c>
      <c r="U104" s="43" t="e">
        <v>#N/A</v>
      </c>
      <c r="V104" s="44" t="e">
        <v>#N/A</v>
      </c>
      <c r="W104" s="44" t="e">
        <v>#N/A</v>
      </c>
      <c r="X104" s="45">
        <v>2.2973967099940702</v>
      </c>
      <c r="Y104" s="45">
        <v>3.72054988319007E-5</v>
      </c>
    </row>
    <row r="105" spans="1:25" x14ac:dyDescent="0.25">
      <c r="A105" s="1" t="s">
        <v>156</v>
      </c>
      <c r="B105" s="13" t="s">
        <v>157</v>
      </c>
      <c r="C105" s="14" t="s">
        <v>158</v>
      </c>
      <c r="D105" s="1">
        <v>246</v>
      </c>
      <c r="E105" s="1">
        <v>26.9</v>
      </c>
      <c r="F105" s="1">
        <v>8.0500000000000007</v>
      </c>
      <c r="G105" s="2" t="s">
        <v>159</v>
      </c>
      <c r="H105" s="18">
        <v>1.0893987341772151</v>
      </c>
      <c r="I105" s="18">
        <v>0.13398088764575092</v>
      </c>
      <c r="J105" s="15">
        <v>1.4750791139240507</v>
      </c>
      <c r="K105" s="15">
        <v>5.4366590856306986E-4</v>
      </c>
      <c r="L105" s="45">
        <v>3.99</v>
      </c>
      <c r="M105" s="45">
        <v>3.9835727254675699E-2</v>
      </c>
      <c r="N105" s="45">
        <v>10.55</v>
      </c>
      <c r="O105" s="45">
        <v>2.1494804881128301E-5</v>
      </c>
      <c r="P105" s="45">
        <v>2</v>
      </c>
      <c r="Q105" s="45">
        <v>4.9229436418627301E-2</v>
      </c>
      <c r="R105" s="45">
        <v>4</v>
      </c>
      <c r="S105" s="45">
        <v>4.3926044626758998E-8</v>
      </c>
      <c r="T105" s="45">
        <v>8.5741877002903433</v>
      </c>
      <c r="U105" s="45">
        <v>3.1742084447396797E-17</v>
      </c>
      <c r="V105" s="45">
        <v>39.396621227037308</v>
      </c>
      <c r="W105" s="45">
        <v>1.4101533410147099E-90</v>
      </c>
      <c r="X105" s="45">
        <v>42.224253144732614</v>
      </c>
      <c r="Y105" s="45">
        <v>1.4672892277558899E-77</v>
      </c>
    </row>
    <row r="106" spans="1:25" ht="15" customHeight="1" x14ac:dyDescent="0.25">
      <c r="A106" s="14"/>
      <c r="B106" s="21" t="s">
        <v>660</v>
      </c>
      <c r="C106" s="14"/>
      <c r="D106" s="14"/>
      <c r="E106" s="14"/>
      <c r="F106" s="14"/>
      <c r="G106" s="22"/>
      <c r="H106" s="23"/>
      <c r="I106" s="23"/>
      <c r="J106" s="27"/>
      <c r="K106" s="27"/>
      <c r="L106" s="43" t="e">
        <v>#N/A</v>
      </c>
      <c r="M106" s="43" t="e">
        <v>#N/A</v>
      </c>
      <c r="N106" s="43" t="e">
        <v>#N/A</v>
      </c>
      <c r="O106" s="43" t="e">
        <v>#N/A</v>
      </c>
      <c r="P106" s="43" t="e">
        <v>#N/A</v>
      </c>
      <c r="Q106" s="43" t="e">
        <v>#N/A</v>
      </c>
      <c r="R106" s="43" t="e">
        <v>#N/A</v>
      </c>
      <c r="S106" s="43" t="e">
        <v>#N/A</v>
      </c>
      <c r="T106" s="43" t="e">
        <v>#N/A</v>
      </c>
      <c r="U106" s="43" t="e">
        <v>#N/A</v>
      </c>
      <c r="V106" s="44" t="e">
        <v>#N/A</v>
      </c>
      <c r="W106" s="44" t="e">
        <v>#N/A</v>
      </c>
      <c r="X106" s="44" t="e">
        <v>#N/A</v>
      </c>
      <c r="Y106" s="44" t="e">
        <v>#N/A</v>
      </c>
    </row>
    <row r="107" spans="1:25" ht="30" customHeight="1" x14ac:dyDescent="0.25">
      <c r="A107" s="1" t="s">
        <v>661</v>
      </c>
      <c r="B107" s="13" t="s">
        <v>662</v>
      </c>
      <c r="C107" s="14" t="s">
        <v>663</v>
      </c>
      <c r="D107" s="1">
        <v>749</v>
      </c>
      <c r="E107" s="1">
        <v>83.4</v>
      </c>
      <c r="F107" s="1">
        <v>7.71</v>
      </c>
      <c r="G107" s="2" t="s">
        <v>160</v>
      </c>
      <c r="H107" s="20">
        <v>0.81217581217581214</v>
      </c>
      <c r="I107" s="20">
        <v>1.5826206030405091E-2</v>
      </c>
      <c r="J107" s="20">
        <v>0.67758667758667757</v>
      </c>
      <c r="K107" s="20">
        <v>2.776606413341356E-3</v>
      </c>
      <c r="L107" s="43" t="e">
        <v>#N/A</v>
      </c>
      <c r="M107" s="43" t="e">
        <v>#N/A</v>
      </c>
      <c r="N107" s="43" t="e">
        <v>#N/A</v>
      </c>
      <c r="O107" s="43" t="e">
        <v>#N/A</v>
      </c>
      <c r="P107" s="43" t="e">
        <v>#N/A</v>
      </c>
      <c r="Q107" s="43" t="e">
        <v>#N/A</v>
      </c>
      <c r="R107" s="43" t="e">
        <v>#N/A</v>
      </c>
      <c r="S107" s="43" t="e">
        <v>#N/A</v>
      </c>
      <c r="T107" s="43" t="e">
        <v>#N/A</v>
      </c>
      <c r="U107" s="43" t="e">
        <v>#N/A</v>
      </c>
      <c r="V107" s="44" t="e">
        <v>#N/A</v>
      </c>
      <c r="W107" s="44" t="e">
        <v>#N/A</v>
      </c>
      <c r="X107" s="44" t="e">
        <v>#N/A</v>
      </c>
      <c r="Y107" s="44" t="e">
        <v>#N/A</v>
      </c>
    </row>
    <row r="108" spans="1:25" ht="30" customHeight="1" x14ac:dyDescent="0.25">
      <c r="A108" s="1" t="s">
        <v>664</v>
      </c>
      <c r="B108" s="13" t="s">
        <v>665</v>
      </c>
      <c r="C108" s="14" t="s">
        <v>666</v>
      </c>
      <c r="D108" s="1">
        <v>391</v>
      </c>
      <c r="E108" s="1">
        <v>43.2</v>
      </c>
      <c r="F108" s="1">
        <v>7.5</v>
      </c>
      <c r="G108" s="2" t="s">
        <v>161</v>
      </c>
      <c r="H108" s="15">
        <v>1.1113430758524703</v>
      </c>
      <c r="I108" s="15">
        <v>4.7622703204066162E-2</v>
      </c>
      <c r="J108" s="18">
        <v>1.0445372303409881</v>
      </c>
      <c r="K108" s="18">
        <v>0.12229424536952177</v>
      </c>
      <c r="L108" s="43" t="e">
        <v>#N/A</v>
      </c>
      <c r="M108" s="43" t="e">
        <v>#N/A</v>
      </c>
      <c r="N108" s="43" t="e">
        <v>#N/A</v>
      </c>
      <c r="O108" s="43" t="e">
        <v>#N/A</v>
      </c>
      <c r="P108" s="43" t="e">
        <v>#N/A</v>
      </c>
      <c r="Q108" s="43" t="e">
        <v>#N/A</v>
      </c>
      <c r="R108" s="43" t="e">
        <v>#N/A</v>
      </c>
      <c r="S108" s="43" t="e">
        <v>#N/A</v>
      </c>
      <c r="T108" s="43" t="e">
        <v>#N/A</v>
      </c>
      <c r="U108" s="43" t="e">
        <v>#N/A</v>
      </c>
      <c r="V108" s="44" t="e">
        <v>#N/A</v>
      </c>
      <c r="W108" s="44" t="e">
        <v>#N/A</v>
      </c>
      <c r="X108" s="44" t="e">
        <v>#N/A</v>
      </c>
      <c r="Y108" s="44" t="e">
        <v>#N/A</v>
      </c>
    </row>
    <row r="109" spans="1:25" x14ac:dyDescent="0.25">
      <c r="A109" s="1" t="s">
        <v>162</v>
      </c>
      <c r="B109" s="13" t="s">
        <v>667</v>
      </c>
      <c r="C109" s="14" t="s">
        <v>668</v>
      </c>
      <c r="D109" s="1">
        <v>965</v>
      </c>
      <c r="E109" s="1">
        <v>105.8</v>
      </c>
      <c r="F109" s="1">
        <v>6.37</v>
      </c>
      <c r="G109" s="2" t="s">
        <v>163</v>
      </c>
      <c r="H109" s="18">
        <v>1.2295937383525901</v>
      </c>
      <c r="I109" s="18">
        <v>0.22374098022493252</v>
      </c>
      <c r="J109" s="15">
        <v>1.1475959746552364</v>
      </c>
      <c r="K109" s="15">
        <v>1.1297990694728515E-2</v>
      </c>
      <c r="L109" s="43" t="e">
        <v>#N/A</v>
      </c>
      <c r="M109" s="43" t="e">
        <v>#N/A</v>
      </c>
      <c r="N109" s="43" t="e">
        <v>#N/A</v>
      </c>
      <c r="O109" s="43" t="e">
        <v>#N/A</v>
      </c>
      <c r="P109" s="46">
        <v>0.5</v>
      </c>
      <c r="Q109" s="46">
        <v>1.6220751152203199E-4</v>
      </c>
      <c r="R109" s="46">
        <v>0.40612619817811774</v>
      </c>
      <c r="S109" s="46">
        <v>5.3858805750775604E-9</v>
      </c>
      <c r="T109" s="46">
        <v>0.23325824788420185</v>
      </c>
      <c r="U109" s="46">
        <v>1.0398387514093201E-16</v>
      </c>
      <c r="V109" s="46">
        <v>0.13397168281703667</v>
      </c>
      <c r="W109" s="46">
        <v>1.7263246387650901E-27</v>
      </c>
      <c r="X109" s="46">
        <v>0.18946457081379978</v>
      </c>
      <c r="Y109" s="46">
        <v>5.71723169042412E-13</v>
      </c>
    </row>
    <row r="110" spans="1:25" ht="15" customHeight="1" x14ac:dyDescent="0.25">
      <c r="A110" s="1" t="s">
        <v>164</v>
      </c>
      <c r="B110" s="13" t="s">
        <v>165</v>
      </c>
      <c r="C110" s="14" t="s">
        <v>669</v>
      </c>
      <c r="D110" s="1">
        <v>278</v>
      </c>
      <c r="E110" s="1">
        <v>30.7</v>
      </c>
      <c r="F110" s="1">
        <v>7.17</v>
      </c>
      <c r="G110" s="2" t="s">
        <v>166</v>
      </c>
      <c r="H110" s="20">
        <v>0.81403212172442951</v>
      </c>
      <c r="I110" s="20">
        <v>4.2712386508237561E-2</v>
      </c>
      <c r="J110" s="20">
        <v>0.72189349112426027</v>
      </c>
      <c r="K110" s="20">
        <v>9.3393213905208182E-3</v>
      </c>
      <c r="L110" s="43" t="e">
        <v>#N/A</v>
      </c>
      <c r="M110" s="43" t="e">
        <v>#N/A</v>
      </c>
      <c r="N110" s="43" t="e">
        <v>#N/A</v>
      </c>
      <c r="O110" s="43" t="e">
        <v>#N/A</v>
      </c>
      <c r="P110" s="43" t="e">
        <v>#N/A</v>
      </c>
      <c r="Q110" s="43" t="e">
        <v>#N/A</v>
      </c>
      <c r="R110" s="43" t="e">
        <v>#N/A</v>
      </c>
      <c r="S110" s="43" t="e">
        <v>#N/A</v>
      </c>
      <c r="T110" s="43" t="e">
        <v>#N/A</v>
      </c>
      <c r="U110" s="43" t="e">
        <v>#N/A</v>
      </c>
      <c r="V110" s="44" t="e">
        <v>#N/A</v>
      </c>
      <c r="W110" s="44" t="e">
        <v>#N/A</v>
      </c>
      <c r="X110" s="44" t="e">
        <v>#N/A</v>
      </c>
      <c r="Y110" s="44" t="e">
        <v>#N/A</v>
      </c>
    </row>
    <row r="111" spans="1:25" ht="18" customHeight="1" x14ac:dyDescent="0.25">
      <c r="A111" s="1" t="s">
        <v>167</v>
      </c>
      <c r="B111" s="13" t="s">
        <v>670</v>
      </c>
      <c r="C111" s="14" t="s">
        <v>671</v>
      </c>
      <c r="D111" s="1">
        <v>598</v>
      </c>
      <c r="E111" s="1">
        <v>65.5</v>
      </c>
      <c r="F111" s="1">
        <v>5.26</v>
      </c>
      <c r="G111" s="2" t="s">
        <v>168</v>
      </c>
      <c r="H111" s="18">
        <v>0.9275828773736724</v>
      </c>
      <c r="I111" s="18">
        <v>0.12046404745565339</v>
      </c>
      <c r="J111" s="20">
        <v>0.82233665915674292</v>
      </c>
      <c r="K111" s="20">
        <v>1.230461970722049E-2</v>
      </c>
      <c r="L111" s="43" t="e">
        <v>#N/A</v>
      </c>
      <c r="M111" s="43" t="e">
        <v>#N/A</v>
      </c>
      <c r="N111" s="43" t="e">
        <v>#N/A</v>
      </c>
      <c r="O111" s="43" t="e">
        <v>#N/A</v>
      </c>
      <c r="P111" s="43" t="e">
        <v>#N/A</v>
      </c>
      <c r="Q111" s="43" t="e">
        <v>#N/A</v>
      </c>
      <c r="R111" s="43" t="e">
        <v>#N/A</v>
      </c>
      <c r="S111" s="43" t="e">
        <v>#N/A</v>
      </c>
      <c r="T111" s="43" t="e">
        <v>#N/A</v>
      </c>
      <c r="U111" s="43" t="e">
        <v>#N/A</v>
      </c>
      <c r="V111" s="44" t="e">
        <v>#N/A</v>
      </c>
      <c r="W111" s="44" t="e">
        <v>#N/A</v>
      </c>
      <c r="X111" s="44" t="e">
        <v>#N/A</v>
      </c>
      <c r="Y111" s="44" t="e">
        <v>#N/A</v>
      </c>
    </row>
    <row r="112" spans="1:25" ht="18" customHeight="1" x14ac:dyDescent="0.25">
      <c r="A112" s="1" t="s">
        <v>169</v>
      </c>
      <c r="B112" s="13" t="s">
        <v>170</v>
      </c>
      <c r="C112" s="14" t="s">
        <v>672</v>
      </c>
      <c r="D112" s="1">
        <v>554</v>
      </c>
      <c r="E112" s="1">
        <v>62.5</v>
      </c>
      <c r="F112" s="1">
        <v>7.39</v>
      </c>
      <c r="G112" s="2" t="s">
        <v>171</v>
      </c>
      <c r="H112" s="18">
        <v>0.89458689458689467</v>
      </c>
      <c r="I112" s="18">
        <v>0.24032226797282219</v>
      </c>
      <c r="J112" s="20">
        <v>0.84203861981639772</v>
      </c>
      <c r="K112" s="20">
        <v>1.0820509825157873E-2</v>
      </c>
      <c r="L112" s="43" t="e">
        <v>#N/A</v>
      </c>
      <c r="M112" s="43" t="e">
        <v>#N/A</v>
      </c>
      <c r="N112" s="43" t="e">
        <v>#N/A</v>
      </c>
      <c r="O112" s="43" t="e">
        <v>#N/A</v>
      </c>
      <c r="P112" s="43" t="e">
        <v>#N/A</v>
      </c>
      <c r="Q112" s="43" t="e">
        <v>#N/A</v>
      </c>
      <c r="R112" s="43" t="e">
        <v>#N/A</v>
      </c>
      <c r="S112" s="43" t="e">
        <v>#N/A</v>
      </c>
      <c r="T112" s="43" t="e">
        <v>#N/A</v>
      </c>
      <c r="U112" s="43" t="e">
        <v>#N/A</v>
      </c>
      <c r="V112" s="44" t="e">
        <v>#N/A</v>
      </c>
      <c r="W112" s="44" t="e">
        <v>#N/A</v>
      </c>
      <c r="X112" s="44" t="e">
        <v>#N/A</v>
      </c>
      <c r="Y112" s="44" t="e">
        <v>#N/A</v>
      </c>
    </row>
    <row r="113" spans="1:25" ht="15" customHeight="1" x14ac:dyDescent="0.25">
      <c r="A113" s="1" t="s">
        <v>172</v>
      </c>
      <c r="B113" s="13" t="s">
        <v>673</v>
      </c>
      <c r="C113" s="14" t="s">
        <v>674</v>
      </c>
      <c r="D113" s="1">
        <v>838</v>
      </c>
      <c r="E113" s="1">
        <v>92.9</v>
      </c>
      <c r="F113" s="1">
        <v>8.25</v>
      </c>
      <c r="G113" s="2" t="s">
        <v>173</v>
      </c>
      <c r="H113" s="18">
        <v>0.91510928096293942</v>
      </c>
      <c r="I113" s="18">
        <v>0.13531833074165536</v>
      </c>
      <c r="J113" s="20">
        <v>0.89990497307570483</v>
      </c>
      <c r="K113" s="20">
        <v>4.9365700977222558E-2</v>
      </c>
      <c r="L113" s="43" t="e">
        <v>#N/A</v>
      </c>
      <c r="M113" s="43" t="e">
        <v>#N/A</v>
      </c>
      <c r="N113" s="43" t="e">
        <v>#N/A</v>
      </c>
      <c r="O113" s="43" t="e">
        <v>#N/A</v>
      </c>
      <c r="P113" s="43" t="e">
        <v>#N/A</v>
      </c>
      <c r="Q113" s="43" t="e">
        <v>#N/A</v>
      </c>
      <c r="R113" s="46">
        <v>0.46651649576840371</v>
      </c>
      <c r="S113" s="46">
        <v>1.38291358408228E-2</v>
      </c>
      <c r="T113" s="43" t="e">
        <v>#N/A</v>
      </c>
      <c r="U113" s="43" t="e">
        <v>#N/A</v>
      </c>
      <c r="V113" s="46">
        <v>0.1649384888466118</v>
      </c>
      <c r="W113" s="46">
        <v>2.9860893473045602E-23</v>
      </c>
      <c r="X113" s="46">
        <v>0.37892914162759955</v>
      </c>
      <c r="Y113" s="46">
        <v>5.0487333408564103E-5</v>
      </c>
    </row>
    <row r="114" spans="1:25" ht="15" customHeight="1" x14ac:dyDescent="0.25">
      <c r="A114" s="1" t="s">
        <v>675</v>
      </c>
      <c r="B114" s="13" t="s">
        <v>676</v>
      </c>
      <c r="C114" s="14" t="s">
        <v>677</v>
      </c>
      <c r="D114" s="1">
        <v>778</v>
      </c>
      <c r="E114" s="1">
        <v>85.2</v>
      </c>
      <c r="F114" s="1">
        <v>8.16</v>
      </c>
      <c r="G114" s="2" t="s">
        <v>174</v>
      </c>
      <c r="H114" s="18">
        <v>0.98173228346456687</v>
      </c>
      <c r="I114" s="18">
        <v>0.7423202024676876</v>
      </c>
      <c r="J114" s="20">
        <v>0.85480314960629911</v>
      </c>
      <c r="K114" s="20">
        <v>2.6919611278873105E-2</v>
      </c>
      <c r="L114" s="43" t="e">
        <v>#N/A</v>
      </c>
      <c r="M114" s="43" t="e">
        <v>#N/A</v>
      </c>
      <c r="N114" s="43" t="e">
        <v>#N/A</v>
      </c>
      <c r="O114" s="43" t="e">
        <v>#N/A</v>
      </c>
      <c r="P114" s="43" t="e">
        <v>#N/A</v>
      </c>
      <c r="Q114" s="43" t="e">
        <v>#N/A</v>
      </c>
      <c r="R114" s="43" t="e">
        <v>#N/A</v>
      </c>
      <c r="S114" s="43" t="e">
        <v>#N/A</v>
      </c>
      <c r="T114" s="43" t="e">
        <v>#N/A</v>
      </c>
      <c r="U114" s="43" t="e">
        <v>#N/A</v>
      </c>
      <c r="V114" s="44" t="e">
        <v>#N/A</v>
      </c>
      <c r="W114" s="44" t="e">
        <v>#N/A</v>
      </c>
      <c r="X114" s="44" t="e">
        <v>#N/A</v>
      </c>
      <c r="Y114" s="44" t="e">
        <v>#N/A</v>
      </c>
    </row>
    <row r="115" spans="1:25" ht="15" customHeight="1" x14ac:dyDescent="0.25">
      <c r="A115" s="1" t="s">
        <v>175</v>
      </c>
      <c r="B115" s="13" t="s">
        <v>678</v>
      </c>
      <c r="C115" s="14" t="s">
        <v>679</v>
      </c>
      <c r="D115" s="1">
        <v>674</v>
      </c>
      <c r="E115" s="1">
        <v>74.2</v>
      </c>
      <c r="F115" s="1">
        <v>5.53</v>
      </c>
      <c r="G115" s="2" t="s">
        <v>176</v>
      </c>
      <c r="H115" s="20">
        <v>0.90778368240075025</v>
      </c>
      <c r="I115" s="20">
        <v>2.4141203246777375E-3</v>
      </c>
      <c r="J115" s="18">
        <v>0.92278837136605185</v>
      </c>
      <c r="K115" s="18">
        <v>9.2475524885393299E-4</v>
      </c>
      <c r="L115" s="43" t="e">
        <v>#N/A</v>
      </c>
      <c r="M115" s="43" t="e">
        <v>#N/A</v>
      </c>
      <c r="N115" s="43" t="e">
        <v>#N/A</v>
      </c>
      <c r="O115" s="43" t="e">
        <v>#N/A</v>
      </c>
      <c r="P115" s="43" t="e">
        <v>#N/A</v>
      </c>
      <c r="Q115" s="43" t="e">
        <v>#N/A</v>
      </c>
      <c r="R115" s="43" t="e">
        <v>#N/A</v>
      </c>
      <c r="S115" s="43" t="e">
        <v>#N/A</v>
      </c>
      <c r="T115" s="43" t="e">
        <v>#N/A</v>
      </c>
      <c r="U115" s="43" t="e">
        <v>#N/A</v>
      </c>
      <c r="V115" s="44" t="e">
        <v>#N/A</v>
      </c>
      <c r="W115" s="44" t="e">
        <v>#N/A</v>
      </c>
      <c r="X115" s="44" t="e">
        <v>#N/A</v>
      </c>
      <c r="Y115" s="44" t="e">
        <v>#N/A</v>
      </c>
    </row>
    <row r="116" spans="1:25" ht="15" customHeight="1" x14ac:dyDescent="0.25">
      <c r="A116" s="1" t="s">
        <v>177</v>
      </c>
      <c r="B116" s="13" t="s">
        <v>178</v>
      </c>
      <c r="C116" s="26" t="s">
        <v>680</v>
      </c>
      <c r="D116" s="1">
        <v>543</v>
      </c>
      <c r="E116" s="1">
        <v>58.8</v>
      </c>
      <c r="F116" s="1">
        <v>5.73</v>
      </c>
      <c r="G116" s="2" t="s">
        <v>179</v>
      </c>
      <c r="H116" s="20">
        <v>0.90894619547914679</v>
      </c>
      <c r="I116" s="20">
        <v>8.3674394506016696E-3</v>
      </c>
      <c r="J116" s="18">
        <v>0.96147723654886985</v>
      </c>
      <c r="K116" s="18">
        <v>9.3215914721792456E-2</v>
      </c>
      <c r="L116" s="43" t="e">
        <v>#N/A</v>
      </c>
      <c r="M116" s="43" t="e">
        <v>#N/A</v>
      </c>
      <c r="N116" s="43" t="e">
        <v>#N/A</v>
      </c>
      <c r="O116" s="43" t="e">
        <v>#N/A</v>
      </c>
      <c r="P116" s="43" t="e">
        <v>#N/A</v>
      </c>
      <c r="Q116" s="43" t="e">
        <v>#N/A</v>
      </c>
      <c r="R116" s="43" t="e">
        <v>#N/A</v>
      </c>
      <c r="S116" s="43" t="e">
        <v>#N/A</v>
      </c>
      <c r="T116" s="43" t="e">
        <v>#N/A</v>
      </c>
      <c r="U116" s="43" t="e">
        <v>#N/A</v>
      </c>
      <c r="V116" s="44" t="e">
        <v>#N/A</v>
      </c>
      <c r="W116" s="44" t="e">
        <v>#N/A</v>
      </c>
      <c r="X116" s="44" t="e">
        <v>#N/A</v>
      </c>
      <c r="Y116" s="44" t="e">
        <v>#N/A</v>
      </c>
    </row>
    <row r="117" spans="1:25" ht="15" customHeight="1" x14ac:dyDescent="0.25">
      <c r="A117" s="1" t="s">
        <v>180</v>
      </c>
      <c r="B117" s="13" t="s">
        <v>681</v>
      </c>
      <c r="C117" s="14" t="s">
        <v>682</v>
      </c>
      <c r="D117" s="1">
        <v>719</v>
      </c>
      <c r="E117" s="1">
        <v>77.599999999999994</v>
      </c>
      <c r="F117" s="1">
        <v>6.8</v>
      </c>
      <c r="G117" s="2" t="s">
        <v>181</v>
      </c>
      <c r="H117" s="18">
        <v>0.99484867997424331</v>
      </c>
      <c r="I117" s="18">
        <v>0.84004140446712516</v>
      </c>
      <c r="J117" s="20">
        <v>0.90695428203477146</v>
      </c>
      <c r="K117" s="20">
        <v>7.2859104097200015E-3</v>
      </c>
      <c r="L117" s="43" t="e">
        <v>#N/A</v>
      </c>
      <c r="M117" s="43" t="e">
        <v>#N/A</v>
      </c>
      <c r="N117" s="43" t="e">
        <v>#N/A</v>
      </c>
      <c r="O117" s="43" t="e">
        <v>#N/A</v>
      </c>
      <c r="P117" s="43" t="e">
        <v>#N/A</v>
      </c>
      <c r="Q117" s="43" t="e">
        <v>#N/A</v>
      </c>
      <c r="R117" s="43" t="e">
        <v>#N/A</v>
      </c>
      <c r="S117" s="43" t="e">
        <v>#N/A</v>
      </c>
      <c r="T117" s="43" t="e">
        <v>#N/A</v>
      </c>
      <c r="U117" s="43" t="e">
        <v>#N/A</v>
      </c>
      <c r="V117" s="44" t="e">
        <v>#N/A</v>
      </c>
      <c r="W117" s="44" t="e">
        <v>#N/A</v>
      </c>
      <c r="X117" s="44" t="e">
        <v>#N/A</v>
      </c>
      <c r="Y117" s="44" t="e">
        <v>#N/A</v>
      </c>
    </row>
    <row r="118" spans="1:25" ht="15" customHeight="1" x14ac:dyDescent="0.25">
      <c r="A118" s="1" t="s">
        <v>182</v>
      </c>
      <c r="B118" s="13" t="s">
        <v>683</v>
      </c>
      <c r="C118" s="14" t="s">
        <v>684</v>
      </c>
      <c r="D118" s="1">
        <v>837</v>
      </c>
      <c r="E118" s="1">
        <v>94.9</v>
      </c>
      <c r="F118" s="1">
        <v>6.67</v>
      </c>
      <c r="G118" s="2" t="s">
        <v>183</v>
      </c>
      <c r="H118" s="15">
        <v>1.1302988186240446</v>
      </c>
      <c r="I118" s="15">
        <v>6.4700978995582423E-3</v>
      </c>
      <c r="J118" s="18">
        <v>0.98957609451007644</v>
      </c>
      <c r="K118" s="18">
        <v>0.77596925356406976</v>
      </c>
      <c r="L118" s="43" t="e">
        <v>#N/A</v>
      </c>
      <c r="M118" s="43" t="e">
        <v>#N/A</v>
      </c>
      <c r="N118" s="43" t="e">
        <v>#N/A</v>
      </c>
      <c r="O118" s="43" t="e">
        <v>#N/A</v>
      </c>
      <c r="P118" s="43" t="e">
        <v>#N/A</v>
      </c>
      <c r="Q118" s="43" t="e">
        <v>#N/A</v>
      </c>
      <c r="R118" s="46">
        <v>0.5</v>
      </c>
      <c r="S118" s="46">
        <v>6.9177208296752402E-4</v>
      </c>
      <c r="T118" s="46">
        <v>0.32987697769322361</v>
      </c>
      <c r="U118" s="46">
        <v>2.79998223892326E-7</v>
      </c>
      <c r="V118" s="46">
        <v>0.14358729437462939</v>
      </c>
      <c r="W118" s="46">
        <v>5.3504753931376897E-46</v>
      </c>
      <c r="X118" s="46">
        <v>0.23325824788420185</v>
      </c>
      <c r="Y118" s="46">
        <v>7.8959691438712406E-12</v>
      </c>
    </row>
    <row r="119" spans="1:25" ht="18" customHeight="1" x14ac:dyDescent="0.25">
      <c r="A119" s="1" t="s">
        <v>184</v>
      </c>
      <c r="B119" s="13" t="s">
        <v>685</v>
      </c>
      <c r="C119" s="14" t="s">
        <v>686</v>
      </c>
      <c r="D119" s="1">
        <v>482</v>
      </c>
      <c r="E119" s="1">
        <v>54.1</v>
      </c>
      <c r="F119" s="1">
        <v>5.62</v>
      </c>
      <c r="G119" s="2" t="s">
        <v>185</v>
      </c>
      <c r="H119" s="18">
        <v>1.0644128113879003</v>
      </c>
      <c r="I119" s="18">
        <v>1.7757978978144039E-2</v>
      </c>
      <c r="J119" s="15">
        <v>1.1558718861209965</v>
      </c>
      <c r="K119" s="15">
        <v>3.6778549522484276E-3</v>
      </c>
      <c r="L119" s="43" t="e">
        <v>#N/A</v>
      </c>
      <c r="M119" s="43" t="e">
        <v>#N/A</v>
      </c>
      <c r="N119" s="43" t="e">
        <v>#N/A</v>
      </c>
      <c r="O119" s="43" t="e">
        <v>#N/A</v>
      </c>
      <c r="P119" s="43" t="e">
        <v>#N/A</v>
      </c>
      <c r="Q119" s="43" t="e">
        <v>#N/A</v>
      </c>
      <c r="R119" s="43" t="e">
        <v>#N/A</v>
      </c>
      <c r="S119" s="43" t="e">
        <v>#N/A</v>
      </c>
      <c r="T119" s="43" t="e">
        <v>#N/A</v>
      </c>
      <c r="U119" s="43" t="e">
        <v>#N/A</v>
      </c>
      <c r="V119" s="44" t="e">
        <v>#N/A</v>
      </c>
      <c r="W119" s="44" t="e">
        <v>#N/A</v>
      </c>
      <c r="X119" s="44" t="e">
        <v>#N/A</v>
      </c>
      <c r="Y119" s="44" t="e">
        <v>#N/A</v>
      </c>
    </row>
    <row r="120" spans="1:25" ht="18" customHeight="1" x14ac:dyDescent="0.25">
      <c r="A120" s="1" t="s">
        <v>186</v>
      </c>
      <c r="B120" s="13" t="s">
        <v>685</v>
      </c>
      <c r="C120" s="14" t="s">
        <v>687</v>
      </c>
      <c r="D120" s="1">
        <v>476</v>
      </c>
      <c r="E120" s="1">
        <v>52.5</v>
      </c>
      <c r="F120" s="1">
        <v>5.99</v>
      </c>
      <c r="G120" s="2" t="s">
        <v>187</v>
      </c>
      <c r="H120" s="18">
        <v>1.0486725663716814</v>
      </c>
      <c r="I120" s="18">
        <v>1.5982454817177125E-2</v>
      </c>
      <c r="J120" s="15">
        <v>1.2603244837758112</v>
      </c>
      <c r="K120" s="15">
        <v>2.3302068694213329E-4</v>
      </c>
      <c r="L120" s="43">
        <v>1.25</v>
      </c>
      <c r="M120" s="43">
        <v>0.85762829798398399</v>
      </c>
      <c r="N120" s="45">
        <v>4.22</v>
      </c>
      <c r="O120" s="45">
        <v>6.5868266976061302E-4</v>
      </c>
      <c r="P120" s="43" t="e">
        <v>#N/A</v>
      </c>
      <c r="Q120" s="43" t="e">
        <v>#N/A</v>
      </c>
      <c r="R120" s="43" t="e">
        <v>#N/A</v>
      </c>
      <c r="S120" s="43" t="e">
        <v>#N/A</v>
      </c>
      <c r="T120" s="43" t="e">
        <v>#N/A</v>
      </c>
      <c r="U120" s="43" t="e">
        <v>#N/A</v>
      </c>
      <c r="V120" s="44" t="e">
        <v>#N/A</v>
      </c>
      <c r="W120" s="44" t="e">
        <v>#N/A</v>
      </c>
      <c r="X120" s="44" t="e">
        <v>#N/A</v>
      </c>
      <c r="Y120" s="44" t="e">
        <v>#N/A</v>
      </c>
    </row>
    <row r="121" spans="1:25" ht="15" customHeight="1" x14ac:dyDescent="0.25">
      <c r="A121" s="1" t="s">
        <v>188</v>
      </c>
      <c r="B121" s="13" t="s">
        <v>688</v>
      </c>
      <c r="C121" s="14" t="s">
        <v>689</v>
      </c>
      <c r="D121" s="1">
        <v>416</v>
      </c>
      <c r="E121" s="1">
        <v>46.3</v>
      </c>
      <c r="F121" s="1">
        <v>8.65</v>
      </c>
      <c r="G121" s="2" t="s">
        <v>189</v>
      </c>
      <c r="H121" s="15">
        <v>1.2232558139534881</v>
      </c>
      <c r="I121" s="15">
        <v>3.2338233977180074E-2</v>
      </c>
      <c r="J121" s="18">
        <v>1.0386404293381037</v>
      </c>
      <c r="K121" s="18">
        <v>0.50728452960738846</v>
      </c>
      <c r="L121" s="43" t="e">
        <v>#N/A</v>
      </c>
      <c r="M121" s="43" t="e">
        <v>#N/A</v>
      </c>
      <c r="N121" s="43" t="e">
        <v>#N/A</v>
      </c>
      <c r="O121" s="43" t="e">
        <v>#N/A</v>
      </c>
      <c r="P121" s="43" t="e">
        <v>#N/A</v>
      </c>
      <c r="Q121" s="43" t="e">
        <v>#N/A</v>
      </c>
      <c r="R121" s="43" t="e">
        <v>#N/A</v>
      </c>
      <c r="S121" s="43" t="e">
        <v>#N/A</v>
      </c>
      <c r="T121" s="43" t="e">
        <v>#N/A</v>
      </c>
      <c r="U121" s="43" t="e">
        <v>#N/A</v>
      </c>
      <c r="V121" s="44" t="e">
        <v>#N/A</v>
      </c>
      <c r="W121" s="44" t="e">
        <v>#N/A</v>
      </c>
      <c r="X121" s="44" t="e">
        <v>#N/A</v>
      </c>
      <c r="Y121" s="44" t="e">
        <v>#N/A</v>
      </c>
    </row>
    <row r="122" spans="1:25" x14ac:dyDescent="0.25">
      <c r="A122" s="1" t="s">
        <v>190</v>
      </c>
      <c r="B122" s="13" t="s">
        <v>191</v>
      </c>
      <c r="C122" s="14" t="s">
        <v>690</v>
      </c>
      <c r="D122" s="1">
        <v>440</v>
      </c>
      <c r="E122" s="1">
        <v>49.3</v>
      </c>
      <c r="F122" s="1">
        <v>8.92</v>
      </c>
      <c r="G122" s="2" t="s">
        <v>192</v>
      </c>
      <c r="H122" s="18">
        <v>1.0918448139350752</v>
      </c>
      <c r="I122" s="18">
        <v>0.14108621351251438</v>
      </c>
      <c r="J122" s="15">
        <v>1.4600158353127475</v>
      </c>
      <c r="K122" s="15">
        <v>3.4161815874330058E-3</v>
      </c>
      <c r="L122" s="45">
        <v>2.35</v>
      </c>
      <c r="M122" s="45">
        <v>1.48696810477298E-3</v>
      </c>
      <c r="N122" s="45">
        <v>10.119999999999999</v>
      </c>
      <c r="O122" s="45">
        <v>7.21782935467017E-13</v>
      </c>
      <c r="P122" s="45">
        <v>2.4622888266898326</v>
      </c>
      <c r="Q122" s="45">
        <v>9.7693839769384404E-8</v>
      </c>
      <c r="R122" s="45">
        <v>2.6390158215457884</v>
      </c>
      <c r="S122" s="45">
        <v>2.4540791666707601E-11</v>
      </c>
      <c r="T122" s="45">
        <v>4</v>
      </c>
      <c r="U122" s="45">
        <v>3.0059743418153002E-22</v>
      </c>
      <c r="V122" s="45">
        <v>8</v>
      </c>
      <c r="W122" s="45">
        <v>1.83519317254949E-60</v>
      </c>
      <c r="X122" s="45">
        <v>9.189586839976279</v>
      </c>
      <c r="Y122" s="45">
        <v>2.1749725816818E-40</v>
      </c>
    </row>
    <row r="123" spans="1:25" ht="15" customHeight="1" x14ac:dyDescent="0.25">
      <c r="A123" s="1" t="s">
        <v>193</v>
      </c>
      <c r="B123" s="13" t="s">
        <v>194</v>
      </c>
      <c r="C123" s="14" t="s">
        <v>195</v>
      </c>
      <c r="D123" s="1">
        <v>471</v>
      </c>
      <c r="E123" s="1">
        <v>52.1</v>
      </c>
      <c r="F123" s="1">
        <v>5.38</v>
      </c>
      <c r="G123" s="2" t="s">
        <v>196</v>
      </c>
      <c r="H123" s="15">
        <v>1.5582922824302134</v>
      </c>
      <c r="I123" s="15">
        <v>7.5971588879142468E-4</v>
      </c>
      <c r="J123" s="15">
        <v>2.4340448823207441</v>
      </c>
      <c r="K123" s="15">
        <v>3.8537952384635071E-5</v>
      </c>
      <c r="L123" s="43">
        <v>8.69</v>
      </c>
      <c r="M123" s="43">
        <v>5.4750788005848802E-2</v>
      </c>
      <c r="N123" s="45">
        <v>26.31</v>
      </c>
      <c r="O123" s="45">
        <v>1.53848960007103E-5</v>
      </c>
      <c r="P123" s="43" t="e">
        <v>#N/A</v>
      </c>
      <c r="Q123" s="43" t="e">
        <v>#N/A</v>
      </c>
      <c r="R123" s="43" t="e">
        <v>#N/A</v>
      </c>
      <c r="S123" s="43" t="e">
        <v>#N/A</v>
      </c>
      <c r="T123" s="43" t="e">
        <v>#N/A</v>
      </c>
      <c r="U123" s="43" t="e">
        <v>#N/A</v>
      </c>
      <c r="V123" s="44" t="e">
        <v>#N/A</v>
      </c>
      <c r="W123" s="44" t="e">
        <v>#N/A</v>
      </c>
      <c r="X123" s="44" t="e">
        <v>#N/A</v>
      </c>
      <c r="Y123" s="44" t="e">
        <v>#N/A</v>
      </c>
    </row>
    <row r="124" spans="1:25" ht="15" customHeight="1" x14ac:dyDescent="0.25">
      <c r="A124" s="1" t="s">
        <v>197</v>
      </c>
      <c r="B124" s="13" t="s">
        <v>691</v>
      </c>
      <c r="C124" s="14" t="s">
        <v>692</v>
      </c>
      <c r="D124" s="1">
        <v>309</v>
      </c>
      <c r="E124" s="1">
        <v>33.1</v>
      </c>
      <c r="F124" s="1">
        <v>6.32</v>
      </c>
      <c r="G124" s="2" t="s">
        <v>198</v>
      </c>
      <c r="H124" s="18">
        <v>1.0148335745296673</v>
      </c>
      <c r="I124" s="18">
        <v>0.82093150562156414</v>
      </c>
      <c r="J124" s="15">
        <v>1.2007959479015919</v>
      </c>
      <c r="K124" s="15">
        <v>3.9018403573667752E-2</v>
      </c>
      <c r="L124" s="43" t="e">
        <v>#N/A</v>
      </c>
      <c r="M124" s="43" t="e">
        <v>#N/A</v>
      </c>
      <c r="N124" s="43" t="e">
        <v>#N/A</v>
      </c>
      <c r="O124" s="43" t="e">
        <v>#N/A</v>
      </c>
      <c r="P124" s="43" t="e">
        <v>#N/A</v>
      </c>
      <c r="Q124" s="43" t="e">
        <v>#N/A</v>
      </c>
      <c r="R124" s="43" t="e">
        <v>#N/A</v>
      </c>
      <c r="S124" s="43" t="e">
        <v>#N/A</v>
      </c>
      <c r="T124" s="43" t="e">
        <v>#N/A</v>
      </c>
      <c r="U124" s="43" t="e">
        <v>#N/A</v>
      </c>
      <c r="V124" s="46">
        <v>0.28717458874925877</v>
      </c>
      <c r="W124" s="46">
        <v>2.46032155882334E-11</v>
      </c>
      <c r="X124" s="46">
        <v>0.43527528164806206</v>
      </c>
      <c r="Y124" s="46">
        <v>6.1931439813357297E-5</v>
      </c>
    </row>
    <row r="125" spans="1:25" ht="15" customHeight="1" x14ac:dyDescent="0.25">
      <c r="B125" s="25" t="s">
        <v>693</v>
      </c>
      <c r="C125" s="14"/>
      <c r="D125" s="1"/>
      <c r="E125" s="1"/>
      <c r="F125" s="1"/>
      <c r="G125" s="2"/>
      <c r="H125" s="18"/>
      <c r="I125" s="18"/>
      <c r="J125" s="15"/>
      <c r="K125" s="15"/>
      <c r="L125" s="43" t="e">
        <v>#N/A</v>
      </c>
      <c r="M125" s="43" t="e">
        <v>#N/A</v>
      </c>
      <c r="N125" s="43" t="e">
        <v>#N/A</v>
      </c>
      <c r="O125" s="43" t="e">
        <v>#N/A</v>
      </c>
      <c r="P125" s="43" t="e">
        <v>#N/A</v>
      </c>
      <c r="Q125" s="43" t="e">
        <v>#N/A</v>
      </c>
      <c r="R125" s="43" t="e">
        <v>#N/A</v>
      </c>
      <c r="S125" s="43" t="e">
        <v>#N/A</v>
      </c>
      <c r="T125" s="43" t="e">
        <v>#N/A</v>
      </c>
      <c r="U125" s="43" t="e">
        <v>#N/A</v>
      </c>
      <c r="V125" s="44" t="e">
        <v>#N/A</v>
      </c>
      <c r="W125" s="44" t="e">
        <v>#N/A</v>
      </c>
      <c r="X125" s="44" t="e">
        <v>#N/A</v>
      </c>
      <c r="Y125" s="44" t="e">
        <v>#N/A</v>
      </c>
    </row>
    <row r="126" spans="1:25" ht="16" x14ac:dyDescent="0.25">
      <c r="A126" s="1" t="s">
        <v>694</v>
      </c>
      <c r="B126" s="13" t="s">
        <v>695</v>
      </c>
      <c r="C126" s="14" t="s">
        <v>696</v>
      </c>
      <c r="D126" s="1">
        <v>711</v>
      </c>
      <c r="E126" s="1">
        <v>77.400000000000006</v>
      </c>
      <c r="F126" s="1">
        <v>6.24</v>
      </c>
      <c r="G126" s="2" t="s">
        <v>199</v>
      </c>
      <c r="H126" s="18">
        <v>1.0998498498498499</v>
      </c>
      <c r="I126" s="18">
        <v>0.13180891513842333</v>
      </c>
      <c r="J126" s="15">
        <v>1.3738738738738738</v>
      </c>
      <c r="K126" s="15">
        <v>2.5883644054316562E-3</v>
      </c>
      <c r="L126" s="43" t="e">
        <v>#N/A</v>
      </c>
      <c r="M126" s="43" t="e">
        <v>#N/A</v>
      </c>
      <c r="N126" s="43" t="e">
        <v>#N/A</v>
      </c>
      <c r="O126" s="43" t="e">
        <v>#N/A</v>
      </c>
      <c r="P126" s="45">
        <v>2.6390158215457884</v>
      </c>
      <c r="Q126" s="45">
        <v>7.90108832505268E-10</v>
      </c>
      <c r="R126" s="43" t="e">
        <v>#N/A</v>
      </c>
      <c r="S126" s="43" t="e">
        <v>#N/A</v>
      </c>
      <c r="T126" s="43" t="e">
        <v>#N/A</v>
      </c>
      <c r="U126" s="43" t="e">
        <v>#N/A</v>
      </c>
      <c r="V126" s="45">
        <v>2</v>
      </c>
      <c r="W126" s="45">
        <v>3.2873280170351698E-7</v>
      </c>
      <c r="X126" s="45">
        <v>3.4822022531844965</v>
      </c>
      <c r="Y126" s="45">
        <v>9.8575295697250696E-6</v>
      </c>
    </row>
    <row r="127" spans="1:25" ht="18" customHeight="1" x14ac:dyDescent="0.25">
      <c r="A127" s="1" t="s">
        <v>697</v>
      </c>
      <c r="B127" s="13" t="s">
        <v>698</v>
      </c>
      <c r="C127" s="14" t="s">
        <v>699</v>
      </c>
      <c r="D127" s="1">
        <v>721</v>
      </c>
      <c r="E127" s="1">
        <v>78.3</v>
      </c>
      <c r="F127" s="1">
        <v>6.74</v>
      </c>
      <c r="G127" s="2" t="s">
        <v>200</v>
      </c>
      <c r="H127" s="15">
        <v>1.2660550458715596</v>
      </c>
      <c r="I127" s="15">
        <v>8.9036868166658262E-3</v>
      </c>
      <c r="J127" s="15">
        <v>2.6486778197517538</v>
      </c>
      <c r="K127" s="15">
        <v>1.4938486951670884E-4</v>
      </c>
      <c r="L127" s="45">
        <v>3.02</v>
      </c>
      <c r="M127" s="45">
        <v>1.0757154971057899E-4</v>
      </c>
      <c r="N127" s="45">
        <v>2.52</v>
      </c>
      <c r="O127" s="45">
        <v>4.2563668183525404E-3</v>
      </c>
      <c r="P127" s="43" t="e">
        <v>#N/A</v>
      </c>
      <c r="Q127" s="43" t="e">
        <v>#N/A</v>
      </c>
      <c r="R127" s="43" t="e">
        <v>#N/A</v>
      </c>
      <c r="S127" s="43" t="e">
        <v>#N/A</v>
      </c>
      <c r="T127" s="43" t="e">
        <v>#N/A</v>
      </c>
      <c r="U127" s="43" t="e">
        <v>#N/A</v>
      </c>
      <c r="V127" s="44" t="e">
        <v>#N/A</v>
      </c>
      <c r="W127" s="44" t="e">
        <v>#N/A</v>
      </c>
      <c r="X127" s="44" t="e">
        <v>#N/A</v>
      </c>
      <c r="Y127" s="44" t="e">
        <v>#N/A</v>
      </c>
    </row>
    <row r="128" spans="1:25" ht="15" customHeight="1" x14ac:dyDescent="0.25">
      <c r="A128" s="1" t="s">
        <v>201</v>
      </c>
      <c r="B128" s="13" t="s">
        <v>700</v>
      </c>
      <c r="C128" s="14" t="s">
        <v>701</v>
      </c>
      <c r="D128" s="1">
        <v>596</v>
      </c>
      <c r="E128" s="1">
        <v>67.599999999999994</v>
      </c>
      <c r="F128" s="1">
        <v>5.82</v>
      </c>
      <c r="G128" s="2" t="s">
        <v>202</v>
      </c>
      <c r="H128" s="18">
        <v>1.0257695060844667</v>
      </c>
      <c r="I128" s="18">
        <v>0.59197205852766233</v>
      </c>
      <c r="J128" s="15">
        <v>1.1438797423049394</v>
      </c>
      <c r="K128" s="15">
        <v>3.0506402678775944E-2</v>
      </c>
      <c r="L128" s="43" t="e">
        <v>#N/A</v>
      </c>
      <c r="M128" s="43" t="e">
        <v>#N/A</v>
      </c>
      <c r="N128" s="43" t="e">
        <v>#N/A</v>
      </c>
      <c r="O128" s="43" t="e">
        <v>#N/A</v>
      </c>
      <c r="P128" s="43" t="e">
        <v>#N/A</v>
      </c>
      <c r="Q128" s="43" t="e">
        <v>#N/A</v>
      </c>
      <c r="R128" s="43" t="e">
        <v>#N/A</v>
      </c>
      <c r="S128" s="43" t="e">
        <v>#N/A</v>
      </c>
      <c r="T128" s="43" t="e">
        <v>#N/A</v>
      </c>
      <c r="U128" s="43" t="e">
        <v>#N/A</v>
      </c>
      <c r="V128" s="44" t="e">
        <v>#N/A</v>
      </c>
      <c r="W128" s="44" t="e">
        <v>#N/A</v>
      </c>
      <c r="X128" s="44" t="e">
        <v>#N/A</v>
      </c>
      <c r="Y128" s="44" t="e">
        <v>#N/A</v>
      </c>
    </row>
    <row r="129" spans="1:25" ht="15" customHeight="1" x14ac:dyDescent="0.25">
      <c r="A129" s="1" t="s">
        <v>203</v>
      </c>
      <c r="B129" s="13" t="s">
        <v>702</v>
      </c>
      <c r="C129" s="14" t="s">
        <v>703</v>
      </c>
      <c r="D129" s="1">
        <v>467</v>
      </c>
      <c r="E129" s="1">
        <v>50.9</v>
      </c>
      <c r="F129" s="1">
        <v>8.1300000000000008</v>
      </c>
      <c r="G129" s="2" t="s">
        <v>204</v>
      </c>
      <c r="H129" s="18">
        <v>0.94295619287740329</v>
      </c>
      <c r="I129" s="18">
        <v>0.10322648735382779</v>
      </c>
      <c r="J129" s="20">
        <v>0.80901355184368118</v>
      </c>
      <c r="K129" s="20">
        <v>1.838086980156378E-3</v>
      </c>
      <c r="L129" s="43" t="e">
        <v>#N/A</v>
      </c>
      <c r="M129" s="43" t="e">
        <v>#N/A</v>
      </c>
      <c r="N129" s="43" t="e">
        <v>#N/A</v>
      </c>
      <c r="O129" s="43" t="e">
        <v>#N/A</v>
      </c>
      <c r="P129" s="43" t="e">
        <v>#N/A</v>
      </c>
      <c r="Q129" s="43" t="e">
        <v>#N/A</v>
      </c>
      <c r="R129" s="43" t="e">
        <v>#N/A</v>
      </c>
      <c r="S129" s="43" t="e">
        <v>#N/A</v>
      </c>
      <c r="T129" s="43" t="e">
        <v>#N/A</v>
      </c>
      <c r="U129" s="43" t="e">
        <v>#N/A</v>
      </c>
      <c r="V129" s="44" t="e">
        <v>#N/A</v>
      </c>
      <c r="W129" s="44" t="e">
        <v>#N/A</v>
      </c>
      <c r="X129" s="44" t="e">
        <v>#N/A</v>
      </c>
      <c r="Y129" s="44" t="e">
        <v>#N/A</v>
      </c>
    </row>
    <row r="130" spans="1:25" ht="15" customHeight="1" x14ac:dyDescent="0.25">
      <c r="A130" s="1" t="s">
        <v>205</v>
      </c>
      <c r="B130" s="13" t="s">
        <v>704</v>
      </c>
      <c r="C130" s="14" t="s">
        <v>705</v>
      </c>
      <c r="D130" s="1">
        <v>392</v>
      </c>
      <c r="E130" s="1">
        <v>43.2</v>
      </c>
      <c r="F130" s="1">
        <v>8.9</v>
      </c>
      <c r="G130" s="2" t="s">
        <v>206</v>
      </c>
      <c r="H130" s="18">
        <v>0.90759178593652778</v>
      </c>
      <c r="I130" s="18">
        <v>0.34268001675424936</v>
      </c>
      <c r="J130" s="20">
        <v>0.82576228998133161</v>
      </c>
      <c r="K130" s="20">
        <v>3.0622434661104246E-3</v>
      </c>
      <c r="L130" s="43" t="e">
        <v>#N/A</v>
      </c>
      <c r="M130" s="43" t="e">
        <v>#N/A</v>
      </c>
      <c r="N130" s="43" t="e">
        <v>#N/A</v>
      </c>
      <c r="O130" s="43" t="e">
        <v>#N/A</v>
      </c>
      <c r="P130" s="43" t="e">
        <v>#N/A</v>
      </c>
      <c r="Q130" s="43" t="e">
        <v>#N/A</v>
      </c>
      <c r="R130" s="43" t="e">
        <v>#N/A</v>
      </c>
      <c r="S130" s="43" t="e">
        <v>#N/A</v>
      </c>
      <c r="T130" s="43" t="e">
        <v>#N/A</v>
      </c>
      <c r="U130" s="43" t="e">
        <v>#N/A</v>
      </c>
      <c r="V130" s="44" t="e">
        <v>#N/A</v>
      </c>
      <c r="W130" s="44" t="e">
        <v>#N/A</v>
      </c>
      <c r="X130" s="44" t="e">
        <v>#N/A</v>
      </c>
      <c r="Y130" s="44" t="e">
        <v>#N/A</v>
      </c>
    </row>
    <row r="131" spans="1:25" ht="15" customHeight="1" x14ac:dyDescent="0.25">
      <c r="A131" s="1" t="s">
        <v>207</v>
      </c>
      <c r="B131" s="13" t="s">
        <v>706</v>
      </c>
      <c r="C131" s="14" t="s">
        <v>707</v>
      </c>
      <c r="D131" s="1">
        <v>540</v>
      </c>
      <c r="E131" s="1">
        <v>60</v>
      </c>
      <c r="F131" s="1">
        <v>9.07</v>
      </c>
      <c r="G131" s="2" t="s">
        <v>208</v>
      </c>
      <c r="H131" s="18">
        <v>0.99419542083198964</v>
      </c>
      <c r="I131" s="18">
        <v>0.92716847100204891</v>
      </c>
      <c r="J131" s="20">
        <v>0.86939696871976779</v>
      </c>
      <c r="K131" s="20">
        <v>4.0396209110845141E-2</v>
      </c>
      <c r="L131" s="43" t="e">
        <v>#N/A</v>
      </c>
      <c r="M131" s="43" t="e">
        <v>#N/A</v>
      </c>
      <c r="N131" s="43" t="e">
        <v>#N/A</v>
      </c>
      <c r="O131" s="43" t="e">
        <v>#N/A</v>
      </c>
      <c r="P131" s="43" t="e">
        <v>#N/A</v>
      </c>
      <c r="Q131" s="43" t="e">
        <v>#N/A</v>
      </c>
      <c r="R131" s="43" t="e">
        <v>#N/A</v>
      </c>
      <c r="S131" s="43" t="e">
        <v>#N/A</v>
      </c>
      <c r="T131" s="43" t="e">
        <v>#N/A</v>
      </c>
      <c r="U131" s="43" t="e">
        <v>#N/A</v>
      </c>
      <c r="V131" s="44" t="e">
        <v>#N/A</v>
      </c>
      <c r="W131" s="44" t="e">
        <v>#N/A</v>
      </c>
      <c r="X131" s="44" t="e">
        <v>#N/A</v>
      </c>
      <c r="Y131" s="44" t="e">
        <v>#N/A</v>
      </c>
    </row>
    <row r="132" spans="1:25" ht="15" customHeight="1" x14ac:dyDescent="0.25">
      <c r="A132" s="1" t="s">
        <v>708</v>
      </c>
      <c r="B132" s="13" t="s">
        <v>709</v>
      </c>
      <c r="C132" s="14" t="s">
        <v>710</v>
      </c>
      <c r="D132" s="1">
        <v>257</v>
      </c>
      <c r="E132" s="1">
        <v>27.7</v>
      </c>
      <c r="F132" s="1">
        <v>8.92</v>
      </c>
      <c r="G132" s="2" t="s">
        <v>209</v>
      </c>
      <c r="H132" s="18">
        <v>1.0205011389521639</v>
      </c>
      <c r="I132" s="18">
        <v>0.80961686952543543</v>
      </c>
      <c r="J132" s="20">
        <v>0.8799219004230393</v>
      </c>
      <c r="K132" s="20">
        <v>1.4656665274234239E-2</v>
      </c>
      <c r="L132" s="43" t="e">
        <v>#N/A</v>
      </c>
      <c r="M132" s="43" t="e">
        <v>#N/A</v>
      </c>
      <c r="N132" s="43" t="e">
        <v>#N/A</v>
      </c>
      <c r="O132" s="43" t="e">
        <v>#N/A</v>
      </c>
      <c r="P132" s="43" t="e">
        <v>#N/A</v>
      </c>
      <c r="Q132" s="43" t="e">
        <v>#N/A</v>
      </c>
      <c r="R132" s="43" t="e">
        <v>#N/A</v>
      </c>
      <c r="S132" s="43" t="e">
        <v>#N/A</v>
      </c>
      <c r="T132" s="43" t="e">
        <v>#N/A</v>
      </c>
      <c r="U132" s="43" t="e">
        <v>#N/A</v>
      </c>
      <c r="V132" s="44" t="e">
        <v>#N/A</v>
      </c>
      <c r="W132" s="44" t="e">
        <v>#N/A</v>
      </c>
      <c r="X132" s="44" t="e">
        <v>#N/A</v>
      </c>
      <c r="Y132" s="44" t="e">
        <v>#N/A</v>
      </c>
    </row>
    <row r="133" spans="1:25" ht="15" customHeight="1" x14ac:dyDescent="0.25">
      <c r="A133" s="1" t="s">
        <v>711</v>
      </c>
      <c r="B133" s="13" t="s">
        <v>712</v>
      </c>
      <c r="C133" s="14" t="s">
        <v>713</v>
      </c>
      <c r="D133" s="1">
        <v>626</v>
      </c>
      <c r="E133" s="1">
        <v>72.8</v>
      </c>
      <c r="F133" s="1">
        <v>8.3699999999999992</v>
      </c>
      <c r="G133" s="2" t="s">
        <v>210</v>
      </c>
      <c r="H133" s="18">
        <v>0.9713550048278079</v>
      </c>
      <c r="I133" s="18">
        <v>0.31641804597868994</v>
      </c>
      <c r="J133" s="20">
        <v>0.89056968136466041</v>
      </c>
      <c r="K133" s="20">
        <v>3.2248326103710774E-3</v>
      </c>
      <c r="L133" s="43" t="e">
        <v>#N/A</v>
      </c>
      <c r="M133" s="43" t="e">
        <v>#N/A</v>
      </c>
      <c r="N133" s="43" t="e">
        <v>#N/A</v>
      </c>
      <c r="O133" s="43" t="e">
        <v>#N/A</v>
      </c>
      <c r="P133" s="43" t="e">
        <v>#N/A</v>
      </c>
      <c r="Q133" s="43" t="e">
        <v>#N/A</v>
      </c>
      <c r="R133" s="43" t="e">
        <v>#N/A</v>
      </c>
      <c r="S133" s="43" t="e">
        <v>#N/A</v>
      </c>
      <c r="T133" s="43" t="e">
        <v>#N/A</v>
      </c>
      <c r="U133" s="43" t="e">
        <v>#N/A</v>
      </c>
      <c r="V133" s="44" t="e">
        <v>#N/A</v>
      </c>
      <c r="W133" s="44" t="e">
        <v>#N/A</v>
      </c>
      <c r="X133" s="44" t="e">
        <v>#N/A</v>
      </c>
      <c r="Y133" s="44" t="e">
        <v>#N/A</v>
      </c>
    </row>
    <row r="134" spans="1:25" ht="15" customHeight="1" x14ac:dyDescent="0.25">
      <c r="A134" s="1" t="s">
        <v>714</v>
      </c>
      <c r="B134" s="13" t="s">
        <v>715</v>
      </c>
      <c r="C134" s="14" t="s">
        <v>716</v>
      </c>
      <c r="D134" s="1">
        <v>372</v>
      </c>
      <c r="E134" s="1">
        <v>41.9</v>
      </c>
      <c r="F134" s="1">
        <v>5.19</v>
      </c>
      <c r="G134" s="2" t="s">
        <v>211</v>
      </c>
      <c r="H134" s="18">
        <v>0.9170564390396011</v>
      </c>
      <c r="I134" s="18">
        <v>2.0865170726937814E-2</v>
      </c>
      <c r="J134" s="20">
        <v>0.87277829747427504</v>
      </c>
      <c r="K134" s="20">
        <v>2.8610646178167345E-2</v>
      </c>
      <c r="L134" s="43" t="e">
        <v>#N/A</v>
      </c>
      <c r="M134" s="43" t="e">
        <v>#N/A</v>
      </c>
      <c r="N134" s="43" t="e">
        <v>#N/A</v>
      </c>
      <c r="O134" s="43" t="e">
        <v>#N/A</v>
      </c>
      <c r="P134" s="43" t="e">
        <v>#N/A</v>
      </c>
      <c r="Q134" s="43" t="e">
        <v>#N/A</v>
      </c>
      <c r="R134" s="43" t="e">
        <v>#N/A</v>
      </c>
      <c r="S134" s="43" t="e">
        <v>#N/A</v>
      </c>
      <c r="T134" s="43" t="e">
        <v>#N/A</v>
      </c>
      <c r="U134" s="43" t="e">
        <v>#N/A</v>
      </c>
      <c r="V134" s="44" t="e">
        <v>#N/A</v>
      </c>
      <c r="W134" s="44" t="e">
        <v>#N/A</v>
      </c>
      <c r="X134" s="44" t="e">
        <v>#N/A</v>
      </c>
      <c r="Y134" s="44" t="e">
        <v>#N/A</v>
      </c>
    </row>
    <row r="135" spans="1:25" ht="15" customHeight="1" x14ac:dyDescent="0.25">
      <c r="A135" s="1" t="s">
        <v>717</v>
      </c>
      <c r="B135" s="13" t="s">
        <v>718</v>
      </c>
      <c r="C135" s="14" t="s">
        <v>718</v>
      </c>
      <c r="D135" s="1">
        <v>427</v>
      </c>
      <c r="E135" s="1">
        <v>47.7</v>
      </c>
      <c r="F135" s="1">
        <v>5.91</v>
      </c>
      <c r="G135" s="2" t="s">
        <v>212</v>
      </c>
      <c r="H135" s="18">
        <v>0.9503125</v>
      </c>
      <c r="I135" s="18">
        <v>0.23424373651051206</v>
      </c>
      <c r="J135" s="20">
        <v>0.89343749999999988</v>
      </c>
      <c r="K135" s="20">
        <v>4.8071263754102034E-2</v>
      </c>
      <c r="L135" s="43" t="e">
        <v>#N/A</v>
      </c>
      <c r="M135" s="43" t="e">
        <v>#N/A</v>
      </c>
      <c r="N135" s="43" t="e">
        <v>#N/A</v>
      </c>
      <c r="O135" s="43" t="e">
        <v>#N/A</v>
      </c>
      <c r="P135" s="43" t="e">
        <v>#N/A</v>
      </c>
      <c r="Q135" s="43" t="e">
        <v>#N/A</v>
      </c>
      <c r="R135" s="43" t="e">
        <v>#N/A</v>
      </c>
      <c r="S135" s="43" t="e">
        <v>#N/A</v>
      </c>
      <c r="T135" s="43" t="e">
        <v>#N/A</v>
      </c>
      <c r="U135" s="43" t="e">
        <v>#N/A</v>
      </c>
      <c r="V135" s="46">
        <v>4.7366142703449944E-2</v>
      </c>
      <c r="W135" s="46">
        <v>1.9341992456151501E-25</v>
      </c>
      <c r="X135" s="46">
        <v>5.4409410206007765E-2</v>
      </c>
      <c r="Y135" s="46">
        <v>1.5866624308203201E-16</v>
      </c>
    </row>
    <row r="136" spans="1:25" ht="15" customHeight="1" x14ac:dyDescent="0.25">
      <c r="B136" s="25" t="s">
        <v>719</v>
      </c>
      <c r="C136" s="14"/>
      <c r="D136" s="1"/>
      <c r="E136" s="1"/>
      <c r="F136" s="1"/>
      <c r="G136" s="2"/>
      <c r="H136" s="18"/>
      <c r="I136" s="18"/>
      <c r="J136" s="20"/>
      <c r="K136" s="20"/>
      <c r="L136" s="43" t="e">
        <v>#N/A</v>
      </c>
      <c r="M136" s="43" t="e">
        <v>#N/A</v>
      </c>
      <c r="N136" s="43" t="e">
        <v>#N/A</v>
      </c>
      <c r="O136" s="43" t="e">
        <v>#N/A</v>
      </c>
      <c r="P136" s="43" t="e">
        <v>#N/A</v>
      </c>
      <c r="Q136" s="43" t="e">
        <v>#N/A</v>
      </c>
      <c r="R136" s="43" t="e">
        <v>#N/A</v>
      </c>
      <c r="S136" s="43" t="e">
        <v>#N/A</v>
      </c>
      <c r="T136" s="43" t="e">
        <v>#N/A</v>
      </c>
      <c r="U136" s="43" t="e">
        <v>#N/A</v>
      </c>
      <c r="V136" s="44" t="e">
        <v>#N/A</v>
      </c>
      <c r="W136" s="44" t="e">
        <v>#N/A</v>
      </c>
      <c r="X136" s="44" t="e">
        <v>#N/A</v>
      </c>
      <c r="Y136" s="44" t="e">
        <v>#N/A</v>
      </c>
    </row>
    <row r="137" spans="1:25" ht="15" customHeight="1" x14ac:dyDescent="0.25">
      <c r="A137" s="1" t="s">
        <v>213</v>
      </c>
      <c r="B137" s="13" t="s">
        <v>720</v>
      </c>
      <c r="C137" s="14" t="s">
        <v>214</v>
      </c>
      <c r="D137" s="1">
        <v>360</v>
      </c>
      <c r="E137" s="1">
        <v>40.4</v>
      </c>
      <c r="F137" s="1">
        <v>4.88</v>
      </c>
      <c r="G137" s="2" t="s">
        <v>215</v>
      </c>
      <c r="H137" s="18">
        <v>1.0133755719816964</v>
      </c>
      <c r="I137" s="18">
        <v>0.68801904509058587</v>
      </c>
      <c r="J137" s="15">
        <v>1.1210841253079902</v>
      </c>
      <c r="K137" s="15">
        <v>1.1926486006034978E-2</v>
      </c>
      <c r="L137" s="43">
        <v>1.19</v>
      </c>
      <c r="M137" s="43">
        <v>1</v>
      </c>
      <c r="N137" s="45">
        <v>2.09</v>
      </c>
      <c r="O137" s="45">
        <v>3.7381664541719498E-3</v>
      </c>
      <c r="P137" s="43" t="e">
        <v>#N/A</v>
      </c>
      <c r="Q137" s="43" t="e">
        <v>#N/A</v>
      </c>
      <c r="R137" s="43" t="e">
        <v>#N/A</v>
      </c>
      <c r="S137" s="43" t="e">
        <v>#N/A</v>
      </c>
      <c r="T137" s="43" t="e">
        <v>#N/A</v>
      </c>
      <c r="U137" s="43" t="e">
        <v>#N/A</v>
      </c>
      <c r="V137" s="44" t="e">
        <v>#N/A</v>
      </c>
      <c r="W137" s="44" t="e">
        <v>#N/A</v>
      </c>
      <c r="X137" s="44" t="e">
        <v>#N/A</v>
      </c>
      <c r="Y137" s="44" t="e">
        <v>#N/A</v>
      </c>
    </row>
    <row r="138" spans="1:25" ht="15" customHeight="1" x14ac:dyDescent="0.25">
      <c r="A138" s="1" t="s">
        <v>216</v>
      </c>
      <c r="B138" s="13" t="s">
        <v>721</v>
      </c>
      <c r="C138" s="14" t="s">
        <v>722</v>
      </c>
      <c r="D138" s="1">
        <v>119</v>
      </c>
      <c r="E138" s="1">
        <v>13.9</v>
      </c>
      <c r="F138" s="1">
        <v>7.52</v>
      </c>
      <c r="G138" s="2" t="s">
        <v>217</v>
      </c>
      <c r="H138" s="18">
        <v>0.92771861890932561</v>
      </c>
      <c r="I138" s="18">
        <v>3.9554176603761862E-3</v>
      </c>
      <c r="J138" s="20">
        <v>0.90868021942562127</v>
      </c>
      <c r="K138" s="20">
        <v>1.1163764603249738E-2</v>
      </c>
      <c r="L138" s="43" t="e">
        <v>#N/A</v>
      </c>
      <c r="M138" s="43" t="e">
        <v>#N/A</v>
      </c>
      <c r="N138" s="43" t="e">
        <v>#N/A</v>
      </c>
      <c r="O138" s="43" t="e">
        <v>#N/A</v>
      </c>
      <c r="P138" s="43" t="e">
        <v>#N/A</v>
      </c>
      <c r="Q138" s="43" t="e">
        <v>#N/A</v>
      </c>
      <c r="R138" s="43" t="e">
        <v>#N/A</v>
      </c>
      <c r="S138" s="43" t="e">
        <v>#N/A</v>
      </c>
      <c r="T138" s="43" t="e">
        <v>#N/A</v>
      </c>
      <c r="U138" s="43" t="e">
        <v>#N/A</v>
      </c>
      <c r="V138" s="44" t="e">
        <v>#N/A</v>
      </c>
      <c r="W138" s="44" t="e">
        <v>#N/A</v>
      </c>
      <c r="X138" s="44" t="e">
        <v>#N/A</v>
      </c>
      <c r="Y138" s="44" t="e">
        <v>#N/A</v>
      </c>
    </row>
    <row r="139" spans="1:25" ht="30" customHeight="1" x14ac:dyDescent="0.25">
      <c r="A139" s="1" t="s">
        <v>218</v>
      </c>
      <c r="B139" s="13" t="s">
        <v>723</v>
      </c>
      <c r="C139" s="14" t="s">
        <v>724</v>
      </c>
      <c r="D139" s="1">
        <v>487</v>
      </c>
      <c r="E139" s="1">
        <v>53.6</v>
      </c>
      <c r="F139" s="1">
        <v>8.0299999999999994</v>
      </c>
      <c r="G139" s="2" t="s">
        <v>219</v>
      </c>
      <c r="H139" s="18">
        <v>1.0400142908181496</v>
      </c>
      <c r="I139" s="18">
        <v>0.29234110854758538</v>
      </c>
      <c r="J139" s="15">
        <v>1.1700607359771347</v>
      </c>
      <c r="K139" s="15">
        <v>8.5113975504578099E-3</v>
      </c>
      <c r="L139" s="43" t="e">
        <v>#N/A</v>
      </c>
      <c r="M139" s="43" t="e">
        <v>#N/A</v>
      </c>
      <c r="N139" s="43" t="e">
        <v>#N/A</v>
      </c>
      <c r="O139" s="43" t="e">
        <v>#N/A</v>
      </c>
      <c r="P139" s="43" t="e">
        <v>#N/A</v>
      </c>
      <c r="Q139" s="43" t="e">
        <v>#N/A</v>
      </c>
      <c r="R139" s="43" t="e">
        <v>#N/A</v>
      </c>
      <c r="S139" s="43" t="e">
        <v>#N/A</v>
      </c>
      <c r="T139" s="43" t="e">
        <v>#N/A</v>
      </c>
      <c r="U139" s="43" t="e">
        <v>#N/A</v>
      </c>
      <c r="V139" s="44" t="e">
        <v>#N/A</v>
      </c>
      <c r="W139" s="44" t="e">
        <v>#N/A</v>
      </c>
      <c r="X139" s="44" t="e">
        <v>#N/A</v>
      </c>
      <c r="Y139" s="44" t="e">
        <v>#N/A</v>
      </c>
    </row>
    <row r="140" spans="1:25" ht="18" customHeight="1" x14ac:dyDescent="0.25">
      <c r="A140" s="1" t="s">
        <v>220</v>
      </c>
      <c r="B140" s="13" t="s">
        <v>725</v>
      </c>
      <c r="C140" s="14" t="s">
        <v>479</v>
      </c>
      <c r="D140" s="1">
        <v>359</v>
      </c>
      <c r="E140" s="1">
        <v>40.200000000000003</v>
      </c>
      <c r="F140" s="1">
        <v>5.33</v>
      </c>
      <c r="G140" s="2" t="s">
        <v>221</v>
      </c>
      <c r="H140" s="15">
        <v>1.1024833857992304</v>
      </c>
      <c r="I140" s="15">
        <v>1.7879487062608161E-2</v>
      </c>
      <c r="J140" s="18">
        <v>1.0349772647778943</v>
      </c>
      <c r="K140" s="18">
        <v>0.24903701143858509</v>
      </c>
      <c r="L140" s="43" t="e">
        <v>#N/A</v>
      </c>
      <c r="M140" s="43" t="e">
        <v>#N/A</v>
      </c>
      <c r="N140" s="43" t="e">
        <v>#N/A</v>
      </c>
      <c r="O140" s="43" t="e">
        <v>#N/A</v>
      </c>
      <c r="P140" s="43" t="e">
        <v>#N/A</v>
      </c>
      <c r="Q140" s="43" t="e">
        <v>#N/A</v>
      </c>
      <c r="R140" s="43" t="e">
        <v>#N/A</v>
      </c>
      <c r="S140" s="43" t="e">
        <v>#N/A</v>
      </c>
      <c r="T140" s="43" t="e">
        <v>#N/A</v>
      </c>
      <c r="U140" s="43" t="e">
        <v>#N/A</v>
      </c>
      <c r="V140" s="44" t="e">
        <v>#N/A</v>
      </c>
      <c r="W140" s="44" t="e">
        <v>#N/A</v>
      </c>
      <c r="X140" s="44" t="e">
        <v>#N/A</v>
      </c>
      <c r="Y140" s="44" t="e">
        <v>#N/A</v>
      </c>
    </row>
    <row r="141" spans="1:25" ht="15" customHeight="1" x14ac:dyDescent="0.25">
      <c r="A141" s="1" t="s">
        <v>222</v>
      </c>
      <c r="B141" s="13" t="s">
        <v>223</v>
      </c>
      <c r="C141" s="14" t="s">
        <v>224</v>
      </c>
      <c r="D141" s="1">
        <v>474</v>
      </c>
      <c r="E141" s="1">
        <v>53</v>
      </c>
      <c r="F141" s="1">
        <v>8.24</v>
      </c>
      <c r="G141" s="2" t="s">
        <v>225</v>
      </c>
      <c r="H141" s="15">
        <v>1.1068133427963094</v>
      </c>
      <c r="I141" s="15">
        <v>6.2352959891083526E-3</v>
      </c>
      <c r="J141" s="18">
        <v>1.0667139815471967</v>
      </c>
      <c r="K141" s="18">
        <v>5.0604798887427214E-2</v>
      </c>
      <c r="L141" s="45">
        <v>2.19</v>
      </c>
      <c r="M141" s="45">
        <v>1.05639949874847E-3</v>
      </c>
      <c r="N141" s="45">
        <v>2.72</v>
      </c>
      <c r="O141" s="45">
        <v>6.2285993136517702E-6</v>
      </c>
      <c r="P141" s="43" t="e">
        <v>#N/A</v>
      </c>
      <c r="Q141" s="43" t="e">
        <v>#N/A</v>
      </c>
      <c r="R141" s="43" t="e">
        <v>#N/A</v>
      </c>
      <c r="S141" s="43" t="e">
        <v>#N/A</v>
      </c>
      <c r="T141" s="43" t="e">
        <v>#N/A</v>
      </c>
      <c r="U141" s="43" t="e">
        <v>#N/A</v>
      </c>
      <c r="V141" s="44" t="e">
        <v>#N/A</v>
      </c>
      <c r="W141" s="44" t="e">
        <v>#N/A</v>
      </c>
      <c r="X141" s="44" t="e">
        <v>#N/A</v>
      </c>
      <c r="Y141" s="44" t="e">
        <v>#N/A</v>
      </c>
    </row>
    <row r="142" spans="1:25" ht="30" customHeight="1" x14ac:dyDescent="0.25">
      <c r="A142" s="1" t="s">
        <v>226</v>
      </c>
      <c r="B142" s="13" t="s">
        <v>726</v>
      </c>
      <c r="C142" s="14" t="s">
        <v>727</v>
      </c>
      <c r="D142" s="1">
        <v>325</v>
      </c>
      <c r="E142" s="1">
        <v>34.6</v>
      </c>
      <c r="F142" s="1">
        <v>7.21</v>
      </c>
      <c r="G142" s="2" t="s">
        <v>227</v>
      </c>
      <c r="H142" s="20">
        <v>0.90667976424361496</v>
      </c>
      <c r="I142" s="20">
        <v>7.5394244430183836E-3</v>
      </c>
      <c r="J142" s="18">
        <v>1.0009823182711197</v>
      </c>
      <c r="K142" s="18">
        <v>0.97458357196052936</v>
      </c>
      <c r="L142" s="43" t="e">
        <v>#N/A</v>
      </c>
      <c r="M142" s="43" t="e">
        <v>#N/A</v>
      </c>
      <c r="N142" s="43" t="e">
        <v>#N/A</v>
      </c>
      <c r="O142" s="43" t="e">
        <v>#N/A</v>
      </c>
      <c r="P142" s="43" t="e">
        <v>#N/A</v>
      </c>
      <c r="Q142" s="43" t="e">
        <v>#N/A</v>
      </c>
      <c r="R142" s="43" t="e">
        <v>#N/A</v>
      </c>
      <c r="S142" s="43" t="e">
        <v>#N/A</v>
      </c>
      <c r="T142" s="43" t="e">
        <v>#N/A</v>
      </c>
      <c r="U142" s="43" t="e">
        <v>#N/A</v>
      </c>
      <c r="V142" s="44" t="e">
        <v>#N/A</v>
      </c>
      <c r="W142" s="44" t="e">
        <v>#N/A</v>
      </c>
      <c r="X142" s="44" t="e">
        <v>#N/A</v>
      </c>
      <c r="Y142" s="44" t="e">
        <v>#N/A</v>
      </c>
    </row>
    <row r="143" spans="1:25" ht="18" customHeight="1" x14ac:dyDescent="0.25">
      <c r="A143" s="1" t="s">
        <v>228</v>
      </c>
      <c r="B143" s="13" t="s">
        <v>728</v>
      </c>
      <c r="C143" s="14" t="s">
        <v>729</v>
      </c>
      <c r="D143" s="1">
        <v>205</v>
      </c>
      <c r="E143" s="1">
        <v>22.1</v>
      </c>
      <c r="F143" s="1">
        <v>9.5399999999999991</v>
      </c>
      <c r="G143" s="2" t="s">
        <v>229</v>
      </c>
      <c r="H143" s="20">
        <v>0.88839987425337941</v>
      </c>
      <c r="I143" s="20">
        <v>1.8413367199084309E-3</v>
      </c>
      <c r="J143" s="18">
        <v>0.92140836215026711</v>
      </c>
      <c r="K143" s="18">
        <v>5.9651895007614931E-3</v>
      </c>
      <c r="L143" s="43" t="e">
        <v>#N/A</v>
      </c>
      <c r="M143" s="43" t="e">
        <v>#N/A</v>
      </c>
      <c r="N143" s="43" t="e">
        <v>#N/A</v>
      </c>
      <c r="O143" s="43" t="e">
        <v>#N/A</v>
      </c>
      <c r="P143" s="43" t="e">
        <v>#N/A</v>
      </c>
      <c r="Q143" s="43" t="e">
        <v>#N/A</v>
      </c>
      <c r="R143" s="46">
        <v>0.46651649576840371</v>
      </c>
      <c r="S143" s="46">
        <v>7.0563385896059604E-6</v>
      </c>
      <c r="T143" s="46">
        <v>0.35355339059327379</v>
      </c>
      <c r="U143" s="46">
        <v>1.3721727482830899E-9</v>
      </c>
      <c r="V143" s="46">
        <v>9.4732285406899902E-2</v>
      </c>
      <c r="W143" s="46">
        <v>8.5410365271397401E-62</v>
      </c>
      <c r="X143" s="46">
        <v>0.14358729437462939</v>
      </c>
      <c r="Y143" s="46">
        <v>1.26131633637103E-15</v>
      </c>
    </row>
    <row r="144" spans="1:25" ht="30" customHeight="1" x14ac:dyDescent="0.25">
      <c r="A144" s="1" t="s">
        <v>230</v>
      </c>
      <c r="B144" s="13" t="s">
        <v>231</v>
      </c>
      <c r="C144" s="14" t="s">
        <v>730</v>
      </c>
      <c r="D144" s="1">
        <v>346</v>
      </c>
      <c r="E144" s="1">
        <v>38.200000000000003</v>
      </c>
      <c r="F144" s="1">
        <v>5.66</v>
      </c>
      <c r="G144" s="2" t="s">
        <v>232</v>
      </c>
      <c r="H144" s="20">
        <v>0.89749357326478152</v>
      </c>
      <c r="I144" s="20">
        <v>6.1032012691693942E-3</v>
      </c>
      <c r="J144" s="18">
        <v>0.986503856041131</v>
      </c>
      <c r="K144" s="18">
        <v>0.44134510249508063</v>
      </c>
      <c r="L144" s="43" t="e">
        <v>#N/A</v>
      </c>
      <c r="M144" s="43" t="e">
        <v>#N/A</v>
      </c>
      <c r="N144" s="43" t="e">
        <v>#N/A</v>
      </c>
      <c r="O144" s="43" t="e">
        <v>#N/A</v>
      </c>
      <c r="P144" s="43" t="e">
        <v>#N/A</v>
      </c>
      <c r="Q144" s="43" t="e">
        <v>#N/A</v>
      </c>
      <c r="R144" s="43" t="e">
        <v>#N/A</v>
      </c>
      <c r="S144" s="43" t="e">
        <v>#N/A</v>
      </c>
      <c r="T144" s="43" t="e">
        <v>#N/A</v>
      </c>
      <c r="U144" s="43" t="e">
        <v>#N/A</v>
      </c>
      <c r="V144" s="44" t="e">
        <v>#N/A</v>
      </c>
      <c r="W144" s="44" t="e">
        <v>#N/A</v>
      </c>
      <c r="X144" s="44" t="e">
        <v>#N/A</v>
      </c>
      <c r="Y144" s="44" t="e">
        <v>#N/A</v>
      </c>
    </row>
    <row r="145" spans="1:25" ht="15" customHeight="1" x14ac:dyDescent="0.25">
      <c r="A145" s="1" t="s">
        <v>731</v>
      </c>
      <c r="B145" s="13" t="s">
        <v>732</v>
      </c>
      <c r="C145" s="14" t="s">
        <v>733</v>
      </c>
      <c r="D145" s="1">
        <v>253</v>
      </c>
      <c r="E145" s="1">
        <v>28.5</v>
      </c>
      <c r="F145" s="1">
        <v>9.3800000000000008</v>
      </c>
      <c r="G145" s="2" t="s">
        <v>233</v>
      </c>
      <c r="H145" s="20">
        <v>0.8340323547034153</v>
      </c>
      <c r="I145" s="20">
        <v>3.2951631799207565E-3</v>
      </c>
      <c r="J145" s="20">
        <v>0.85979628520071916</v>
      </c>
      <c r="K145" s="20">
        <v>1.9834562472418864E-2</v>
      </c>
      <c r="L145" s="43" t="e">
        <v>#N/A</v>
      </c>
      <c r="M145" s="43" t="e">
        <v>#N/A</v>
      </c>
      <c r="N145" s="43" t="e">
        <v>#N/A</v>
      </c>
      <c r="O145" s="43" t="e">
        <v>#N/A</v>
      </c>
      <c r="P145" s="43" t="e">
        <v>#N/A</v>
      </c>
      <c r="Q145" s="43" t="e">
        <v>#N/A</v>
      </c>
      <c r="R145" s="43" t="e">
        <v>#N/A</v>
      </c>
      <c r="S145" s="43" t="e">
        <v>#N/A</v>
      </c>
      <c r="T145" s="43" t="e">
        <v>#N/A</v>
      </c>
      <c r="U145" s="43" t="e">
        <v>#N/A</v>
      </c>
      <c r="V145" s="44" t="e">
        <v>#N/A</v>
      </c>
      <c r="W145" s="44" t="e">
        <v>#N/A</v>
      </c>
      <c r="X145" s="44" t="e">
        <v>#N/A</v>
      </c>
      <c r="Y145" s="44" t="e">
        <v>#N/A</v>
      </c>
    </row>
    <row r="146" spans="1:25" ht="18" customHeight="1" x14ac:dyDescent="0.25">
      <c r="A146" s="1" t="s">
        <v>234</v>
      </c>
      <c r="B146" s="13" t="s">
        <v>734</v>
      </c>
      <c r="C146" s="14" t="s">
        <v>735</v>
      </c>
      <c r="D146" s="1">
        <v>577</v>
      </c>
      <c r="E146" s="1">
        <v>63.4</v>
      </c>
      <c r="F146" s="1">
        <v>8.5</v>
      </c>
      <c r="G146" s="2" t="s">
        <v>236</v>
      </c>
      <c r="H146" s="18">
        <v>0.93867334167709626</v>
      </c>
      <c r="I146" s="18">
        <v>0.11690281916871309</v>
      </c>
      <c r="J146" s="20">
        <v>0.87546933667083848</v>
      </c>
      <c r="K146" s="20">
        <v>7.7658457173423456E-3</v>
      </c>
      <c r="L146" s="43" t="e">
        <v>#N/A</v>
      </c>
      <c r="M146" s="43" t="e">
        <v>#N/A</v>
      </c>
      <c r="N146" s="43" t="e">
        <v>#N/A</v>
      </c>
      <c r="O146" s="43" t="e">
        <v>#N/A</v>
      </c>
      <c r="P146" s="43" t="e">
        <v>#N/A</v>
      </c>
      <c r="Q146" s="43" t="e">
        <v>#N/A</v>
      </c>
      <c r="R146" s="43" t="e">
        <v>#N/A</v>
      </c>
      <c r="S146" s="43" t="e">
        <v>#N/A</v>
      </c>
      <c r="T146" s="43" t="e">
        <v>#N/A</v>
      </c>
      <c r="U146" s="43" t="e">
        <v>#N/A</v>
      </c>
      <c r="V146" s="44" t="e">
        <v>#N/A</v>
      </c>
      <c r="W146" s="44" t="e">
        <v>#N/A</v>
      </c>
      <c r="X146" s="44" t="e">
        <v>#N/A</v>
      </c>
      <c r="Y146" s="44" t="e">
        <v>#N/A</v>
      </c>
    </row>
    <row r="147" spans="1:25" ht="18" customHeight="1" x14ac:dyDescent="0.25">
      <c r="A147" s="1" t="s">
        <v>237</v>
      </c>
      <c r="B147" s="13" t="s">
        <v>235</v>
      </c>
      <c r="C147" s="14" t="s">
        <v>736</v>
      </c>
      <c r="D147" s="1">
        <v>247</v>
      </c>
      <c r="E147" s="1">
        <v>27</v>
      </c>
      <c r="F147" s="1">
        <v>5.03</v>
      </c>
      <c r="G147" s="2" t="s">
        <v>238</v>
      </c>
      <c r="H147" s="20">
        <v>0.90760012614317265</v>
      </c>
      <c r="I147" s="20">
        <v>1.1316932544080567E-2</v>
      </c>
      <c r="J147" s="18">
        <v>0.9444970040996532</v>
      </c>
      <c r="K147" s="18">
        <v>1.9378597458539273E-2</v>
      </c>
      <c r="L147" s="43" t="e">
        <v>#N/A</v>
      </c>
      <c r="M147" s="43" t="e">
        <v>#N/A</v>
      </c>
      <c r="N147" s="43" t="e">
        <v>#N/A</v>
      </c>
      <c r="O147" s="43" t="e">
        <v>#N/A</v>
      </c>
      <c r="P147" s="43" t="e">
        <v>#N/A</v>
      </c>
      <c r="Q147" s="43" t="e">
        <v>#N/A</v>
      </c>
      <c r="R147" s="43" t="e">
        <v>#N/A</v>
      </c>
      <c r="S147" s="43" t="e">
        <v>#N/A</v>
      </c>
      <c r="T147" s="43" t="e">
        <v>#N/A</v>
      </c>
      <c r="U147" s="43" t="e">
        <v>#N/A</v>
      </c>
      <c r="V147" s="44" t="e">
        <v>#N/A</v>
      </c>
      <c r="W147" s="44" t="e">
        <v>#N/A</v>
      </c>
      <c r="X147" s="44" t="e">
        <v>#N/A</v>
      </c>
      <c r="Y147" s="44" t="e">
        <v>#N/A</v>
      </c>
    </row>
    <row r="148" spans="1:25" ht="18" customHeight="1" x14ac:dyDescent="0.25">
      <c r="A148" s="1" t="s">
        <v>239</v>
      </c>
      <c r="B148" s="13" t="s">
        <v>235</v>
      </c>
      <c r="C148" s="14" t="s">
        <v>737</v>
      </c>
      <c r="D148" s="1">
        <v>261</v>
      </c>
      <c r="E148" s="1">
        <v>27.2</v>
      </c>
      <c r="F148" s="1">
        <v>7.15</v>
      </c>
      <c r="G148" s="2" t="s">
        <v>240</v>
      </c>
      <c r="H148" s="18">
        <v>1.1144385026737968</v>
      </c>
      <c r="I148" s="18">
        <v>6.7034015063554719E-2</v>
      </c>
      <c r="J148" s="15">
        <v>1.1672014260249552</v>
      </c>
      <c r="K148" s="15">
        <v>4.958742955069737E-4</v>
      </c>
      <c r="L148" s="43">
        <v>2.2000000000000002</v>
      </c>
      <c r="M148" s="43">
        <v>0.270242958355216</v>
      </c>
      <c r="N148" s="45">
        <v>6.01</v>
      </c>
      <c r="O148" s="45">
        <v>1.2732398199391101E-4</v>
      </c>
      <c r="P148" s="43" t="e">
        <v>#N/A</v>
      </c>
      <c r="Q148" s="43" t="e">
        <v>#N/A</v>
      </c>
      <c r="R148" s="43" t="e">
        <v>#N/A</v>
      </c>
      <c r="S148" s="43" t="e">
        <v>#N/A</v>
      </c>
      <c r="T148" s="43" t="e">
        <v>#N/A</v>
      </c>
      <c r="U148" s="43" t="e">
        <v>#N/A</v>
      </c>
      <c r="V148" s="44" t="e">
        <v>#N/A</v>
      </c>
      <c r="W148" s="44" t="e">
        <v>#N/A</v>
      </c>
      <c r="X148" s="44" t="e">
        <v>#N/A</v>
      </c>
      <c r="Y148" s="44" t="e">
        <v>#N/A</v>
      </c>
    </row>
    <row r="149" spans="1:25" ht="15" customHeight="1" x14ac:dyDescent="0.25">
      <c r="A149" s="14"/>
      <c r="B149" s="21" t="s">
        <v>738</v>
      </c>
      <c r="C149" s="14"/>
      <c r="D149" s="14"/>
      <c r="E149" s="14"/>
      <c r="F149" s="14"/>
      <c r="G149" s="22"/>
      <c r="H149" s="27"/>
      <c r="I149" s="27"/>
      <c r="J149" s="23"/>
      <c r="K149" s="23"/>
      <c r="L149" s="43" t="e">
        <v>#N/A</v>
      </c>
      <c r="M149" s="43" t="e">
        <v>#N/A</v>
      </c>
      <c r="N149" s="43" t="e">
        <v>#N/A</v>
      </c>
      <c r="O149" s="43" t="e">
        <v>#N/A</v>
      </c>
      <c r="P149" s="43" t="e">
        <v>#N/A</v>
      </c>
      <c r="Q149" s="43" t="e">
        <v>#N/A</v>
      </c>
      <c r="R149" s="43" t="e">
        <v>#N/A</v>
      </c>
      <c r="S149" s="43" t="e">
        <v>#N/A</v>
      </c>
      <c r="T149" s="43" t="e">
        <v>#N/A</v>
      </c>
      <c r="U149" s="43" t="e">
        <v>#N/A</v>
      </c>
      <c r="V149" s="44" t="e">
        <v>#N/A</v>
      </c>
      <c r="W149" s="44" t="e">
        <v>#N/A</v>
      </c>
      <c r="X149" s="44" t="e">
        <v>#N/A</v>
      </c>
      <c r="Y149" s="44" t="e">
        <v>#N/A</v>
      </c>
    </row>
    <row r="150" spans="1:25" ht="15" customHeight="1" x14ac:dyDescent="0.25">
      <c r="A150" s="14"/>
      <c r="B150" s="25" t="s">
        <v>739</v>
      </c>
      <c r="C150" s="14"/>
      <c r="D150" s="14"/>
      <c r="E150" s="14"/>
      <c r="F150" s="14"/>
      <c r="G150" s="22"/>
      <c r="H150" s="27"/>
      <c r="I150" s="27"/>
      <c r="J150" s="23"/>
      <c r="K150" s="23"/>
      <c r="L150" s="43" t="e">
        <v>#N/A</v>
      </c>
      <c r="M150" s="43" t="e">
        <v>#N/A</v>
      </c>
      <c r="N150" s="43" t="e">
        <v>#N/A</v>
      </c>
      <c r="O150" s="43" t="e">
        <v>#N/A</v>
      </c>
      <c r="P150" s="43" t="e">
        <v>#N/A</v>
      </c>
      <c r="Q150" s="43" t="e">
        <v>#N/A</v>
      </c>
      <c r="R150" s="43" t="e">
        <v>#N/A</v>
      </c>
      <c r="S150" s="43" t="e">
        <v>#N/A</v>
      </c>
      <c r="T150" s="43" t="e">
        <v>#N/A</v>
      </c>
      <c r="U150" s="43" t="e">
        <v>#N/A</v>
      </c>
      <c r="V150" s="44" t="e">
        <v>#N/A</v>
      </c>
      <c r="W150" s="44" t="e">
        <v>#N/A</v>
      </c>
      <c r="X150" s="44" t="e">
        <v>#N/A</v>
      </c>
      <c r="Y150" s="44" t="e">
        <v>#N/A</v>
      </c>
    </row>
    <row r="151" spans="1:25" ht="15" customHeight="1" x14ac:dyDescent="0.25">
      <c r="A151" s="1" t="s">
        <v>241</v>
      </c>
      <c r="B151" s="13" t="s">
        <v>740</v>
      </c>
      <c r="C151" s="14" t="s">
        <v>741</v>
      </c>
      <c r="D151" s="1">
        <v>320</v>
      </c>
      <c r="E151" s="1">
        <v>35.799999999999997</v>
      </c>
      <c r="F151" s="1">
        <v>9.42</v>
      </c>
      <c r="G151" s="2" t="s">
        <v>242</v>
      </c>
      <c r="H151" s="18">
        <v>0.93163657886948803</v>
      </c>
      <c r="I151" s="18">
        <v>0.22403594495274212</v>
      </c>
      <c r="J151" s="20">
        <v>0.77922462266942871</v>
      </c>
      <c r="K151" s="20">
        <v>4.6142690853336808E-4</v>
      </c>
      <c r="L151" s="43" t="e">
        <v>#N/A</v>
      </c>
      <c r="M151" s="43" t="e">
        <v>#N/A</v>
      </c>
      <c r="N151" s="43" t="e">
        <v>#N/A</v>
      </c>
      <c r="O151" s="43" t="e">
        <v>#N/A</v>
      </c>
      <c r="P151" s="43" t="e">
        <v>#N/A</v>
      </c>
      <c r="Q151" s="43" t="e">
        <v>#N/A</v>
      </c>
      <c r="R151" s="43" t="e">
        <v>#N/A</v>
      </c>
      <c r="S151" s="43" t="e">
        <v>#N/A</v>
      </c>
      <c r="T151" s="43" t="e">
        <v>#N/A</v>
      </c>
      <c r="U151" s="43" t="e">
        <v>#N/A</v>
      </c>
      <c r="V151" s="44" t="e">
        <v>#N/A</v>
      </c>
      <c r="W151" s="44" t="e">
        <v>#N/A</v>
      </c>
      <c r="X151" s="44" t="e">
        <v>#N/A</v>
      </c>
      <c r="Y151" s="44" t="e">
        <v>#N/A</v>
      </c>
    </row>
    <row r="152" spans="1:25" ht="15" customHeight="1" x14ac:dyDescent="0.25">
      <c r="A152" s="1" t="s">
        <v>243</v>
      </c>
      <c r="B152" s="13" t="s">
        <v>742</v>
      </c>
      <c r="C152" s="14" t="s">
        <v>743</v>
      </c>
      <c r="D152" s="1">
        <v>369</v>
      </c>
      <c r="E152" s="1">
        <v>40.799999999999997</v>
      </c>
      <c r="F152" s="1">
        <v>9.1300000000000008</v>
      </c>
      <c r="G152" s="2" t="s">
        <v>244</v>
      </c>
      <c r="H152" s="18">
        <v>0.91463800189693345</v>
      </c>
      <c r="I152" s="18">
        <v>0.25176561776457262</v>
      </c>
      <c r="J152" s="20">
        <v>0.84666455896300985</v>
      </c>
      <c r="K152" s="20">
        <v>9.9467865492712439E-4</v>
      </c>
      <c r="L152" s="43" t="e">
        <v>#N/A</v>
      </c>
      <c r="M152" s="43" t="e">
        <v>#N/A</v>
      </c>
      <c r="N152" s="43" t="e">
        <v>#N/A</v>
      </c>
      <c r="O152" s="43" t="e">
        <v>#N/A</v>
      </c>
      <c r="P152" s="43" t="e">
        <v>#N/A</v>
      </c>
      <c r="Q152" s="43" t="e">
        <v>#N/A</v>
      </c>
      <c r="R152" s="43" t="e">
        <v>#N/A</v>
      </c>
      <c r="S152" s="43" t="e">
        <v>#N/A</v>
      </c>
      <c r="T152" s="43" t="e">
        <v>#N/A</v>
      </c>
      <c r="U152" s="43" t="e">
        <v>#N/A</v>
      </c>
      <c r="V152" s="45">
        <v>4.5947934199881395</v>
      </c>
      <c r="W152" s="45">
        <v>9.7418256568487902E-11</v>
      </c>
      <c r="X152" s="45">
        <v>6.062866266041592</v>
      </c>
      <c r="Y152" s="45">
        <v>3.7086057985587E-16</v>
      </c>
    </row>
    <row r="153" spans="1:25" ht="15" customHeight="1" x14ac:dyDescent="0.25">
      <c r="A153" s="1" t="s">
        <v>245</v>
      </c>
      <c r="B153" s="13" t="s">
        <v>744</v>
      </c>
      <c r="C153" s="14" t="s">
        <v>745</v>
      </c>
      <c r="D153" s="1">
        <v>435</v>
      </c>
      <c r="E153" s="1">
        <v>49.6</v>
      </c>
      <c r="F153" s="1">
        <v>7.94</v>
      </c>
      <c r="G153" s="2" t="s">
        <v>246</v>
      </c>
      <c r="H153" s="18">
        <v>1.0867947923124612</v>
      </c>
      <c r="I153" s="18">
        <v>0.45995332342436451</v>
      </c>
      <c r="J153" s="20">
        <v>0.86329820210787334</v>
      </c>
      <c r="K153" s="20">
        <v>4.1279590664516537E-2</v>
      </c>
      <c r="L153" s="43" t="e">
        <v>#N/A</v>
      </c>
      <c r="M153" s="43" t="e">
        <v>#N/A</v>
      </c>
      <c r="N153" s="43" t="e">
        <v>#N/A</v>
      </c>
      <c r="O153" s="43" t="e">
        <v>#N/A</v>
      </c>
      <c r="P153" s="43" t="e">
        <v>#N/A</v>
      </c>
      <c r="Q153" s="43" t="e">
        <v>#N/A</v>
      </c>
      <c r="R153" s="46">
        <v>0.40612619817811774</v>
      </c>
      <c r="S153" s="46">
        <v>5.4516871974391697E-5</v>
      </c>
      <c r="T153" s="46">
        <v>0.25</v>
      </c>
      <c r="U153" s="46">
        <v>4.3707107962818202E-8</v>
      </c>
      <c r="V153" s="46">
        <v>0.35355339059327379</v>
      </c>
      <c r="W153" s="46">
        <v>2.2649529159162802E-12</v>
      </c>
      <c r="X153" s="46">
        <v>0.37892914162759955</v>
      </c>
      <c r="Y153" s="46">
        <v>3.8002708049437199E-6</v>
      </c>
    </row>
    <row r="154" spans="1:25" ht="30" customHeight="1" x14ac:dyDescent="0.25">
      <c r="A154" s="1" t="s">
        <v>746</v>
      </c>
      <c r="B154" s="13" t="s">
        <v>747</v>
      </c>
      <c r="C154" s="14" t="s">
        <v>748</v>
      </c>
      <c r="D154" s="1">
        <v>193</v>
      </c>
      <c r="E154" s="1">
        <v>20.6</v>
      </c>
      <c r="F154" s="1">
        <v>7.88</v>
      </c>
      <c r="G154" s="2" t="s">
        <v>247</v>
      </c>
      <c r="H154" s="18">
        <v>0.91543073524771212</v>
      </c>
      <c r="I154" s="18">
        <v>0.10307502836899178</v>
      </c>
      <c r="J154" s="20">
        <v>0.89870621647207327</v>
      </c>
      <c r="K154" s="20">
        <v>2.8905153565675041E-2</v>
      </c>
      <c r="L154" s="43" t="e">
        <v>#N/A</v>
      </c>
      <c r="M154" s="43" t="e">
        <v>#N/A</v>
      </c>
      <c r="N154" s="43" t="e">
        <v>#N/A</v>
      </c>
      <c r="O154" s="43" t="e">
        <v>#N/A</v>
      </c>
      <c r="P154" s="43" t="e">
        <v>#N/A</v>
      </c>
      <c r="Q154" s="43" t="e">
        <v>#N/A</v>
      </c>
      <c r="R154" s="43" t="e">
        <v>#N/A</v>
      </c>
      <c r="S154" s="43" t="e">
        <v>#N/A</v>
      </c>
      <c r="T154" s="43" t="e">
        <v>#N/A</v>
      </c>
      <c r="U154" s="43" t="e">
        <v>#N/A</v>
      </c>
      <c r="V154" s="44" t="e">
        <v>#N/A</v>
      </c>
      <c r="W154" s="44" t="e">
        <v>#N/A</v>
      </c>
      <c r="X154" s="44" t="e">
        <v>#N/A</v>
      </c>
      <c r="Y154" s="44" t="e">
        <v>#N/A</v>
      </c>
    </row>
    <row r="155" spans="1:25" ht="15" customHeight="1" x14ac:dyDescent="0.25">
      <c r="A155" s="1" t="s">
        <v>248</v>
      </c>
      <c r="B155" s="13" t="s">
        <v>249</v>
      </c>
      <c r="C155" s="14" t="s">
        <v>250</v>
      </c>
      <c r="D155" s="1">
        <v>574</v>
      </c>
      <c r="E155" s="1">
        <v>61.6</v>
      </c>
      <c r="F155" s="1">
        <v>6.48</v>
      </c>
      <c r="G155" s="2" t="s">
        <v>251</v>
      </c>
      <c r="H155" s="18">
        <v>1.045016077170418</v>
      </c>
      <c r="I155" s="18">
        <v>3.9741093152515061E-2</v>
      </c>
      <c r="J155" s="15">
        <v>1.1582708110039301</v>
      </c>
      <c r="K155" s="15">
        <v>5.2947755183486598E-4</v>
      </c>
      <c r="L155" s="43">
        <v>1.78</v>
      </c>
      <c r="M155" s="43">
        <v>0.69224385930651999</v>
      </c>
      <c r="N155" s="45">
        <v>10.5</v>
      </c>
      <c r="O155" s="45">
        <v>2.1302697109964E-14</v>
      </c>
      <c r="P155" s="43" t="e">
        <v>#N/A</v>
      </c>
      <c r="Q155" s="43" t="e">
        <v>#N/A</v>
      </c>
      <c r="R155" s="43" t="e">
        <v>#N/A</v>
      </c>
      <c r="S155" s="43" t="e">
        <v>#N/A</v>
      </c>
      <c r="T155" s="43" t="e">
        <v>#N/A</v>
      </c>
      <c r="U155" s="43" t="e">
        <v>#N/A</v>
      </c>
      <c r="V155" s="44" t="e">
        <v>#N/A</v>
      </c>
      <c r="W155" s="44" t="e">
        <v>#N/A</v>
      </c>
      <c r="X155" s="45">
        <v>2.2973967099940702</v>
      </c>
      <c r="Y155" s="45">
        <v>6.8017025707930802E-5</v>
      </c>
    </row>
    <row r="156" spans="1:25" ht="15" customHeight="1" x14ac:dyDescent="0.25">
      <c r="A156" s="14"/>
      <c r="B156" s="25" t="s">
        <v>749</v>
      </c>
      <c r="C156" s="14"/>
      <c r="D156" s="14"/>
      <c r="E156" s="14"/>
      <c r="F156" s="14"/>
      <c r="G156" s="22"/>
      <c r="H156" s="23"/>
      <c r="I156" s="23"/>
      <c r="J156" s="27"/>
      <c r="K156" s="27"/>
      <c r="L156" s="43" t="e">
        <v>#N/A</v>
      </c>
      <c r="M156" s="43" t="e">
        <v>#N/A</v>
      </c>
      <c r="N156" s="43" t="e">
        <v>#N/A</v>
      </c>
      <c r="O156" s="43" t="e">
        <v>#N/A</v>
      </c>
      <c r="P156" s="43" t="e">
        <v>#N/A</v>
      </c>
      <c r="Q156" s="43" t="e">
        <v>#N/A</v>
      </c>
      <c r="R156" s="43" t="e">
        <v>#N/A</v>
      </c>
      <c r="S156" s="43" t="e">
        <v>#N/A</v>
      </c>
      <c r="T156" s="43" t="e">
        <v>#N/A</v>
      </c>
      <c r="U156" s="43" t="e">
        <v>#N/A</v>
      </c>
      <c r="V156" s="44" t="e">
        <v>#N/A</v>
      </c>
      <c r="W156" s="44" t="e">
        <v>#N/A</v>
      </c>
      <c r="X156" s="44" t="e">
        <v>#N/A</v>
      </c>
      <c r="Y156" s="44" t="e">
        <v>#N/A</v>
      </c>
    </row>
    <row r="157" spans="1:25" ht="15" customHeight="1" x14ac:dyDescent="0.25">
      <c r="A157" s="1" t="s">
        <v>252</v>
      </c>
      <c r="B157" s="13" t="s">
        <v>253</v>
      </c>
      <c r="C157" s="14" t="s">
        <v>750</v>
      </c>
      <c r="D157" s="1">
        <v>422</v>
      </c>
      <c r="E157" s="1">
        <v>46.9</v>
      </c>
      <c r="F157" s="1">
        <v>5.34</v>
      </c>
      <c r="G157" s="2" t="s">
        <v>254</v>
      </c>
      <c r="H157" s="18">
        <v>1.1330409356725146</v>
      </c>
      <c r="I157" s="18">
        <v>0.10163236005735261</v>
      </c>
      <c r="J157" s="15">
        <v>1.1615497076023391</v>
      </c>
      <c r="K157" s="15">
        <v>2.2311036257356841E-4</v>
      </c>
      <c r="L157" s="43">
        <v>1.52</v>
      </c>
      <c r="M157" s="43">
        <v>0.46688658472179201</v>
      </c>
      <c r="N157" s="45">
        <v>3.3</v>
      </c>
      <c r="O157" s="45">
        <v>1.05920664445402E-7</v>
      </c>
      <c r="P157" s="43" t="e">
        <v>#N/A</v>
      </c>
      <c r="Q157" s="43" t="e">
        <v>#N/A</v>
      </c>
      <c r="R157" s="43" t="e">
        <v>#N/A</v>
      </c>
      <c r="S157" s="43" t="e">
        <v>#N/A</v>
      </c>
      <c r="T157" s="43" t="e">
        <v>#N/A</v>
      </c>
      <c r="U157" s="43" t="e">
        <v>#N/A</v>
      </c>
      <c r="V157" s="44" t="e">
        <v>#N/A</v>
      </c>
      <c r="W157" s="44" t="e">
        <v>#N/A</v>
      </c>
      <c r="X157" s="44" t="e">
        <v>#N/A</v>
      </c>
      <c r="Y157" s="44" t="e">
        <v>#N/A</v>
      </c>
    </row>
    <row r="158" spans="1:25" x14ac:dyDescent="0.25">
      <c r="A158" s="1" t="s">
        <v>255</v>
      </c>
      <c r="B158" s="13" t="s">
        <v>256</v>
      </c>
      <c r="C158" s="14" t="s">
        <v>257</v>
      </c>
      <c r="D158" s="1">
        <v>541</v>
      </c>
      <c r="E158" s="1">
        <v>59.9</v>
      </c>
      <c r="F158" s="1">
        <v>8.73</v>
      </c>
      <c r="G158" s="2" t="s">
        <v>258</v>
      </c>
      <c r="H158" s="15">
        <v>1.1345716451857468</v>
      </c>
      <c r="I158" s="15">
        <v>6.8874766616456992E-3</v>
      </c>
      <c r="J158" s="15">
        <v>1.3093252463987868</v>
      </c>
      <c r="K158" s="15">
        <v>4.7618471138845107E-4</v>
      </c>
      <c r="L158" s="45">
        <v>3.13</v>
      </c>
      <c r="M158" s="45">
        <v>1.05857666785965E-2</v>
      </c>
      <c r="N158" s="45">
        <v>4.29</v>
      </c>
      <c r="O158" s="45">
        <v>3.8286443028313498E-3</v>
      </c>
      <c r="P158" s="45">
        <v>2.1435469250725863</v>
      </c>
      <c r="Q158" s="45">
        <v>1.4223770979828601E-8</v>
      </c>
      <c r="R158" s="45">
        <v>2</v>
      </c>
      <c r="S158" s="45">
        <v>9.8784866615050199E-9</v>
      </c>
      <c r="T158" s="45">
        <v>2.6390158215457884</v>
      </c>
      <c r="U158" s="45">
        <v>4.0227394310374598E-19</v>
      </c>
      <c r="V158" s="45">
        <v>24.251465064166357</v>
      </c>
      <c r="W158" s="45">
        <v>1.29102446808483E-49</v>
      </c>
      <c r="X158" s="45">
        <v>39.396621227037308</v>
      </c>
      <c r="Y158" s="45">
        <v>2.1812699784486701E-43</v>
      </c>
    </row>
    <row r="159" spans="1:25" ht="15" customHeight="1" x14ac:dyDescent="0.25">
      <c r="A159" s="1" t="s">
        <v>259</v>
      </c>
      <c r="B159" s="13" t="s">
        <v>751</v>
      </c>
      <c r="C159" s="14" t="s">
        <v>752</v>
      </c>
      <c r="D159" s="1">
        <v>546</v>
      </c>
      <c r="E159" s="1">
        <v>61.1</v>
      </c>
      <c r="F159" s="1">
        <v>6.24</v>
      </c>
      <c r="G159" s="2" t="s">
        <v>260</v>
      </c>
      <c r="H159" s="18">
        <v>1.0602978568833998</v>
      </c>
      <c r="I159" s="18">
        <v>0.14765950435007477</v>
      </c>
      <c r="J159" s="15">
        <v>1.1870686523792227</v>
      </c>
      <c r="K159" s="15">
        <v>5.1779101739282875E-3</v>
      </c>
      <c r="L159" s="43" t="e">
        <v>#N/A</v>
      </c>
      <c r="M159" s="43" t="e">
        <v>#N/A</v>
      </c>
      <c r="N159" s="43" t="e">
        <v>#N/A</v>
      </c>
      <c r="O159" s="43" t="e">
        <v>#N/A</v>
      </c>
      <c r="P159" s="43" t="e">
        <v>#N/A</v>
      </c>
      <c r="Q159" s="43" t="e">
        <v>#N/A</v>
      </c>
      <c r="R159" s="43" t="e">
        <v>#N/A</v>
      </c>
      <c r="S159" s="43" t="e">
        <v>#N/A</v>
      </c>
      <c r="T159" s="43" t="e">
        <v>#N/A</v>
      </c>
      <c r="U159" s="43" t="e">
        <v>#N/A</v>
      </c>
      <c r="V159" s="44" t="e">
        <v>#N/A</v>
      </c>
      <c r="W159" s="44" t="e">
        <v>#N/A</v>
      </c>
      <c r="X159" s="44" t="e">
        <v>#N/A</v>
      </c>
      <c r="Y159" s="44" t="e">
        <v>#N/A</v>
      </c>
    </row>
    <row r="160" spans="1:25" ht="15" customHeight="1" x14ac:dyDescent="0.25">
      <c r="A160" s="1" t="s">
        <v>261</v>
      </c>
      <c r="B160" s="13" t="s">
        <v>262</v>
      </c>
      <c r="C160" s="14" t="s">
        <v>263</v>
      </c>
      <c r="D160" s="1">
        <v>390</v>
      </c>
      <c r="E160" s="1">
        <v>42.6</v>
      </c>
      <c r="F160" s="1">
        <v>6.6</v>
      </c>
      <c r="G160" s="2" t="s">
        <v>264</v>
      </c>
      <c r="H160" s="18">
        <v>1.0569620253164558</v>
      </c>
      <c r="I160" s="18">
        <v>0.10125366910789205</v>
      </c>
      <c r="J160" s="15">
        <v>1.1870604781997189</v>
      </c>
      <c r="K160" s="15">
        <v>1.0403119770863877E-2</v>
      </c>
      <c r="L160" s="43">
        <v>1.36</v>
      </c>
      <c r="M160" s="43">
        <v>1</v>
      </c>
      <c r="N160" s="45">
        <v>4.24</v>
      </c>
      <c r="O160" s="45">
        <v>2.1628296071966601E-6</v>
      </c>
      <c r="P160" s="43" t="e">
        <v>#N/A</v>
      </c>
      <c r="Q160" s="43" t="e">
        <v>#N/A</v>
      </c>
      <c r="R160" s="43" t="e">
        <v>#N/A</v>
      </c>
      <c r="S160" s="43" t="e">
        <v>#N/A</v>
      </c>
      <c r="T160" s="43" t="e">
        <v>#N/A</v>
      </c>
      <c r="U160" s="43" t="e">
        <v>#N/A</v>
      </c>
      <c r="V160" s="44" t="e">
        <v>#N/A</v>
      </c>
      <c r="W160" s="44" t="e">
        <v>#N/A</v>
      </c>
      <c r="X160" s="44" t="e">
        <v>#N/A</v>
      </c>
      <c r="Y160" s="44" t="e">
        <v>#N/A</v>
      </c>
    </row>
    <row r="161" spans="1:25" ht="15" customHeight="1" x14ac:dyDescent="0.25">
      <c r="A161" s="1" t="s">
        <v>265</v>
      </c>
      <c r="B161" s="13" t="s">
        <v>753</v>
      </c>
      <c r="C161" s="14" t="s">
        <v>754</v>
      </c>
      <c r="D161" s="1">
        <v>606</v>
      </c>
      <c r="E161" s="1">
        <v>66.099999999999994</v>
      </c>
      <c r="F161" s="1">
        <v>6.37</v>
      </c>
      <c r="G161" s="2" t="s">
        <v>266</v>
      </c>
      <c r="H161" s="15">
        <v>1.1437232524964338</v>
      </c>
      <c r="I161" s="15">
        <v>3.1808862470581942E-2</v>
      </c>
      <c r="J161" s="15">
        <v>1.1180456490727533</v>
      </c>
      <c r="K161" s="15">
        <v>1.9346673612993838E-3</v>
      </c>
      <c r="L161" s="43" t="e">
        <v>#N/A</v>
      </c>
      <c r="M161" s="43" t="e">
        <v>#N/A</v>
      </c>
      <c r="N161" s="43" t="e">
        <v>#N/A</v>
      </c>
      <c r="O161" s="43" t="e">
        <v>#N/A</v>
      </c>
      <c r="P161" s="43" t="e">
        <v>#N/A</v>
      </c>
      <c r="Q161" s="43" t="e">
        <v>#N/A</v>
      </c>
      <c r="R161" s="43" t="e">
        <v>#N/A</v>
      </c>
      <c r="S161" s="43" t="e">
        <v>#N/A</v>
      </c>
      <c r="T161" s="43" t="e">
        <v>#N/A</v>
      </c>
      <c r="U161" s="43" t="e">
        <v>#N/A</v>
      </c>
      <c r="V161" s="44" t="e">
        <v>#N/A</v>
      </c>
      <c r="W161" s="44" t="e">
        <v>#N/A</v>
      </c>
      <c r="X161" s="44" t="e">
        <v>#N/A</v>
      </c>
      <c r="Y161" s="44" t="e">
        <v>#N/A</v>
      </c>
    </row>
    <row r="162" spans="1:25" ht="15" customHeight="1" x14ac:dyDescent="0.25">
      <c r="A162" s="1" t="s">
        <v>267</v>
      </c>
      <c r="B162" s="13" t="s">
        <v>755</v>
      </c>
      <c r="C162" s="14" t="s">
        <v>756</v>
      </c>
      <c r="D162" s="1">
        <v>471</v>
      </c>
      <c r="E162" s="1">
        <v>52.2</v>
      </c>
      <c r="F162" s="1">
        <v>7.52</v>
      </c>
      <c r="G162" s="2" t="s">
        <v>268</v>
      </c>
      <c r="H162" s="15">
        <v>1.1499475707794478</v>
      </c>
      <c r="I162" s="15">
        <v>8.8998705973870689E-4</v>
      </c>
      <c r="J162" s="18">
        <v>0.99475707794477453</v>
      </c>
      <c r="K162" s="18">
        <v>0.8640318861655899</v>
      </c>
      <c r="L162" s="43" t="e">
        <v>#N/A</v>
      </c>
      <c r="M162" s="43" t="e">
        <v>#N/A</v>
      </c>
      <c r="N162" s="43" t="e">
        <v>#N/A</v>
      </c>
      <c r="O162" s="43" t="e">
        <v>#N/A</v>
      </c>
      <c r="P162" s="43" t="e">
        <v>#N/A</v>
      </c>
      <c r="Q162" s="43" t="e">
        <v>#N/A</v>
      </c>
      <c r="R162" s="43" t="e">
        <v>#N/A</v>
      </c>
      <c r="S162" s="43" t="e">
        <v>#N/A</v>
      </c>
      <c r="T162" s="46">
        <v>0.46651649576840371</v>
      </c>
      <c r="U162" s="46">
        <v>2.03659941260402E-4</v>
      </c>
      <c r="V162" s="46">
        <v>0.28717458874925877</v>
      </c>
      <c r="W162" s="46">
        <v>1.1248199437555801E-4</v>
      </c>
      <c r="X162" s="44" t="e">
        <v>#N/A</v>
      </c>
      <c r="Y162" s="44" t="e">
        <v>#N/A</v>
      </c>
    </row>
    <row r="163" spans="1:25" ht="15" customHeight="1" x14ac:dyDescent="0.25">
      <c r="A163" s="1" t="s">
        <v>269</v>
      </c>
      <c r="B163" s="13" t="s">
        <v>757</v>
      </c>
      <c r="C163" s="14" t="s">
        <v>758</v>
      </c>
      <c r="D163" s="1">
        <v>427</v>
      </c>
      <c r="E163" s="1">
        <v>46.4</v>
      </c>
      <c r="F163" s="1">
        <v>7.56</v>
      </c>
      <c r="G163" s="2" t="s">
        <v>270</v>
      </c>
      <c r="H163" s="18">
        <v>1.0634636070276087</v>
      </c>
      <c r="I163" s="18">
        <v>5.3683870625770014E-3</v>
      </c>
      <c r="J163" s="15">
        <v>1.1975618501254932</v>
      </c>
      <c r="K163" s="15">
        <v>7.1901073225220762E-4</v>
      </c>
      <c r="L163" s="43" t="e">
        <v>#N/A</v>
      </c>
      <c r="M163" s="43" t="e">
        <v>#N/A</v>
      </c>
      <c r="N163" s="43" t="e">
        <v>#N/A</v>
      </c>
      <c r="O163" s="43" t="e">
        <v>#N/A</v>
      </c>
      <c r="P163" s="43" t="e">
        <v>#N/A</v>
      </c>
      <c r="Q163" s="43" t="e">
        <v>#N/A</v>
      </c>
      <c r="R163" s="43" t="e">
        <v>#N/A</v>
      </c>
      <c r="S163" s="43" t="e">
        <v>#N/A</v>
      </c>
      <c r="T163" s="43" t="e">
        <v>#N/A</v>
      </c>
      <c r="U163" s="43" t="e">
        <v>#N/A</v>
      </c>
      <c r="V163" s="45">
        <v>6.9644045063689921</v>
      </c>
      <c r="W163" s="45">
        <v>1.7028980872429401E-17</v>
      </c>
      <c r="X163" s="45">
        <v>6.9644045063689921</v>
      </c>
      <c r="Y163" s="45">
        <v>3.0971941479443901E-13</v>
      </c>
    </row>
    <row r="164" spans="1:25" ht="15" customHeight="1" x14ac:dyDescent="0.25">
      <c r="A164" s="14"/>
      <c r="B164" s="25" t="s">
        <v>759</v>
      </c>
      <c r="C164" s="14"/>
      <c r="D164" s="14"/>
      <c r="E164" s="14"/>
      <c r="F164" s="14"/>
      <c r="G164" s="22"/>
      <c r="H164" s="23"/>
      <c r="I164" s="23"/>
      <c r="J164" s="27"/>
      <c r="K164" s="27"/>
      <c r="L164" s="43" t="e">
        <v>#N/A</v>
      </c>
      <c r="M164" s="43" t="e">
        <v>#N/A</v>
      </c>
      <c r="N164" s="43" t="e">
        <v>#N/A</v>
      </c>
      <c r="O164" s="43" t="e">
        <v>#N/A</v>
      </c>
      <c r="P164" s="43" t="e">
        <v>#N/A</v>
      </c>
      <c r="Q164" s="43" t="e">
        <v>#N/A</v>
      </c>
      <c r="R164" s="43" t="e">
        <v>#N/A</v>
      </c>
      <c r="S164" s="43" t="e">
        <v>#N/A</v>
      </c>
      <c r="T164" s="43" t="e">
        <v>#N/A</v>
      </c>
      <c r="U164" s="43" t="e">
        <v>#N/A</v>
      </c>
      <c r="V164" s="44" t="e">
        <v>#N/A</v>
      </c>
      <c r="W164" s="44" t="e">
        <v>#N/A</v>
      </c>
      <c r="X164" s="44" t="e">
        <v>#N/A</v>
      </c>
      <c r="Y164" s="44" t="e">
        <v>#N/A</v>
      </c>
    </row>
    <row r="165" spans="1:25" x14ac:dyDescent="0.25">
      <c r="A165" s="1" t="s">
        <v>271</v>
      </c>
      <c r="B165" s="13" t="s">
        <v>760</v>
      </c>
      <c r="C165" s="14" t="s">
        <v>761</v>
      </c>
      <c r="D165" s="1">
        <v>602</v>
      </c>
      <c r="E165" s="1">
        <v>68.7</v>
      </c>
      <c r="F165" s="1">
        <v>7.09</v>
      </c>
      <c r="G165" s="2" t="s">
        <v>272</v>
      </c>
      <c r="H165" s="18">
        <v>0.93038570084666039</v>
      </c>
      <c r="I165" s="18">
        <v>0.11798556009271632</v>
      </c>
      <c r="J165" s="20">
        <v>0.88899341486359362</v>
      </c>
      <c r="K165" s="20">
        <v>4.2936603498960647E-3</v>
      </c>
      <c r="L165" s="43" t="e">
        <v>#N/A</v>
      </c>
      <c r="M165" s="43" t="e">
        <v>#N/A</v>
      </c>
      <c r="N165" s="43" t="e">
        <v>#N/A</v>
      </c>
      <c r="O165" s="43" t="e">
        <v>#N/A</v>
      </c>
      <c r="P165" s="45">
        <v>2.6390158215457884</v>
      </c>
      <c r="Q165" s="45">
        <v>7.3821241558186207E-12</v>
      </c>
      <c r="R165" s="43" t="e">
        <v>#N/A</v>
      </c>
      <c r="S165" s="43" t="e">
        <v>#N/A</v>
      </c>
      <c r="T165" s="46">
        <v>0.32987697769322361</v>
      </c>
      <c r="U165" s="46">
        <v>3.10936474898732E-12</v>
      </c>
      <c r="V165" s="44" t="e">
        <v>#N/A</v>
      </c>
      <c r="W165" s="44" t="e">
        <v>#N/A</v>
      </c>
      <c r="X165" s="45">
        <v>2</v>
      </c>
      <c r="Y165" s="45">
        <v>4.9282609419885597E-2</v>
      </c>
    </row>
    <row r="166" spans="1:25" ht="15" customHeight="1" x14ac:dyDescent="0.25">
      <c r="A166" s="1" t="s">
        <v>273</v>
      </c>
      <c r="B166" s="13" t="s">
        <v>762</v>
      </c>
      <c r="C166" s="14" t="s">
        <v>763</v>
      </c>
      <c r="D166" s="1">
        <v>197</v>
      </c>
      <c r="E166" s="1">
        <v>21.8</v>
      </c>
      <c r="F166" s="1">
        <v>5.68</v>
      </c>
      <c r="G166" s="2" t="s">
        <v>274</v>
      </c>
      <c r="H166" s="18">
        <v>0.98621794871794877</v>
      </c>
      <c r="I166" s="18">
        <v>0.64287157177577603</v>
      </c>
      <c r="J166" s="20">
        <v>0.87083333333333335</v>
      </c>
      <c r="K166" s="20">
        <v>4.0666626184837663E-3</v>
      </c>
      <c r="L166" s="43" t="e">
        <v>#N/A</v>
      </c>
      <c r="M166" s="43" t="e">
        <v>#N/A</v>
      </c>
      <c r="N166" s="43" t="e">
        <v>#N/A</v>
      </c>
      <c r="O166" s="43" t="e">
        <v>#N/A</v>
      </c>
      <c r="P166" s="43" t="e">
        <v>#N/A</v>
      </c>
      <c r="Q166" s="43" t="e">
        <v>#N/A</v>
      </c>
      <c r="R166" s="43" t="e">
        <v>#N/A</v>
      </c>
      <c r="S166" s="43" t="e">
        <v>#N/A</v>
      </c>
      <c r="T166" s="46">
        <v>0.5</v>
      </c>
      <c r="U166" s="46">
        <v>1.96566364020163E-7</v>
      </c>
      <c r="V166" s="44" t="e">
        <v>#N/A</v>
      </c>
      <c r="W166" s="44" t="e">
        <v>#N/A</v>
      </c>
      <c r="X166" s="44" t="e">
        <v>#N/A</v>
      </c>
      <c r="Y166" s="44" t="e">
        <v>#N/A</v>
      </c>
    </row>
    <row r="167" spans="1:25" x14ac:dyDescent="0.25">
      <c r="A167" s="1" t="s">
        <v>275</v>
      </c>
      <c r="B167" s="13" t="s">
        <v>764</v>
      </c>
      <c r="C167" s="14" t="s">
        <v>276</v>
      </c>
      <c r="D167" s="1">
        <v>396</v>
      </c>
      <c r="E167" s="1">
        <v>43.5</v>
      </c>
      <c r="F167" s="1">
        <v>8.3699999999999992</v>
      </c>
      <c r="G167" s="2" t="s">
        <v>277</v>
      </c>
      <c r="H167" s="18">
        <v>0.96568627450980393</v>
      </c>
      <c r="I167" s="18">
        <v>0.15136155062908263</v>
      </c>
      <c r="J167" s="15">
        <v>1.1845238095238095</v>
      </c>
      <c r="K167" s="15">
        <v>1.0256267589547829E-3</v>
      </c>
      <c r="L167" s="43">
        <v>1.74</v>
      </c>
      <c r="M167" s="43">
        <v>0.57962867820381603</v>
      </c>
      <c r="N167" s="45">
        <v>5.34</v>
      </c>
      <c r="O167" s="45">
        <v>2.21389187728721E-4</v>
      </c>
      <c r="P167" s="45">
        <v>2.6390158215457884</v>
      </c>
      <c r="Q167" s="45">
        <v>9.5582562659653391E-10</v>
      </c>
      <c r="R167" s="43" t="e">
        <v>#N/A</v>
      </c>
      <c r="S167" s="43" t="e">
        <v>#N/A</v>
      </c>
      <c r="T167" s="43" t="e">
        <v>#N/A</v>
      </c>
      <c r="U167" s="43" t="e">
        <v>#N/A</v>
      </c>
      <c r="V167" s="45">
        <v>12.125732532083184</v>
      </c>
      <c r="W167" s="45">
        <v>7.17196349700575E-68</v>
      </c>
      <c r="X167" s="45">
        <v>22.627416997969519</v>
      </c>
      <c r="Y167" s="45">
        <v>2.1581679702156399E-63</v>
      </c>
    </row>
    <row r="168" spans="1:25" ht="15" customHeight="1" x14ac:dyDescent="0.25">
      <c r="A168" s="1" t="s">
        <v>765</v>
      </c>
      <c r="B168" s="13" t="s">
        <v>766</v>
      </c>
      <c r="C168" s="26" t="s">
        <v>767</v>
      </c>
      <c r="D168" s="1">
        <v>512</v>
      </c>
      <c r="E168" s="1">
        <v>54.2</v>
      </c>
      <c r="F168" s="1">
        <v>8.41</v>
      </c>
      <c r="G168" s="2" t="s">
        <v>278</v>
      </c>
      <c r="H168" s="18">
        <v>1.0748609003540719</v>
      </c>
      <c r="I168" s="18">
        <v>0.54091131432516748</v>
      </c>
      <c r="J168" s="15">
        <v>2.1254425897824989</v>
      </c>
      <c r="K168" s="15">
        <v>9.5914756568162528E-4</v>
      </c>
      <c r="L168" s="43">
        <v>1.74</v>
      </c>
      <c r="M168" s="43">
        <v>8.2159020353832796E-2</v>
      </c>
      <c r="N168" s="45">
        <v>7.69</v>
      </c>
      <c r="O168" s="45">
        <v>5.9998173741205602E-24</v>
      </c>
      <c r="P168" s="43" t="e">
        <v>#N/A</v>
      </c>
      <c r="Q168" s="43" t="e">
        <v>#N/A</v>
      </c>
      <c r="R168" s="43" t="e">
        <v>#N/A</v>
      </c>
      <c r="S168" s="43" t="e">
        <v>#N/A</v>
      </c>
      <c r="T168" s="43" t="e">
        <v>#N/A</v>
      </c>
      <c r="U168" s="43" t="e">
        <v>#N/A</v>
      </c>
      <c r="V168" s="44" t="e">
        <v>#N/A</v>
      </c>
      <c r="W168" s="44" t="e">
        <v>#N/A</v>
      </c>
      <c r="X168" s="44" t="e">
        <v>#N/A</v>
      </c>
      <c r="Y168" s="44" t="e">
        <v>#N/A</v>
      </c>
    </row>
    <row r="169" spans="1:25" ht="15" customHeight="1" x14ac:dyDescent="0.25">
      <c r="A169" s="1" t="s">
        <v>279</v>
      </c>
      <c r="B169" s="13" t="s">
        <v>768</v>
      </c>
      <c r="C169" s="14" t="s">
        <v>769</v>
      </c>
      <c r="D169" s="1">
        <v>809</v>
      </c>
      <c r="E169" s="1">
        <v>92.1</v>
      </c>
      <c r="F169" s="1">
        <v>5.64</v>
      </c>
      <c r="G169" s="2" t="s">
        <v>280</v>
      </c>
      <c r="H169" s="18">
        <v>1.0112636395635339</v>
      </c>
      <c r="I169" s="18">
        <v>0.79020188133096614</v>
      </c>
      <c r="J169" s="15">
        <v>1.167898627243928</v>
      </c>
      <c r="K169" s="15">
        <v>1.1170952309396756E-3</v>
      </c>
      <c r="L169" s="43">
        <v>1.25</v>
      </c>
      <c r="M169" s="43">
        <v>0.97385966437598204</v>
      </c>
      <c r="N169" s="45">
        <v>2</v>
      </c>
      <c r="O169" s="45">
        <v>3.6980488905171598E-3</v>
      </c>
      <c r="P169" s="43" t="e">
        <v>#N/A</v>
      </c>
      <c r="Q169" s="43" t="e">
        <v>#N/A</v>
      </c>
      <c r="R169" s="43" t="e">
        <v>#N/A</v>
      </c>
      <c r="S169" s="43" t="e">
        <v>#N/A</v>
      </c>
      <c r="T169" s="43" t="e">
        <v>#N/A</v>
      </c>
      <c r="U169" s="43" t="e">
        <v>#N/A</v>
      </c>
      <c r="V169" s="44" t="e">
        <v>#N/A</v>
      </c>
      <c r="W169" s="44" t="e">
        <v>#N/A</v>
      </c>
      <c r="X169" s="45">
        <v>3.2490095854249419</v>
      </c>
      <c r="Y169" s="45">
        <v>2.32402560805489E-8</v>
      </c>
    </row>
    <row r="170" spans="1:25" x14ac:dyDescent="0.25">
      <c r="A170" s="1" t="s">
        <v>281</v>
      </c>
      <c r="B170" s="13" t="s">
        <v>770</v>
      </c>
      <c r="C170" s="14" t="s">
        <v>282</v>
      </c>
      <c r="D170" s="1">
        <v>846</v>
      </c>
      <c r="E170" s="1">
        <v>95.6</v>
      </c>
      <c r="F170" s="1">
        <v>7.21</v>
      </c>
      <c r="G170" s="2" t="s">
        <v>283</v>
      </c>
      <c r="H170" s="15">
        <v>1.25306623058054</v>
      </c>
      <c r="I170" s="15">
        <v>1.4191615441555852E-2</v>
      </c>
      <c r="J170" s="15">
        <v>1.3818479149632055</v>
      </c>
      <c r="K170" s="15">
        <v>1.8814335985937697E-3</v>
      </c>
      <c r="L170" s="45">
        <v>3.4</v>
      </c>
      <c r="M170" s="45">
        <v>2.0225406386942799E-2</v>
      </c>
      <c r="N170" s="45">
        <v>3.83</v>
      </c>
      <c r="O170" s="45">
        <v>4.5598727672782897E-2</v>
      </c>
      <c r="P170" s="45">
        <v>2.2973967099940702</v>
      </c>
      <c r="Q170" s="45">
        <v>4.45894190422943E-4</v>
      </c>
      <c r="R170" s="45">
        <v>4.5947934199881395</v>
      </c>
      <c r="S170" s="45">
        <v>1.0729700514329E-13</v>
      </c>
      <c r="T170" s="45">
        <v>8.5741877002903433</v>
      </c>
      <c r="U170" s="45">
        <v>1.2031292973517901E-23</v>
      </c>
      <c r="V170" s="45">
        <v>13.928809012737984</v>
      </c>
      <c r="W170" s="45">
        <v>7.43469616917393E-76</v>
      </c>
      <c r="X170" s="45">
        <v>25.992076683399535</v>
      </c>
      <c r="Y170" s="45">
        <v>1.4160061184513501E-35</v>
      </c>
    </row>
    <row r="171" spans="1:25" ht="15" customHeight="1" x14ac:dyDescent="0.25">
      <c r="A171" s="1" t="s">
        <v>284</v>
      </c>
      <c r="B171" s="13" t="s">
        <v>771</v>
      </c>
      <c r="C171" s="14" t="s">
        <v>772</v>
      </c>
      <c r="D171" s="1">
        <v>1361</v>
      </c>
      <c r="E171" s="1">
        <v>148.69999999999999</v>
      </c>
      <c r="F171" s="1">
        <v>6.61</v>
      </c>
      <c r="G171" s="2" t="s">
        <v>285</v>
      </c>
      <c r="H171" s="15">
        <v>1.1062283737024221</v>
      </c>
      <c r="I171" s="15">
        <v>3.3108103469379702E-2</v>
      </c>
      <c r="J171" s="18">
        <v>1.0325259515570933</v>
      </c>
      <c r="K171" s="18">
        <v>0.37017620991286287</v>
      </c>
      <c r="L171" s="43" t="e">
        <v>#N/A</v>
      </c>
      <c r="M171" s="43" t="e">
        <v>#N/A</v>
      </c>
      <c r="N171" s="43" t="e">
        <v>#N/A</v>
      </c>
      <c r="O171" s="43" t="e">
        <v>#N/A</v>
      </c>
      <c r="P171" s="43" t="e">
        <v>#N/A</v>
      </c>
      <c r="Q171" s="43" t="e">
        <v>#N/A</v>
      </c>
      <c r="R171" s="43" t="e">
        <v>#N/A</v>
      </c>
      <c r="S171" s="43" t="e">
        <v>#N/A</v>
      </c>
      <c r="T171" s="43" t="e">
        <v>#N/A</v>
      </c>
      <c r="U171" s="43" t="e">
        <v>#N/A</v>
      </c>
      <c r="V171" s="44" t="e">
        <v>#N/A</v>
      </c>
      <c r="W171" s="44" t="e">
        <v>#N/A</v>
      </c>
      <c r="X171" s="44" t="e">
        <v>#N/A</v>
      </c>
      <c r="Y171" s="44" t="e">
        <v>#N/A</v>
      </c>
    </row>
    <row r="172" spans="1:25" ht="15" customHeight="1" x14ac:dyDescent="0.25">
      <c r="A172" s="1" t="s">
        <v>773</v>
      </c>
      <c r="B172" s="13" t="s">
        <v>774</v>
      </c>
      <c r="C172" s="14" t="s">
        <v>775</v>
      </c>
      <c r="D172" s="1">
        <v>504</v>
      </c>
      <c r="E172" s="1">
        <v>57.7</v>
      </c>
      <c r="F172" s="1">
        <v>8.24</v>
      </c>
      <c r="G172" s="2" t="s">
        <v>286</v>
      </c>
      <c r="H172" s="15">
        <v>1.1058255773871077</v>
      </c>
      <c r="I172" s="15">
        <v>1.5394752286679789E-2</v>
      </c>
      <c r="J172" s="18">
        <v>1.0258531540847982</v>
      </c>
      <c r="K172" s="18">
        <v>0.27302298279000187</v>
      </c>
      <c r="L172" s="43">
        <v>1.48</v>
      </c>
      <c r="M172" s="43">
        <v>0.36444442117528902</v>
      </c>
      <c r="N172" s="45">
        <v>2.1800000000000002</v>
      </c>
      <c r="O172" s="45">
        <v>3.9577681225144601E-2</v>
      </c>
      <c r="P172" s="43" t="e">
        <v>#N/A</v>
      </c>
      <c r="Q172" s="43" t="e">
        <v>#N/A</v>
      </c>
      <c r="R172" s="43" t="e">
        <v>#N/A</v>
      </c>
      <c r="S172" s="43" t="e">
        <v>#N/A</v>
      </c>
      <c r="T172" s="43" t="e">
        <v>#N/A</v>
      </c>
      <c r="U172" s="43" t="e">
        <v>#N/A</v>
      </c>
      <c r="V172" s="45">
        <v>2</v>
      </c>
      <c r="W172" s="45">
        <v>1.3897772453199501E-4</v>
      </c>
      <c r="X172" s="45">
        <v>2.6390158215457884</v>
      </c>
      <c r="Y172" s="45">
        <v>8.1776737397986904E-7</v>
      </c>
    </row>
    <row r="173" spans="1:25" x14ac:dyDescent="0.25">
      <c r="A173" s="1" t="s">
        <v>287</v>
      </c>
      <c r="B173" s="13" t="s">
        <v>776</v>
      </c>
      <c r="C173" s="14" t="s">
        <v>288</v>
      </c>
      <c r="D173" s="1">
        <v>315</v>
      </c>
      <c r="E173" s="1">
        <v>35.799999999999997</v>
      </c>
      <c r="F173" s="1">
        <v>5.25</v>
      </c>
      <c r="G173" s="2" t="s">
        <v>289</v>
      </c>
      <c r="H173" s="15">
        <v>1.6855947399880453</v>
      </c>
      <c r="I173" s="15">
        <v>3.7926899659694948E-4</v>
      </c>
      <c r="J173" s="15">
        <v>2.7644949193066344</v>
      </c>
      <c r="K173" s="15">
        <v>2.4042086833990601E-5</v>
      </c>
      <c r="L173" s="45">
        <v>9.6999999999999993</v>
      </c>
      <c r="M173" s="45">
        <v>1.0135850837024001E-3</v>
      </c>
      <c r="N173" s="45">
        <v>27.96</v>
      </c>
      <c r="O173" s="45">
        <v>1.4926084187841701E-21</v>
      </c>
      <c r="P173" s="45">
        <v>2.2973967099940702</v>
      </c>
      <c r="Q173" s="45">
        <v>3.7751519644658199E-2</v>
      </c>
      <c r="R173" s="45">
        <v>4.9245776533796644</v>
      </c>
      <c r="S173" s="45">
        <v>6.3751871817471501E-4</v>
      </c>
      <c r="T173" s="45">
        <v>13.928809012737984</v>
      </c>
      <c r="U173" s="45">
        <v>1.20930633092051E-6</v>
      </c>
      <c r="V173" s="45">
        <v>103.96830673359811</v>
      </c>
      <c r="W173" s="45">
        <v>3.34510633748764E-84</v>
      </c>
      <c r="X173" s="45">
        <v>119.42822291671132</v>
      </c>
      <c r="Y173" s="45">
        <v>2.56447694695399E-77</v>
      </c>
    </row>
    <row r="174" spans="1:25" ht="15" customHeight="1" x14ac:dyDescent="0.25">
      <c r="A174" s="1" t="s">
        <v>290</v>
      </c>
      <c r="B174" s="13" t="s">
        <v>777</v>
      </c>
      <c r="C174" s="14" t="s">
        <v>778</v>
      </c>
      <c r="D174" s="1">
        <v>253</v>
      </c>
      <c r="E174" s="1">
        <v>26.9</v>
      </c>
      <c r="F174" s="1">
        <v>8.65</v>
      </c>
      <c r="G174" s="2" t="s">
        <v>291</v>
      </c>
      <c r="H174" s="15">
        <v>1.1094129906217436</v>
      </c>
      <c r="I174" s="15">
        <v>3.5651930667681775E-4</v>
      </c>
      <c r="J174" s="18">
        <v>0.98923237235151107</v>
      </c>
      <c r="K174" s="18">
        <v>0.75094408164925219</v>
      </c>
      <c r="L174" s="43" t="e">
        <v>#N/A</v>
      </c>
      <c r="M174" s="43" t="e">
        <v>#N/A</v>
      </c>
      <c r="N174" s="43" t="e">
        <v>#N/A</v>
      </c>
      <c r="O174" s="43" t="e">
        <v>#N/A</v>
      </c>
      <c r="P174" s="43" t="e">
        <v>#N/A</v>
      </c>
      <c r="Q174" s="43" t="e">
        <v>#N/A</v>
      </c>
      <c r="R174" s="43" t="e">
        <v>#N/A</v>
      </c>
      <c r="S174" s="43" t="e">
        <v>#N/A</v>
      </c>
      <c r="T174" s="43" t="e">
        <v>#N/A</v>
      </c>
      <c r="U174" s="43" t="e">
        <v>#N/A</v>
      </c>
      <c r="V174" s="45">
        <v>4</v>
      </c>
      <c r="W174" s="45">
        <v>8.1765767228363602E-25</v>
      </c>
      <c r="X174" s="45">
        <v>4.5947934199881395</v>
      </c>
      <c r="Y174" s="45">
        <v>9.1774598675717599E-18</v>
      </c>
    </row>
    <row r="175" spans="1:25" ht="15" customHeight="1" x14ac:dyDescent="0.25">
      <c r="B175" s="25" t="s">
        <v>779</v>
      </c>
      <c r="C175" s="26"/>
      <c r="D175" s="1"/>
      <c r="E175" s="1"/>
      <c r="F175" s="1"/>
      <c r="G175" s="2"/>
      <c r="H175" s="18"/>
      <c r="I175" s="18"/>
      <c r="J175" s="15"/>
      <c r="K175" s="15"/>
      <c r="L175" s="43" t="e">
        <v>#N/A</v>
      </c>
      <c r="M175" s="43" t="e">
        <v>#N/A</v>
      </c>
      <c r="N175" s="43" t="e">
        <v>#N/A</v>
      </c>
      <c r="O175" s="43" t="e">
        <v>#N/A</v>
      </c>
      <c r="P175" s="43" t="e">
        <v>#N/A</v>
      </c>
      <c r="Q175" s="43" t="e">
        <v>#N/A</v>
      </c>
      <c r="R175" s="43" t="e">
        <v>#N/A</v>
      </c>
      <c r="S175" s="43" t="e">
        <v>#N/A</v>
      </c>
      <c r="T175" s="43" t="e">
        <v>#N/A</v>
      </c>
      <c r="U175" s="43" t="e">
        <v>#N/A</v>
      </c>
      <c r="V175" s="44" t="e">
        <v>#N/A</v>
      </c>
      <c r="W175" s="44" t="e">
        <v>#N/A</v>
      </c>
      <c r="X175" s="44" t="e">
        <v>#N/A</v>
      </c>
      <c r="Y175" s="44" t="e">
        <v>#N/A</v>
      </c>
    </row>
    <row r="176" spans="1:25" ht="15" customHeight="1" x14ac:dyDescent="0.25">
      <c r="A176" s="1" t="s">
        <v>292</v>
      </c>
      <c r="B176" s="13" t="s">
        <v>780</v>
      </c>
      <c r="C176" s="14" t="s">
        <v>781</v>
      </c>
      <c r="D176" s="1">
        <v>220</v>
      </c>
      <c r="E176" s="1">
        <v>25.5</v>
      </c>
      <c r="F176" s="1">
        <v>7.17</v>
      </c>
      <c r="G176" s="2" t="s">
        <v>293</v>
      </c>
      <c r="H176" s="18">
        <v>0.98703594578668252</v>
      </c>
      <c r="I176" s="18">
        <v>0.87342641336358307</v>
      </c>
      <c r="J176" s="20">
        <v>0.77754861520329988</v>
      </c>
      <c r="K176" s="20">
        <v>2.3971397873339136E-2</v>
      </c>
      <c r="L176" s="43" t="e">
        <v>#N/A</v>
      </c>
      <c r="M176" s="43" t="e">
        <v>#N/A</v>
      </c>
      <c r="N176" s="43" t="e">
        <v>#N/A</v>
      </c>
      <c r="O176" s="43" t="e">
        <v>#N/A</v>
      </c>
      <c r="P176" s="43" t="e">
        <v>#N/A</v>
      </c>
      <c r="Q176" s="43" t="e">
        <v>#N/A</v>
      </c>
      <c r="R176" s="43" t="e">
        <v>#N/A</v>
      </c>
      <c r="S176" s="43" t="e">
        <v>#N/A</v>
      </c>
      <c r="T176" s="43" t="e">
        <v>#N/A</v>
      </c>
      <c r="U176" s="43" t="e">
        <v>#N/A</v>
      </c>
      <c r="V176" s="44" t="e">
        <v>#N/A</v>
      </c>
      <c r="W176" s="44" t="e">
        <v>#N/A</v>
      </c>
      <c r="X176" s="44" t="e">
        <v>#N/A</v>
      </c>
      <c r="Y176" s="44" t="e">
        <v>#N/A</v>
      </c>
    </row>
    <row r="177" spans="1:25" x14ac:dyDescent="0.25">
      <c r="A177" s="1" t="s">
        <v>294</v>
      </c>
      <c r="B177" s="13" t="s">
        <v>782</v>
      </c>
      <c r="C177" s="14" t="s">
        <v>783</v>
      </c>
      <c r="D177" s="1">
        <v>1381</v>
      </c>
      <c r="E177" s="1">
        <v>153.6</v>
      </c>
      <c r="F177" s="1">
        <v>6.28</v>
      </c>
      <c r="G177" s="2" t="s">
        <v>295</v>
      </c>
      <c r="H177" s="20">
        <v>0.90014903129657231</v>
      </c>
      <c r="I177" s="20">
        <v>3.5941889780332588E-2</v>
      </c>
      <c r="J177" s="20">
        <v>0.85424739195231014</v>
      </c>
      <c r="K177" s="20">
        <v>2.1325890936481219E-2</v>
      </c>
      <c r="L177" s="43" t="e">
        <v>#N/A</v>
      </c>
      <c r="M177" s="43" t="e">
        <v>#N/A</v>
      </c>
      <c r="N177" s="43" t="e">
        <v>#N/A</v>
      </c>
      <c r="O177" s="43" t="e">
        <v>#N/A</v>
      </c>
      <c r="P177" s="46">
        <v>0.46651649576840371</v>
      </c>
      <c r="Q177" s="46">
        <v>3.9083307294480096E-3</v>
      </c>
      <c r="R177" s="46">
        <v>0.21763764082403106</v>
      </c>
      <c r="S177" s="46">
        <v>3.5470554959593099E-10</v>
      </c>
      <c r="T177" s="46">
        <v>9.4732285406899902E-2</v>
      </c>
      <c r="U177" s="46">
        <v>2.2540085396186E-23</v>
      </c>
      <c r="V177" s="46">
        <v>1.9236631458514314E-2</v>
      </c>
      <c r="W177" s="46">
        <v>9.9296861037877599E-45</v>
      </c>
      <c r="X177" s="46">
        <v>3.349292070425916E-2</v>
      </c>
      <c r="Y177" s="46">
        <v>5.9474486505811398E-24</v>
      </c>
    </row>
    <row r="178" spans="1:25" ht="15" customHeight="1" x14ac:dyDescent="0.25">
      <c r="B178" s="25" t="s">
        <v>784</v>
      </c>
      <c r="C178" s="14"/>
      <c r="D178" s="1"/>
      <c r="E178" s="1"/>
      <c r="F178" s="1"/>
      <c r="G178" s="2"/>
      <c r="H178" s="20"/>
      <c r="I178" s="20"/>
      <c r="J178" s="20"/>
      <c r="K178" s="20"/>
      <c r="L178" s="43" t="e">
        <v>#N/A</v>
      </c>
      <c r="M178" s="43" t="e">
        <v>#N/A</v>
      </c>
      <c r="N178" s="43" t="e">
        <v>#N/A</v>
      </c>
      <c r="O178" s="43" t="e">
        <v>#N/A</v>
      </c>
      <c r="P178" s="43" t="e">
        <v>#N/A</v>
      </c>
      <c r="Q178" s="43" t="e">
        <v>#N/A</v>
      </c>
      <c r="R178" s="43" t="e">
        <v>#N/A</v>
      </c>
      <c r="S178" s="43" t="e">
        <v>#N/A</v>
      </c>
      <c r="T178" s="43" t="e">
        <v>#N/A</v>
      </c>
      <c r="U178" s="43" t="e">
        <v>#N/A</v>
      </c>
      <c r="V178" s="44" t="e">
        <v>#N/A</v>
      </c>
      <c r="W178" s="44" t="e">
        <v>#N/A</v>
      </c>
      <c r="X178" s="44" t="e">
        <v>#N/A</v>
      </c>
      <c r="Y178" s="44" t="e">
        <v>#N/A</v>
      </c>
    </row>
    <row r="179" spans="1:25" ht="15" customHeight="1" x14ac:dyDescent="0.25">
      <c r="A179" s="1" t="s">
        <v>296</v>
      </c>
      <c r="B179" s="13" t="s">
        <v>785</v>
      </c>
      <c r="C179" s="14" t="s">
        <v>297</v>
      </c>
      <c r="D179" s="1">
        <v>160</v>
      </c>
      <c r="E179" s="1">
        <v>17.399999999999999</v>
      </c>
      <c r="F179" s="1">
        <v>5.74</v>
      </c>
      <c r="G179" s="2" t="s">
        <v>298</v>
      </c>
      <c r="H179" s="15">
        <v>1.3880085653104928</v>
      </c>
      <c r="I179" s="15">
        <v>1.469406298281117E-2</v>
      </c>
      <c r="J179" s="15">
        <v>1.3914346895074947</v>
      </c>
      <c r="K179" s="15">
        <v>9.6745686772775933E-5</v>
      </c>
      <c r="L179" s="45">
        <v>21.82</v>
      </c>
      <c r="M179" s="45">
        <v>4.7969577173694102E-16</v>
      </c>
      <c r="N179" s="45">
        <v>19.850000000000001</v>
      </c>
      <c r="O179" s="45">
        <v>1.7414503433916E-9</v>
      </c>
      <c r="P179" s="43" t="e">
        <v>#N/A</v>
      </c>
      <c r="Q179" s="43" t="e">
        <v>#N/A</v>
      </c>
      <c r="R179" s="43" t="e">
        <v>#N/A</v>
      </c>
      <c r="S179" s="43" t="e">
        <v>#N/A</v>
      </c>
      <c r="T179" s="43" t="e">
        <v>#N/A</v>
      </c>
      <c r="U179" s="43" t="e">
        <v>#N/A</v>
      </c>
      <c r="V179" s="44" t="e">
        <v>#N/A</v>
      </c>
      <c r="W179" s="44" t="e">
        <v>#N/A</v>
      </c>
      <c r="X179" s="44" t="e">
        <v>#N/A</v>
      </c>
      <c r="Y179" s="44" t="e">
        <v>#N/A</v>
      </c>
    </row>
    <row r="180" spans="1:25" ht="16" x14ac:dyDescent="0.25">
      <c r="A180" s="1" t="s">
        <v>299</v>
      </c>
      <c r="B180" s="13" t="s">
        <v>786</v>
      </c>
      <c r="C180" s="14" t="s">
        <v>787</v>
      </c>
      <c r="D180" s="1">
        <v>487</v>
      </c>
      <c r="E180" s="1">
        <v>56.3</v>
      </c>
      <c r="F180" s="1">
        <v>8.19</v>
      </c>
      <c r="G180" s="2" t="s">
        <v>788</v>
      </c>
      <c r="H180" s="18">
        <v>1.0366538575229087</v>
      </c>
      <c r="I180" s="18">
        <v>0.63272100841746814</v>
      </c>
      <c r="J180" s="20">
        <v>0.72184451670115302</v>
      </c>
      <c r="K180" s="20">
        <v>1.2889064592827942E-2</v>
      </c>
      <c r="L180" s="43" t="e">
        <v>#N/A</v>
      </c>
      <c r="M180" s="43" t="e">
        <v>#N/A</v>
      </c>
      <c r="N180" s="43" t="e">
        <v>#N/A</v>
      </c>
      <c r="O180" s="43" t="e">
        <v>#N/A</v>
      </c>
      <c r="P180" s="45">
        <v>2.6390158215457884</v>
      </c>
      <c r="Q180" s="45">
        <v>4.7836797993162499E-11</v>
      </c>
      <c r="R180" s="46">
        <v>0.28717458874925877</v>
      </c>
      <c r="S180" s="46">
        <v>1.9809213930533E-11</v>
      </c>
      <c r="T180" s="46">
        <v>0.14358729437462939</v>
      </c>
      <c r="U180" s="46">
        <v>3.2950496747603897E-36</v>
      </c>
      <c r="V180" s="44" t="e">
        <v>#N/A</v>
      </c>
      <c r="W180" s="44" t="e">
        <v>#N/A</v>
      </c>
      <c r="X180" s="44" t="e">
        <v>#N/A</v>
      </c>
      <c r="Y180" s="44" t="e">
        <v>#N/A</v>
      </c>
    </row>
    <row r="181" spans="1:25" ht="18" customHeight="1" x14ac:dyDescent="0.25">
      <c r="A181" s="1" t="s">
        <v>789</v>
      </c>
      <c r="B181" s="13" t="s">
        <v>790</v>
      </c>
      <c r="C181" s="14" t="s">
        <v>791</v>
      </c>
      <c r="D181" s="1">
        <v>544</v>
      </c>
      <c r="E181" s="1">
        <v>62</v>
      </c>
      <c r="F181" s="1">
        <v>8.69</v>
      </c>
      <c r="G181" s="2" t="s">
        <v>301</v>
      </c>
      <c r="H181" s="18">
        <v>1.0861100711344065</v>
      </c>
      <c r="I181" s="18">
        <v>0.39853293262063622</v>
      </c>
      <c r="J181" s="15">
        <v>1.1838262822912764</v>
      </c>
      <c r="K181" s="15">
        <v>4.2919134751208529E-4</v>
      </c>
      <c r="L181" s="43">
        <v>3.67</v>
      </c>
      <c r="M181" s="43">
        <v>7.9191135448546807E-2</v>
      </c>
      <c r="N181" s="45">
        <v>12.85</v>
      </c>
      <c r="O181" s="45">
        <v>3.9171815483923302E-14</v>
      </c>
      <c r="P181" s="43" t="e">
        <v>#N/A</v>
      </c>
      <c r="Q181" s="43" t="e">
        <v>#N/A</v>
      </c>
      <c r="R181" s="43" t="e">
        <v>#N/A</v>
      </c>
      <c r="S181" s="43" t="e">
        <v>#N/A</v>
      </c>
      <c r="T181" s="43" t="e">
        <v>#N/A</v>
      </c>
      <c r="U181" s="43" t="e">
        <v>#N/A</v>
      </c>
      <c r="V181" s="44" t="e">
        <v>#N/A</v>
      </c>
      <c r="W181" s="44" t="e">
        <v>#N/A</v>
      </c>
      <c r="X181" s="44" t="e">
        <v>#N/A</v>
      </c>
      <c r="Y181" s="44" t="e">
        <v>#N/A</v>
      </c>
    </row>
    <row r="182" spans="1:25" ht="18" customHeight="1" x14ac:dyDescent="0.25">
      <c r="A182" s="1" t="s">
        <v>302</v>
      </c>
      <c r="B182" s="13" t="s">
        <v>300</v>
      </c>
      <c r="C182" s="14" t="s">
        <v>792</v>
      </c>
      <c r="D182" s="1">
        <v>505</v>
      </c>
      <c r="E182" s="1">
        <v>58</v>
      </c>
      <c r="F182" s="1">
        <v>9.26</v>
      </c>
      <c r="G182" s="2" t="s">
        <v>303</v>
      </c>
      <c r="H182" s="15">
        <v>1.1359041557469109</v>
      </c>
      <c r="I182" s="15">
        <v>1.6497672759792248E-2</v>
      </c>
      <c r="J182" s="15">
        <v>1.2763010108573565</v>
      </c>
      <c r="K182" s="15">
        <v>3.010426937526249E-3</v>
      </c>
      <c r="L182" s="43" t="e">
        <v>#N/A</v>
      </c>
      <c r="M182" s="43" t="e">
        <v>#N/A</v>
      </c>
      <c r="N182" s="43" t="e">
        <v>#N/A</v>
      </c>
      <c r="O182" s="43" t="e">
        <v>#N/A</v>
      </c>
      <c r="P182" s="43" t="e">
        <v>#N/A</v>
      </c>
      <c r="Q182" s="43" t="e">
        <v>#N/A</v>
      </c>
      <c r="R182" s="43" t="e">
        <v>#N/A</v>
      </c>
      <c r="S182" s="43" t="e">
        <v>#N/A</v>
      </c>
      <c r="T182" s="43" t="e">
        <v>#N/A</v>
      </c>
      <c r="U182" s="43" t="e">
        <v>#N/A</v>
      </c>
      <c r="V182" s="44" t="e">
        <v>#N/A</v>
      </c>
      <c r="W182" s="44" t="e">
        <v>#N/A</v>
      </c>
      <c r="X182" s="44" t="e">
        <v>#N/A</v>
      </c>
      <c r="Y182" s="44" t="e">
        <v>#N/A</v>
      </c>
    </row>
    <row r="183" spans="1:25" ht="18" customHeight="1" x14ac:dyDescent="0.25">
      <c r="A183" s="1" t="s">
        <v>304</v>
      </c>
      <c r="B183" s="13" t="s">
        <v>300</v>
      </c>
      <c r="C183" s="14" t="s">
        <v>793</v>
      </c>
      <c r="D183" s="1">
        <v>502</v>
      </c>
      <c r="E183" s="1">
        <v>57.6</v>
      </c>
      <c r="F183" s="1">
        <v>8.2799999999999994</v>
      </c>
      <c r="G183" s="2" t="s">
        <v>305</v>
      </c>
      <c r="H183" s="18">
        <v>1.0038986354775827</v>
      </c>
      <c r="I183" s="18">
        <v>0.20195079261942819</v>
      </c>
      <c r="J183" s="15">
        <v>1.4639376218323588</v>
      </c>
      <c r="K183" s="15">
        <v>2.4908035151314313E-5</v>
      </c>
      <c r="L183" s="45">
        <v>2.39</v>
      </c>
      <c r="M183" s="45">
        <v>1.33533988180136E-2</v>
      </c>
      <c r="N183" s="45">
        <v>19.73</v>
      </c>
      <c r="O183" s="45">
        <v>8.7001318995981498E-7</v>
      </c>
      <c r="P183" s="43" t="e">
        <v>#N/A</v>
      </c>
      <c r="Q183" s="43" t="e">
        <v>#N/A</v>
      </c>
      <c r="R183" s="43" t="e">
        <v>#N/A</v>
      </c>
      <c r="S183" s="43" t="e">
        <v>#N/A</v>
      </c>
      <c r="T183" s="45">
        <v>2.4622888266898326</v>
      </c>
      <c r="U183" s="45">
        <v>1.8645633662938499E-14</v>
      </c>
      <c r="V183" s="45">
        <v>4</v>
      </c>
      <c r="W183" s="45">
        <v>3.1141152364427001E-17</v>
      </c>
      <c r="X183" s="45">
        <v>3.2490095854249419</v>
      </c>
      <c r="Y183" s="45">
        <v>5.2564572100112998E-7</v>
      </c>
    </row>
    <row r="184" spans="1:25" ht="15" customHeight="1" x14ac:dyDescent="0.25">
      <c r="A184" s="1" t="s">
        <v>306</v>
      </c>
      <c r="B184" s="13" t="s">
        <v>794</v>
      </c>
      <c r="C184" s="14" t="s">
        <v>795</v>
      </c>
      <c r="D184" s="1">
        <v>715</v>
      </c>
      <c r="E184" s="1">
        <v>79.2</v>
      </c>
      <c r="F184" s="1">
        <v>5.29</v>
      </c>
      <c r="G184" s="2" t="s">
        <v>307</v>
      </c>
      <c r="H184" s="18">
        <v>1.1321945785369478</v>
      </c>
      <c r="I184" s="18">
        <v>8.6059340376227381E-2</v>
      </c>
      <c r="J184" s="15">
        <v>1.2361678425547717</v>
      </c>
      <c r="K184" s="15">
        <v>7.2399510638267196E-3</v>
      </c>
      <c r="L184" s="43" t="e">
        <v>#N/A</v>
      </c>
      <c r="M184" s="43" t="e">
        <v>#N/A</v>
      </c>
      <c r="N184" s="43" t="e">
        <v>#N/A</v>
      </c>
      <c r="O184" s="43" t="e">
        <v>#N/A</v>
      </c>
      <c r="P184" s="43" t="e">
        <v>#N/A</v>
      </c>
      <c r="Q184" s="43" t="e">
        <v>#N/A</v>
      </c>
      <c r="R184" s="43" t="e">
        <v>#N/A</v>
      </c>
      <c r="S184" s="43" t="e">
        <v>#N/A</v>
      </c>
      <c r="T184" s="43" t="e">
        <v>#N/A</v>
      </c>
      <c r="U184" s="43" t="e">
        <v>#N/A</v>
      </c>
      <c r="V184" s="44" t="e">
        <v>#N/A</v>
      </c>
      <c r="W184" s="44" t="e">
        <v>#N/A</v>
      </c>
      <c r="X184" s="44" t="e">
        <v>#N/A</v>
      </c>
      <c r="Y184" s="44" t="e">
        <v>#N/A</v>
      </c>
    </row>
    <row r="185" spans="1:25" ht="15" customHeight="1" x14ac:dyDescent="0.25">
      <c r="A185" s="1" t="s">
        <v>308</v>
      </c>
      <c r="B185" s="13" t="s">
        <v>796</v>
      </c>
      <c r="C185" s="14" t="s">
        <v>797</v>
      </c>
      <c r="D185" s="1">
        <v>517</v>
      </c>
      <c r="E185" s="1">
        <v>58.6</v>
      </c>
      <c r="F185" s="1">
        <v>9.01</v>
      </c>
      <c r="G185" s="2" t="s">
        <v>309</v>
      </c>
      <c r="H185" s="18">
        <v>1.0077571669477237</v>
      </c>
      <c r="I185" s="18">
        <v>0.91709465959661685</v>
      </c>
      <c r="J185" s="20">
        <v>0.8873524451939292</v>
      </c>
      <c r="K185" s="20">
        <v>2.7884695746741711E-3</v>
      </c>
      <c r="L185" s="43" t="e">
        <v>#N/A</v>
      </c>
      <c r="M185" s="43" t="e">
        <v>#N/A</v>
      </c>
      <c r="N185" s="43" t="e">
        <v>#N/A</v>
      </c>
      <c r="O185" s="43" t="e">
        <v>#N/A</v>
      </c>
      <c r="P185" s="43" t="e">
        <v>#N/A</v>
      </c>
      <c r="Q185" s="43" t="e">
        <v>#N/A</v>
      </c>
      <c r="R185" s="43" t="e">
        <v>#N/A</v>
      </c>
      <c r="S185" s="43" t="e">
        <v>#N/A</v>
      </c>
      <c r="T185" s="43" t="e">
        <v>#N/A</v>
      </c>
      <c r="U185" s="43" t="e">
        <v>#N/A</v>
      </c>
      <c r="V185" s="44" t="e">
        <v>#N/A</v>
      </c>
      <c r="W185" s="44" t="e">
        <v>#N/A</v>
      </c>
      <c r="X185" s="44" t="e">
        <v>#N/A</v>
      </c>
      <c r="Y185" s="44" t="e">
        <v>#N/A</v>
      </c>
    </row>
    <row r="186" spans="1:25" ht="15" customHeight="1" x14ac:dyDescent="0.25">
      <c r="A186" s="1" t="s">
        <v>310</v>
      </c>
      <c r="B186" s="13" t="s">
        <v>311</v>
      </c>
      <c r="C186" s="14" t="s">
        <v>798</v>
      </c>
      <c r="D186" s="1">
        <v>470</v>
      </c>
      <c r="E186" s="1">
        <v>52.9</v>
      </c>
      <c r="F186" s="1">
        <v>5.53</v>
      </c>
      <c r="G186" s="2" t="s">
        <v>312</v>
      </c>
      <c r="H186" s="15">
        <v>1.1506550218340612</v>
      </c>
      <c r="I186" s="15">
        <v>1.564514607785809E-2</v>
      </c>
      <c r="J186" s="15">
        <v>1.6441048034934498</v>
      </c>
      <c r="K186" s="15">
        <v>5.4254914901325359E-4</v>
      </c>
      <c r="L186" s="45">
        <v>5.63</v>
      </c>
      <c r="M186" s="45">
        <v>3.00203038936515E-7</v>
      </c>
      <c r="N186" s="45">
        <v>29.07</v>
      </c>
      <c r="O186" s="45">
        <v>2.0133193547877299E-24</v>
      </c>
      <c r="P186" s="43" t="e">
        <v>#N/A</v>
      </c>
      <c r="Q186" s="43" t="e">
        <v>#N/A</v>
      </c>
      <c r="R186" s="43" t="e">
        <v>#N/A</v>
      </c>
      <c r="S186" s="43" t="e">
        <v>#N/A</v>
      </c>
      <c r="T186" s="43" t="e">
        <v>#N/A</v>
      </c>
      <c r="U186" s="43" t="e">
        <v>#N/A</v>
      </c>
      <c r="V186" s="44" t="e">
        <v>#N/A</v>
      </c>
      <c r="W186" s="44" t="e">
        <v>#N/A</v>
      </c>
      <c r="X186" s="44" t="e">
        <v>#N/A</v>
      </c>
      <c r="Y186" s="44" t="e">
        <v>#N/A</v>
      </c>
    </row>
    <row r="187" spans="1:25" ht="15" customHeight="1" x14ac:dyDescent="0.25">
      <c r="A187" s="1" t="s">
        <v>313</v>
      </c>
      <c r="B187" s="13" t="s">
        <v>799</v>
      </c>
      <c r="C187" s="14" t="s">
        <v>800</v>
      </c>
      <c r="D187" s="1">
        <v>280</v>
      </c>
      <c r="E187" s="1">
        <v>30.6</v>
      </c>
      <c r="F187" s="1">
        <v>8.2100000000000009</v>
      </c>
      <c r="G187" s="2" t="s">
        <v>314</v>
      </c>
      <c r="H187" s="18">
        <v>1.0720113515431005</v>
      </c>
      <c r="I187" s="18">
        <v>0.14634881558405025</v>
      </c>
      <c r="J187" s="15">
        <v>1.1291238027669388</v>
      </c>
      <c r="K187" s="15">
        <v>3.7094321304665362E-2</v>
      </c>
      <c r="L187" s="43" t="e">
        <v>#N/A</v>
      </c>
      <c r="M187" s="43" t="e">
        <v>#N/A</v>
      </c>
      <c r="N187" s="43" t="e">
        <v>#N/A</v>
      </c>
      <c r="O187" s="43" t="e">
        <v>#N/A</v>
      </c>
      <c r="P187" s="43" t="e">
        <v>#N/A</v>
      </c>
      <c r="Q187" s="43" t="e">
        <v>#N/A</v>
      </c>
      <c r="R187" s="43" t="e">
        <v>#N/A</v>
      </c>
      <c r="S187" s="43" t="e">
        <v>#N/A</v>
      </c>
      <c r="T187" s="43" t="e">
        <v>#N/A</v>
      </c>
      <c r="U187" s="43" t="e">
        <v>#N/A</v>
      </c>
      <c r="V187" s="44" t="e">
        <v>#N/A</v>
      </c>
      <c r="W187" s="44" t="e">
        <v>#N/A</v>
      </c>
      <c r="X187" s="44" t="e">
        <v>#N/A</v>
      </c>
      <c r="Y187" s="44" t="e">
        <v>#N/A</v>
      </c>
    </row>
    <row r="188" spans="1:25" ht="30" customHeight="1" x14ac:dyDescent="0.25">
      <c r="A188" s="1" t="s">
        <v>315</v>
      </c>
      <c r="B188" s="13" t="s">
        <v>316</v>
      </c>
      <c r="C188" s="14" t="s">
        <v>317</v>
      </c>
      <c r="D188" s="1">
        <v>552</v>
      </c>
      <c r="E188" s="1">
        <v>59.7</v>
      </c>
      <c r="F188" s="1">
        <v>6.54</v>
      </c>
      <c r="G188" s="2" t="s">
        <v>318</v>
      </c>
      <c r="H188" s="18">
        <v>1.015625</v>
      </c>
      <c r="I188" s="18">
        <v>0.62155396002565422</v>
      </c>
      <c r="J188" s="15">
        <v>1.2611607142857142</v>
      </c>
      <c r="K188" s="15">
        <v>8.321724774821404E-3</v>
      </c>
      <c r="L188" s="43">
        <v>1.47</v>
      </c>
      <c r="M188" s="43">
        <v>0.44314477414608999</v>
      </c>
      <c r="N188" s="45">
        <v>2.2200000000000002</v>
      </c>
      <c r="O188" s="45">
        <v>6.2598962775491302E-4</v>
      </c>
      <c r="P188" s="43" t="e">
        <v>#N/A</v>
      </c>
      <c r="Q188" s="43" t="e">
        <v>#N/A</v>
      </c>
      <c r="R188" s="43" t="e">
        <v>#N/A</v>
      </c>
      <c r="S188" s="43" t="e">
        <v>#N/A</v>
      </c>
      <c r="T188" s="43" t="e">
        <v>#N/A</v>
      </c>
      <c r="U188" s="43" t="e">
        <v>#N/A</v>
      </c>
      <c r="V188" s="44" t="e">
        <v>#N/A</v>
      </c>
      <c r="W188" s="44" t="e">
        <v>#N/A</v>
      </c>
      <c r="X188" s="44" t="e">
        <v>#N/A</v>
      </c>
      <c r="Y188" s="44" t="e">
        <v>#N/A</v>
      </c>
    </row>
    <row r="189" spans="1:25" ht="15" customHeight="1" x14ac:dyDescent="0.25">
      <c r="A189" s="1" t="s">
        <v>319</v>
      </c>
      <c r="B189" s="13" t="s">
        <v>320</v>
      </c>
      <c r="C189" s="14" t="s">
        <v>801</v>
      </c>
      <c r="D189" s="1">
        <v>209</v>
      </c>
      <c r="E189" s="1">
        <v>22.9</v>
      </c>
      <c r="F189" s="1">
        <v>5.99</v>
      </c>
      <c r="G189" s="2" t="s">
        <v>321</v>
      </c>
      <c r="H189" s="18">
        <v>1.0800996796012816</v>
      </c>
      <c r="I189" s="18">
        <v>2.9369409987280777E-2</v>
      </c>
      <c r="J189" s="15">
        <v>1.1107155571377716</v>
      </c>
      <c r="K189" s="15">
        <v>9.5073686343285588E-3</v>
      </c>
      <c r="L189" s="43">
        <v>1.8</v>
      </c>
      <c r="M189" s="43">
        <v>0.53827927197467595</v>
      </c>
      <c r="N189" s="45">
        <v>3.75</v>
      </c>
      <c r="O189" s="45">
        <v>1.51637216993064E-9</v>
      </c>
      <c r="P189" s="43" t="e">
        <v>#N/A</v>
      </c>
      <c r="Q189" s="43" t="e">
        <v>#N/A</v>
      </c>
      <c r="R189" s="43" t="e">
        <v>#N/A</v>
      </c>
      <c r="S189" s="43" t="e">
        <v>#N/A</v>
      </c>
      <c r="T189" s="43" t="e">
        <v>#N/A</v>
      </c>
      <c r="U189" s="43" t="e">
        <v>#N/A</v>
      </c>
      <c r="V189" s="44" t="e">
        <v>#N/A</v>
      </c>
      <c r="W189" s="44" t="e">
        <v>#N/A</v>
      </c>
      <c r="X189" s="45">
        <v>2.1435469250725863</v>
      </c>
      <c r="Y189" s="45">
        <v>6.00454750176897E-4</v>
      </c>
    </row>
    <row r="190" spans="1:25" ht="15" customHeight="1" x14ac:dyDescent="0.25">
      <c r="A190" s="1" t="s">
        <v>322</v>
      </c>
      <c r="B190" s="13" t="s">
        <v>323</v>
      </c>
      <c r="C190" s="14" t="s">
        <v>802</v>
      </c>
      <c r="D190" s="1">
        <v>367</v>
      </c>
      <c r="E190" s="1">
        <v>40.799999999999997</v>
      </c>
      <c r="F190" s="1">
        <v>5.1100000000000003</v>
      </c>
      <c r="G190" s="2" t="s">
        <v>324</v>
      </c>
      <c r="H190" s="20">
        <v>0.86882245271507019</v>
      </c>
      <c r="I190" s="20">
        <v>5.6247740406957392E-3</v>
      </c>
      <c r="J190" s="20">
        <v>0.88468578401464326</v>
      </c>
      <c r="K190" s="20">
        <v>7.0336480186103988E-3</v>
      </c>
      <c r="L190" s="43" t="e">
        <v>#N/A</v>
      </c>
      <c r="M190" s="43" t="e">
        <v>#N/A</v>
      </c>
      <c r="N190" s="43" t="e">
        <v>#N/A</v>
      </c>
      <c r="O190" s="43" t="e">
        <v>#N/A</v>
      </c>
      <c r="P190" s="43" t="e">
        <v>#N/A</v>
      </c>
      <c r="Q190" s="43" t="e">
        <v>#N/A</v>
      </c>
      <c r="R190" s="43" t="e">
        <v>#N/A</v>
      </c>
      <c r="S190" s="43" t="e">
        <v>#N/A</v>
      </c>
      <c r="T190" s="43" t="e">
        <v>#N/A</v>
      </c>
      <c r="U190" s="43" t="e">
        <v>#N/A</v>
      </c>
      <c r="V190" s="44" t="e">
        <v>#N/A</v>
      </c>
      <c r="W190" s="44" t="e">
        <v>#N/A</v>
      </c>
      <c r="X190" s="44" t="e">
        <v>#N/A</v>
      </c>
      <c r="Y190" s="44" t="e">
        <v>#N/A</v>
      </c>
    </row>
    <row r="191" spans="1:25" ht="15" customHeight="1" x14ac:dyDescent="0.25">
      <c r="A191" s="1" t="s">
        <v>325</v>
      </c>
      <c r="B191" s="13" t="s">
        <v>326</v>
      </c>
      <c r="C191" s="14" t="s">
        <v>803</v>
      </c>
      <c r="D191" s="1">
        <v>250</v>
      </c>
      <c r="E191" s="1">
        <v>27.6</v>
      </c>
      <c r="F191" s="1">
        <v>6.68</v>
      </c>
      <c r="G191" s="2" t="s">
        <v>327</v>
      </c>
      <c r="H191" s="18">
        <v>1.1238843270260623</v>
      </c>
      <c r="I191" s="18">
        <v>0.16266132812415954</v>
      </c>
      <c r="J191" s="15">
        <v>1.1092466976079971</v>
      </c>
      <c r="K191" s="15">
        <v>3.3540055796650397E-3</v>
      </c>
      <c r="L191" s="43" t="e">
        <v>#N/A</v>
      </c>
      <c r="M191" s="43" t="e">
        <v>#N/A</v>
      </c>
      <c r="N191" s="43" t="e">
        <v>#N/A</v>
      </c>
      <c r="O191" s="43" t="e">
        <v>#N/A</v>
      </c>
      <c r="P191" s="43" t="e">
        <v>#N/A</v>
      </c>
      <c r="Q191" s="43" t="e">
        <v>#N/A</v>
      </c>
      <c r="R191" s="46">
        <v>0.43527528164806206</v>
      </c>
      <c r="S191" s="46">
        <v>3.2130817216229203E-5</v>
      </c>
      <c r="T191" s="46">
        <v>0.37892914162759955</v>
      </c>
      <c r="U191" s="46">
        <v>1.8299692674961001E-5</v>
      </c>
      <c r="V191" s="46">
        <v>8.8388347648318447E-2</v>
      </c>
      <c r="W191" s="46">
        <v>1.1710633413577899E-63</v>
      </c>
      <c r="X191" s="46">
        <v>0.125</v>
      </c>
      <c r="Y191" s="46">
        <v>3.35140338050436E-18</v>
      </c>
    </row>
    <row r="192" spans="1:25" ht="15" customHeight="1" x14ac:dyDescent="0.25">
      <c r="A192" s="1" t="s">
        <v>328</v>
      </c>
      <c r="B192" s="13" t="s">
        <v>804</v>
      </c>
      <c r="C192" s="14" t="s">
        <v>805</v>
      </c>
      <c r="D192" s="1">
        <v>298</v>
      </c>
      <c r="E192" s="1">
        <v>31.8</v>
      </c>
      <c r="F192" s="1">
        <v>5.54</v>
      </c>
      <c r="G192" s="2" t="s">
        <v>329</v>
      </c>
      <c r="H192" s="18">
        <v>1.101575056252009</v>
      </c>
      <c r="I192" s="18">
        <v>0.36239811309064635</v>
      </c>
      <c r="J192" s="20">
        <v>0.86531661845065899</v>
      </c>
      <c r="K192" s="20">
        <v>3.1392668540975416E-2</v>
      </c>
      <c r="L192" s="43" t="e">
        <v>#N/A</v>
      </c>
      <c r="M192" s="43" t="e">
        <v>#N/A</v>
      </c>
      <c r="N192" s="43" t="e">
        <v>#N/A</v>
      </c>
      <c r="O192" s="43" t="e">
        <v>#N/A</v>
      </c>
      <c r="P192" s="43" t="e">
        <v>#N/A</v>
      </c>
      <c r="Q192" s="43" t="e">
        <v>#N/A</v>
      </c>
      <c r="R192" s="43" t="e">
        <v>#N/A</v>
      </c>
      <c r="S192" s="43" t="e">
        <v>#N/A</v>
      </c>
      <c r="T192" s="43" t="e">
        <v>#N/A</v>
      </c>
      <c r="U192" s="43" t="e">
        <v>#N/A</v>
      </c>
      <c r="V192" s="44" t="e">
        <v>#N/A</v>
      </c>
      <c r="W192" s="44" t="e">
        <v>#N/A</v>
      </c>
      <c r="X192" s="44" t="e">
        <v>#N/A</v>
      </c>
      <c r="Y192" s="44" t="e">
        <v>#N/A</v>
      </c>
    </row>
    <row r="193" spans="1:25" ht="15" customHeight="1" x14ac:dyDescent="0.25">
      <c r="A193" s="1" t="s">
        <v>330</v>
      </c>
      <c r="B193" s="13" t="s">
        <v>806</v>
      </c>
      <c r="C193" s="14" t="s">
        <v>331</v>
      </c>
      <c r="D193" s="1">
        <v>579</v>
      </c>
      <c r="E193" s="1">
        <v>64.099999999999994</v>
      </c>
      <c r="F193" s="1">
        <v>6</v>
      </c>
      <c r="G193" s="2" t="s">
        <v>332</v>
      </c>
      <c r="H193" s="15">
        <v>1.3313807531380752</v>
      </c>
      <c r="I193" s="15">
        <v>1.0939355788474419E-4</v>
      </c>
      <c r="J193" s="15">
        <v>1.3079497907949791</v>
      </c>
      <c r="K193" s="15">
        <v>2.8345267972727755E-3</v>
      </c>
      <c r="L193" s="45">
        <v>3.9</v>
      </c>
      <c r="M193" s="45">
        <v>1.0825445513801201E-11</v>
      </c>
      <c r="N193" s="45">
        <v>5.0599999999999996</v>
      </c>
      <c r="O193" s="45">
        <v>2.50825182929105E-8</v>
      </c>
      <c r="P193" s="43" t="e">
        <v>#N/A</v>
      </c>
      <c r="Q193" s="43" t="e">
        <v>#N/A</v>
      </c>
      <c r="R193" s="45">
        <v>4.5947934199881395</v>
      </c>
      <c r="S193" s="45">
        <v>2.6235326067477499E-10</v>
      </c>
      <c r="T193" s="45">
        <v>7.4642639322944575</v>
      </c>
      <c r="U193" s="45">
        <v>1.1300660961537201E-15</v>
      </c>
      <c r="V193" s="45">
        <v>2.8284271247461898</v>
      </c>
      <c r="W193" s="45">
        <v>3.1119981986726401E-9</v>
      </c>
      <c r="X193" s="45">
        <v>8.5741877002903433</v>
      </c>
      <c r="Y193" s="45">
        <v>1.78989916703712E-15</v>
      </c>
    </row>
    <row r="194" spans="1:25" ht="15" customHeight="1" x14ac:dyDescent="0.25">
      <c r="A194" s="1" t="s">
        <v>333</v>
      </c>
      <c r="B194" s="13" t="s">
        <v>807</v>
      </c>
      <c r="C194" s="14" t="s">
        <v>808</v>
      </c>
      <c r="D194" s="1">
        <v>430</v>
      </c>
      <c r="E194" s="1">
        <v>46.6</v>
      </c>
      <c r="F194" s="1">
        <v>6.6</v>
      </c>
      <c r="G194" s="2" t="s">
        <v>334</v>
      </c>
      <c r="H194" s="20">
        <v>0.9046556122448981</v>
      </c>
      <c r="I194" s="20">
        <v>1.3209769879101531E-2</v>
      </c>
      <c r="J194" s="18">
        <v>0.97735969387755117</v>
      </c>
      <c r="K194" s="18">
        <v>0.30919975107708114</v>
      </c>
      <c r="L194" s="43" t="e">
        <v>#N/A</v>
      </c>
      <c r="M194" s="43" t="e">
        <v>#N/A</v>
      </c>
      <c r="N194" s="43" t="e">
        <v>#N/A</v>
      </c>
      <c r="O194" s="43" t="e">
        <v>#N/A</v>
      </c>
      <c r="P194" s="43" t="e">
        <v>#N/A</v>
      </c>
      <c r="Q194" s="43" t="e">
        <v>#N/A</v>
      </c>
      <c r="R194" s="43" t="e">
        <v>#N/A</v>
      </c>
      <c r="S194" s="43" t="e">
        <v>#N/A</v>
      </c>
      <c r="T194" s="46">
        <v>0.5</v>
      </c>
      <c r="U194" s="46">
        <v>1.3506485942039401E-5</v>
      </c>
      <c r="V194" s="46">
        <v>0.125</v>
      </c>
      <c r="W194" s="46">
        <v>2.56354826941613E-28</v>
      </c>
      <c r="X194" s="46">
        <v>0.1649384888466118</v>
      </c>
      <c r="Y194" s="46">
        <v>3.7233807418991401E-9</v>
      </c>
    </row>
    <row r="195" spans="1:25" ht="15" customHeight="1" x14ac:dyDescent="0.25">
      <c r="A195" s="1" t="s">
        <v>335</v>
      </c>
      <c r="B195" s="13" t="s">
        <v>809</v>
      </c>
      <c r="C195" s="14" t="s">
        <v>810</v>
      </c>
      <c r="D195" s="1">
        <v>357</v>
      </c>
      <c r="E195" s="1">
        <v>39.6</v>
      </c>
      <c r="F195" s="1">
        <v>6.01</v>
      </c>
      <c r="G195" s="2" t="s">
        <v>336</v>
      </c>
      <c r="H195" s="18">
        <v>1.0099486521181</v>
      </c>
      <c r="I195" s="18">
        <v>0.84639745549632517</v>
      </c>
      <c r="J195" s="20">
        <v>0.90661103979460844</v>
      </c>
      <c r="K195" s="20">
        <v>4.1535386895703054E-2</v>
      </c>
      <c r="L195" s="43" t="e">
        <v>#N/A</v>
      </c>
      <c r="M195" s="43" t="e">
        <v>#N/A</v>
      </c>
      <c r="N195" s="43" t="e">
        <v>#N/A</v>
      </c>
      <c r="O195" s="43" t="e">
        <v>#N/A</v>
      </c>
      <c r="P195" s="43" t="e">
        <v>#N/A</v>
      </c>
      <c r="Q195" s="43" t="e">
        <v>#N/A</v>
      </c>
      <c r="R195" s="46">
        <v>0.40612619817811774</v>
      </c>
      <c r="S195" s="46">
        <v>2.7220826905178902E-6</v>
      </c>
      <c r="T195" s="46">
        <v>0.25</v>
      </c>
      <c r="U195" s="46">
        <v>1.04959439260421E-10</v>
      </c>
      <c r="V195" s="46">
        <v>0.14358729437462939</v>
      </c>
      <c r="W195" s="46">
        <v>7.9944586377106701E-19</v>
      </c>
      <c r="X195" s="46">
        <v>0.21763764082403106</v>
      </c>
      <c r="Y195" s="46">
        <v>1.66099121564486E-8</v>
      </c>
    </row>
    <row r="196" spans="1:25" ht="15" customHeight="1" x14ac:dyDescent="0.25">
      <c r="A196" s="1" t="s">
        <v>337</v>
      </c>
      <c r="B196" s="13" t="s">
        <v>811</v>
      </c>
      <c r="C196" s="14" t="s">
        <v>812</v>
      </c>
      <c r="D196" s="1">
        <v>459</v>
      </c>
      <c r="E196" s="1">
        <v>51</v>
      </c>
      <c r="F196" s="1">
        <v>6.34</v>
      </c>
      <c r="G196" s="2" t="s">
        <v>338</v>
      </c>
      <c r="H196" s="18">
        <v>0.9157338308457712</v>
      </c>
      <c r="I196" s="18">
        <v>1.1879351839501123E-2</v>
      </c>
      <c r="J196" s="20">
        <v>0.90982587064676623</v>
      </c>
      <c r="K196" s="20">
        <v>6.612819514780593E-3</v>
      </c>
      <c r="L196" s="43" t="e">
        <v>#N/A</v>
      </c>
      <c r="M196" s="43" t="e">
        <v>#N/A</v>
      </c>
      <c r="N196" s="43" t="e">
        <v>#N/A</v>
      </c>
      <c r="O196" s="43" t="e">
        <v>#N/A</v>
      </c>
      <c r="P196" s="43" t="e">
        <v>#N/A</v>
      </c>
      <c r="Q196" s="43" t="e">
        <v>#N/A</v>
      </c>
      <c r="R196" s="43" t="e">
        <v>#N/A</v>
      </c>
      <c r="S196" s="43" t="e">
        <v>#N/A</v>
      </c>
      <c r="T196" s="43" t="e">
        <v>#N/A</v>
      </c>
      <c r="U196" s="43" t="e">
        <v>#N/A</v>
      </c>
      <c r="V196" s="44" t="e">
        <v>#N/A</v>
      </c>
      <c r="W196" s="44" t="e">
        <v>#N/A</v>
      </c>
      <c r="X196" s="44" t="e">
        <v>#N/A</v>
      </c>
      <c r="Y196" s="44" t="e">
        <v>#N/A</v>
      </c>
    </row>
    <row r="197" spans="1:25" ht="15" customHeight="1" x14ac:dyDescent="0.25">
      <c r="A197" s="1" t="s">
        <v>339</v>
      </c>
      <c r="B197" s="13" t="s">
        <v>813</v>
      </c>
      <c r="C197" s="14" t="s">
        <v>814</v>
      </c>
      <c r="D197" s="1">
        <v>388</v>
      </c>
      <c r="E197" s="1">
        <v>43.7</v>
      </c>
      <c r="F197" s="1">
        <v>5.82</v>
      </c>
      <c r="G197" s="2" t="s">
        <v>340</v>
      </c>
      <c r="H197" s="15">
        <v>1.1268946069792034</v>
      </c>
      <c r="I197" s="15">
        <v>1.9753656453035385E-2</v>
      </c>
      <c r="J197" s="18">
        <v>1.0535777229467747</v>
      </c>
      <c r="K197" s="18">
        <v>8.3512255217736385E-3</v>
      </c>
      <c r="L197" s="43" t="e">
        <v>#N/A</v>
      </c>
      <c r="M197" s="43" t="e">
        <v>#N/A</v>
      </c>
      <c r="N197" s="43" t="e">
        <v>#N/A</v>
      </c>
      <c r="O197" s="43" t="e">
        <v>#N/A</v>
      </c>
      <c r="P197" s="43" t="e">
        <v>#N/A</v>
      </c>
      <c r="Q197" s="43" t="e">
        <v>#N/A</v>
      </c>
      <c r="R197" s="43" t="e">
        <v>#N/A</v>
      </c>
      <c r="S197" s="43" t="e">
        <v>#N/A</v>
      </c>
      <c r="T197" s="43" t="e">
        <v>#N/A</v>
      </c>
      <c r="U197" s="43" t="e">
        <v>#N/A</v>
      </c>
      <c r="V197" s="44" t="e">
        <v>#N/A</v>
      </c>
      <c r="W197" s="44" t="e">
        <v>#N/A</v>
      </c>
      <c r="X197" s="44" t="e">
        <v>#N/A</v>
      </c>
      <c r="Y197" s="44" t="e">
        <v>#N/A</v>
      </c>
    </row>
    <row r="198" spans="1:25" ht="15" customHeight="1" x14ac:dyDescent="0.25">
      <c r="A198" s="1" t="s">
        <v>341</v>
      </c>
      <c r="B198" s="13" t="s">
        <v>815</v>
      </c>
      <c r="C198" s="14" t="s">
        <v>816</v>
      </c>
      <c r="D198" s="1">
        <v>342</v>
      </c>
      <c r="E198" s="1">
        <v>38.200000000000003</v>
      </c>
      <c r="F198" s="1">
        <v>5.64</v>
      </c>
      <c r="G198" s="2" t="s">
        <v>342</v>
      </c>
      <c r="H198" s="15">
        <v>1.2079521463757916</v>
      </c>
      <c r="I198" s="15">
        <v>3.3006076736254115E-2</v>
      </c>
      <c r="J198" s="18">
        <v>0.95496129486277259</v>
      </c>
      <c r="K198" s="18">
        <v>0.46344256527512367</v>
      </c>
      <c r="L198" s="43" t="e">
        <v>#N/A</v>
      </c>
      <c r="M198" s="43" t="e">
        <v>#N/A</v>
      </c>
      <c r="N198" s="43" t="e">
        <v>#N/A</v>
      </c>
      <c r="O198" s="43" t="e">
        <v>#N/A</v>
      </c>
      <c r="P198" s="43" t="e">
        <v>#N/A</v>
      </c>
      <c r="Q198" s="43" t="e">
        <v>#N/A</v>
      </c>
      <c r="R198" s="46">
        <v>0.17677669529663687</v>
      </c>
      <c r="S198" s="46">
        <v>2.79938397416385E-11</v>
      </c>
      <c r="T198" s="46">
        <v>7.6946525834057269E-2</v>
      </c>
      <c r="U198" s="46">
        <v>4.6681419973972204E-22</v>
      </c>
      <c r="V198" s="46">
        <v>4.8091578646285802E-3</v>
      </c>
      <c r="W198" s="46">
        <v>2.1741581582402102E-96</v>
      </c>
      <c r="X198" s="46">
        <v>6.6985841408518335E-2</v>
      </c>
      <c r="Y198" s="46">
        <v>6.0176286876067098E-4</v>
      </c>
    </row>
    <row r="199" spans="1:25" ht="15" customHeight="1" x14ac:dyDescent="0.25">
      <c r="A199" s="1" t="s">
        <v>343</v>
      </c>
      <c r="B199" s="13" t="s">
        <v>817</v>
      </c>
      <c r="C199" s="14" t="s">
        <v>344</v>
      </c>
      <c r="D199" s="1">
        <v>210</v>
      </c>
      <c r="E199" s="1">
        <v>23.1</v>
      </c>
      <c r="F199" s="1">
        <v>7.78</v>
      </c>
      <c r="G199" s="2" t="s">
        <v>345</v>
      </c>
      <c r="H199" s="18">
        <v>1.1482456140350876</v>
      </c>
      <c r="I199" s="18">
        <v>0.3425281068185359</v>
      </c>
      <c r="J199" s="15">
        <v>1.6201754385964913</v>
      </c>
      <c r="K199" s="15">
        <v>8.5373228101528441E-3</v>
      </c>
      <c r="L199" s="43" t="e">
        <v>#N/A</v>
      </c>
      <c r="M199" s="43" t="e">
        <v>#N/A</v>
      </c>
      <c r="N199" s="43" t="e">
        <v>#N/A</v>
      </c>
      <c r="O199" s="43" t="e">
        <v>#N/A</v>
      </c>
      <c r="P199" s="43" t="e">
        <v>#N/A</v>
      </c>
      <c r="Q199" s="43" t="e">
        <v>#N/A</v>
      </c>
      <c r="R199" s="43" t="e">
        <v>#N/A</v>
      </c>
      <c r="S199" s="43" t="e">
        <v>#N/A</v>
      </c>
      <c r="T199" s="43" t="e">
        <v>#N/A</v>
      </c>
      <c r="U199" s="43" t="e">
        <v>#N/A</v>
      </c>
      <c r="V199" s="44" t="e">
        <v>#N/A</v>
      </c>
      <c r="W199" s="44" t="e">
        <v>#N/A</v>
      </c>
      <c r="X199" s="44" t="e">
        <v>#N/A</v>
      </c>
      <c r="Y199" s="44" t="e">
        <v>#N/A</v>
      </c>
    </row>
    <row r="200" spans="1:25" ht="15" customHeight="1" x14ac:dyDescent="0.25">
      <c r="A200" s="1" t="s">
        <v>346</v>
      </c>
      <c r="B200" s="13" t="s">
        <v>818</v>
      </c>
      <c r="C200" s="14" t="s">
        <v>819</v>
      </c>
      <c r="D200" s="1">
        <v>294</v>
      </c>
      <c r="E200" s="1">
        <v>32.200000000000003</v>
      </c>
      <c r="F200" s="1">
        <v>8.66</v>
      </c>
      <c r="G200" s="2" t="s">
        <v>347</v>
      </c>
      <c r="H200" s="15">
        <v>1.3188010899182563</v>
      </c>
      <c r="I200" s="15">
        <v>3.0590933631328688E-2</v>
      </c>
      <c r="J200" s="15">
        <v>2.2926430517711172</v>
      </c>
      <c r="K200" s="15">
        <v>8.1168081418903811E-3</v>
      </c>
      <c r="L200" s="43" t="e">
        <v>#N/A</v>
      </c>
      <c r="M200" s="43" t="e">
        <v>#N/A</v>
      </c>
      <c r="N200" s="43" t="e">
        <v>#N/A</v>
      </c>
      <c r="O200" s="43" t="e">
        <v>#N/A</v>
      </c>
      <c r="P200" s="43" t="e">
        <v>#N/A</v>
      </c>
      <c r="Q200" s="43" t="e">
        <v>#N/A</v>
      </c>
      <c r="R200" s="43" t="e">
        <v>#N/A</v>
      </c>
      <c r="S200" s="43" t="e">
        <v>#N/A</v>
      </c>
      <c r="T200" s="43" t="e">
        <v>#N/A</v>
      </c>
      <c r="U200" s="43" t="e">
        <v>#N/A</v>
      </c>
      <c r="V200" s="44" t="e">
        <v>#N/A</v>
      </c>
      <c r="W200" s="44" t="e">
        <v>#N/A</v>
      </c>
      <c r="X200" s="44" t="e">
        <v>#N/A</v>
      </c>
      <c r="Y200" s="44" t="e">
        <v>#N/A</v>
      </c>
    </row>
    <row r="201" spans="1:25" ht="15" customHeight="1" x14ac:dyDescent="0.25">
      <c r="A201" s="14"/>
      <c r="B201" s="21" t="s">
        <v>820</v>
      </c>
      <c r="C201" s="14"/>
      <c r="D201" s="14"/>
      <c r="E201" s="14"/>
      <c r="F201" s="14"/>
      <c r="G201" s="22"/>
      <c r="H201" s="23"/>
      <c r="I201" s="23"/>
      <c r="J201" s="27"/>
      <c r="K201" s="27"/>
      <c r="L201" s="43" t="e">
        <v>#N/A</v>
      </c>
      <c r="M201" s="43" t="e">
        <v>#N/A</v>
      </c>
      <c r="N201" s="43" t="e">
        <v>#N/A</v>
      </c>
      <c r="O201" s="43" t="e">
        <v>#N/A</v>
      </c>
      <c r="P201" s="43" t="e">
        <v>#N/A</v>
      </c>
      <c r="Q201" s="43" t="e">
        <v>#N/A</v>
      </c>
      <c r="R201" s="43" t="e">
        <v>#N/A</v>
      </c>
      <c r="S201" s="43" t="e">
        <v>#N/A</v>
      </c>
      <c r="T201" s="43" t="e">
        <v>#N/A</v>
      </c>
      <c r="U201" s="43" t="e">
        <v>#N/A</v>
      </c>
      <c r="V201" s="44" t="e">
        <v>#N/A</v>
      </c>
      <c r="W201" s="44" t="e">
        <v>#N/A</v>
      </c>
      <c r="X201" s="44" t="e">
        <v>#N/A</v>
      </c>
      <c r="Y201" s="44" t="e">
        <v>#N/A</v>
      </c>
    </row>
    <row r="202" spans="1:25" ht="15" customHeight="1" x14ac:dyDescent="0.25">
      <c r="A202" s="14"/>
      <c r="B202" s="25" t="s">
        <v>821</v>
      </c>
      <c r="C202" s="14"/>
      <c r="D202" s="14"/>
      <c r="E202" s="14"/>
      <c r="F202" s="14"/>
      <c r="G202" s="22"/>
      <c r="H202" s="23"/>
      <c r="I202" s="23"/>
      <c r="J202" s="27"/>
      <c r="K202" s="27"/>
      <c r="L202" s="43" t="e">
        <v>#N/A</v>
      </c>
      <c r="M202" s="43" t="e">
        <v>#N/A</v>
      </c>
      <c r="N202" s="43" t="e">
        <v>#N/A</v>
      </c>
      <c r="O202" s="43" t="e">
        <v>#N/A</v>
      </c>
      <c r="P202" s="43" t="e">
        <v>#N/A</v>
      </c>
      <c r="Q202" s="43" t="e">
        <v>#N/A</v>
      </c>
      <c r="R202" s="43" t="e">
        <v>#N/A</v>
      </c>
      <c r="S202" s="43" t="e">
        <v>#N/A</v>
      </c>
      <c r="T202" s="43" t="e">
        <v>#N/A</v>
      </c>
      <c r="U202" s="43" t="e">
        <v>#N/A</v>
      </c>
      <c r="V202" s="44" t="e">
        <v>#N/A</v>
      </c>
      <c r="W202" s="44" t="e">
        <v>#N/A</v>
      </c>
      <c r="X202" s="44" t="e">
        <v>#N/A</v>
      </c>
      <c r="Y202" s="44" t="e">
        <v>#N/A</v>
      </c>
    </row>
    <row r="203" spans="1:25" ht="18" customHeight="1" x14ac:dyDescent="0.25">
      <c r="A203" s="1" t="s">
        <v>822</v>
      </c>
      <c r="B203" s="13" t="s">
        <v>823</v>
      </c>
      <c r="C203" s="14" t="s">
        <v>824</v>
      </c>
      <c r="D203" s="1">
        <v>1403</v>
      </c>
      <c r="E203" s="1">
        <v>151</v>
      </c>
      <c r="F203" s="1">
        <v>4.6100000000000003</v>
      </c>
      <c r="G203" s="2" t="s">
        <v>348</v>
      </c>
      <c r="H203" s="18">
        <v>0.93672014260249559</v>
      </c>
      <c r="I203" s="18">
        <v>0.75756450031727951</v>
      </c>
      <c r="J203" s="20">
        <v>0.74925727866904346</v>
      </c>
      <c r="K203" s="20">
        <v>1.8475608015626116E-2</v>
      </c>
      <c r="L203" s="43" t="e">
        <v>#N/A</v>
      </c>
      <c r="M203" s="43" t="e">
        <v>#N/A</v>
      </c>
      <c r="N203" s="43" t="e">
        <v>#N/A</v>
      </c>
      <c r="O203" s="43" t="e">
        <v>#N/A</v>
      </c>
      <c r="P203" s="43" t="e">
        <v>#N/A</v>
      </c>
      <c r="Q203" s="43" t="e">
        <v>#N/A</v>
      </c>
      <c r="R203" s="43" t="e">
        <v>#N/A</v>
      </c>
      <c r="S203" s="43" t="e">
        <v>#N/A</v>
      </c>
      <c r="T203" s="43" t="e">
        <v>#N/A</v>
      </c>
      <c r="U203" s="43" t="e">
        <v>#N/A</v>
      </c>
      <c r="V203" s="44" t="e">
        <v>#N/A</v>
      </c>
      <c r="W203" s="44" t="e">
        <v>#N/A</v>
      </c>
      <c r="X203" s="44" t="e">
        <v>#N/A</v>
      </c>
      <c r="Y203" s="44" t="e">
        <v>#N/A</v>
      </c>
    </row>
    <row r="204" spans="1:25" ht="30" customHeight="1" x14ac:dyDescent="0.25">
      <c r="A204" s="1" t="s">
        <v>349</v>
      </c>
      <c r="B204" s="13" t="s">
        <v>480</v>
      </c>
      <c r="C204" s="14" t="s">
        <v>825</v>
      </c>
      <c r="D204" s="1">
        <v>186</v>
      </c>
      <c r="E204" s="1">
        <v>19.5</v>
      </c>
      <c r="F204" s="1">
        <v>4.7699999999999996</v>
      </c>
      <c r="G204" s="2" t="s">
        <v>350</v>
      </c>
      <c r="H204" s="18">
        <v>0.93085748792270517</v>
      </c>
      <c r="I204" s="18">
        <v>0.1410726291461917</v>
      </c>
      <c r="J204" s="20">
        <v>0.8943236714975844</v>
      </c>
      <c r="K204" s="20">
        <v>2.2153866357563102E-2</v>
      </c>
      <c r="L204" s="43" t="e">
        <v>#N/A</v>
      </c>
      <c r="M204" s="43" t="e">
        <v>#N/A</v>
      </c>
      <c r="N204" s="43" t="e">
        <v>#N/A</v>
      </c>
      <c r="O204" s="43" t="e">
        <v>#N/A</v>
      </c>
      <c r="P204" s="43" t="e">
        <v>#N/A</v>
      </c>
      <c r="Q204" s="43" t="e">
        <v>#N/A</v>
      </c>
      <c r="R204" s="46">
        <v>0.35355339059327379</v>
      </c>
      <c r="S204" s="46">
        <v>5.9904958547541004E-7</v>
      </c>
      <c r="T204" s="46">
        <v>0.20306309908905892</v>
      </c>
      <c r="U204" s="46">
        <v>7.1910356506811204E-13</v>
      </c>
      <c r="V204" s="46">
        <v>3.5896823593657347E-2</v>
      </c>
      <c r="W204" s="46">
        <v>2.5320372244198501E-84</v>
      </c>
      <c r="X204" s="46">
        <v>7.1793647187314694E-2</v>
      </c>
      <c r="Y204" s="46">
        <v>4.5882222429804598E-12</v>
      </c>
    </row>
    <row r="205" spans="1:25" ht="15" customHeight="1" x14ac:dyDescent="0.25">
      <c r="A205" s="1" t="s">
        <v>351</v>
      </c>
      <c r="B205" s="13" t="s">
        <v>826</v>
      </c>
      <c r="C205" s="14" t="s">
        <v>827</v>
      </c>
      <c r="D205" s="1">
        <v>212</v>
      </c>
      <c r="E205" s="1">
        <v>23.6</v>
      </c>
      <c r="F205" s="1">
        <v>9.14</v>
      </c>
      <c r="G205" s="2" t="s">
        <v>352</v>
      </c>
      <c r="H205" s="18">
        <v>0.95480039590894072</v>
      </c>
      <c r="I205" s="18">
        <v>0.48773480209345416</v>
      </c>
      <c r="J205" s="20">
        <v>0.9030023094688221</v>
      </c>
      <c r="K205" s="20">
        <v>2.3574109380258418E-2</v>
      </c>
      <c r="L205" s="43" t="e">
        <v>#N/A</v>
      </c>
      <c r="M205" s="43" t="e">
        <v>#N/A</v>
      </c>
      <c r="N205" s="43" t="e">
        <v>#N/A</v>
      </c>
      <c r="O205" s="43" t="e">
        <v>#N/A</v>
      </c>
      <c r="P205" s="43" t="e">
        <v>#N/A</v>
      </c>
      <c r="Q205" s="43" t="e">
        <v>#N/A</v>
      </c>
      <c r="R205" s="43" t="e">
        <v>#N/A</v>
      </c>
      <c r="S205" s="43" t="e">
        <v>#N/A</v>
      </c>
      <c r="T205" s="43" t="e">
        <v>#N/A</v>
      </c>
      <c r="U205" s="43" t="e">
        <v>#N/A</v>
      </c>
      <c r="V205" s="44" t="e">
        <v>#N/A</v>
      </c>
      <c r="W205" s="44" t="e">
        <v>#N/A</v>
      </c>
      <c r="X205" s="44" t="e">
        <v>#N/A</v>
      </c>
      <c r="Y205" s="44" t="e">
        <v>#N/A</v>
      </c>
    </row>
    <row r="206" spans="1:25" ht="15" customHeight="1" x14ac:dyDescent="0.25">
      <c r="A206" s="1" t="s">
        <v>828</v>
      </c>
      <c r="B206" s="13" t="s">
        <v>829</v>
      </c>
      <c r="C206" s="14" t="s">
        <v>830</v>
      </c>
      <c r="D206" s="1">
        <v>601</v>
      </c>
      <c r="E206" s="1">
        <v>67.099999999999994</v>
      </c>
      <c r="F206" s="1">
        <v>6.62</v>
      </c>
      <c r="G206" s="2" t="s">
        <v>831</v>
      </c>
      <c r="H206" s="18">
        <v>1.0936383130807721</v>
      </c>
      <c r="I206" s="18">
        <v>8.1384247596124962E-2</v>
      </c>
      <c r="J206" s="15">
        <v>1.1165117941386704</v>
      </c>
      <c r="K206" s="15">
        <v>4.6998322504527276E-2</v>
      </c>
      <c r="L206" s="43" t="e">
        <v>#N/A</v>
      </c>
      <c r="M206" s="43" t="e">
        <v>#N/A</v>
      </c>
      <c r="N206" s="43" t="e">
        <v>#N/A</v>
      </c>
      <c r="O206" s="43" t="e">
        <v>#N/A</v>
      </c>
      <c r="P206" s="43" t="e">
        <v>#N/A</v>
      </c>
      <c r="Q206" s="43" t="e">
        <v>#N/A</v>
      </c>
      <c r="R206" s="43" t="e">
        <v>#N/A</v>
      </c>
      <c r="S206" s="43" t="e">
        <v>#N/A</v>
      </c>
      <c r="T206" s="43" t="e">
        <v>#N/A</v>
      </c>
      <c r="U206" s="43" t="e">
        <v>#N/A</v>
      </c>
      <c r="V206" s="44" t="e">
        <v>#N/A</v>
      </c>
      <c r="W206" s="44" t="e">
        <v>#N/A</v>
      </c>
      <c r="X206" s="44" t="e">
        <v>#N/A</v>
      </c>
      <c r="Y206" s="44" t="e">
        <v>#N/A</v>
      </c>
    </row>
    <row r="207" spans="1:25" ht="15" customHeight="1" x14ac:dyDescent="0.25">
      <c r="A207" s="1" t="s">
        <v>832</v>
      </c>
      <c r="B207" s="13" t="s">
        <v>353</v>
      </c>
      <c r="C207" s="28" t="s">
        <v>833</v>
      </c>
      <c r="D207" s="1">
        <v>638</v>
      </c>
      <c r="E207" s="1">
        <v>68.3</v>
      </c>
      <c r="F207" s="1">
        <v>8.32</v>
      </c>
      <c r="G207" s="2" t="s">
        <v>834</v>
      </c>
      <c r="H207" s="18">
        <v>1.0489560835133187</v>
      </c>
      <c r="I207" s="18">
        <v>0.12574501684305042</v>
      </c>
      <c r="J207" s="15">
        <v>1.2134629229661624</v>
      </c>
      <c r="K207" s="15">
        <v>3.153812199320199E-3</v>
      </c>
      <c r="L207" s="43">
        <v>1.49</v>
      </c>
      <c r="M207" s="43">
        <v>0.331983158944261</v>
      </c>
      <c r="N207" s="45">
        <v>5.82</v>
      </c>
      <c r="O207" s="45">
        <v>4.4474430826243898E-7</v>
      </c>
      <c r="P207" s="43" t="e">
        <v>#N/A</v>
      </c>
      <c r="Q207" s="43" t="e">
        <v>#N/A</v>
      </c>
      <c r="R207" s="43" t="e">
        <v>#N/A</v>
      </c>
      <c r="S207" s="43" t="e">
        <v>#N/A</v>
      </c>
      <c r="T207" s="43" t="e">
        <v>#N/A</v>
      </c>
      <c r="U207" s="43" t="e">
        <v>#N/A</v>
      </c>
      <c r="V207" s="44" t="e">
        <v>#N/A</v>
      </c>
      <c r="W207" s="44" t="e">
        <v>#N/A</v>
      </c>
      <c r="X207" s="44" t="e">
        <v>#N/A</v>
      </c>
      <c r="Y207" s="44" t="e">
        <v>#N/A</v>
      </c>
    </row>
    <row r="208" spans="1:25" ht="15" customHeight="1" x14ac:dyDescent="0.25">
      <c r="A208" s="1" t="s">
        <v>835</v>
      </c>
      <c r="B208" s="13" t="s">
        <v>836</v>
      </c>
      <c r="C208" s="14" t="s">
        <v>354</v>
      </c>
      <c r="D208" s="1">
        <v>1440</v>
      </c>
      <c r="E208" s="1">
        <v>162.5</v>
      </c>
      <c r="F208" s="1">
        <v>7.17</v>
      </c>
      <c r="G208" s="2" t="s">
        <v>837</v>
      </c>
      <c r="H208" s="15">
        <v>1.1908939014202173</v>
      </c>
      <c r="I208" s="15">
        <v>2.9148138638166727E-3</v>
      </c>
      <c r="J208" s="15">
        <v>1.5213032581453634</v>
      </c>
      <c r="K208" s="15">
        <v>6.7503000575210037E-4</v>
      </c>
      <c r="L208" s="43">
        <v>2.69</v>
      </c>
      <c r="M208" s="43">
        <v>0.33531512205323499</v>
      </c>
      <c r="N208" s="45">
        <v>5.9</v>
      </c>
      <c r="O208" s="45">
        <v>1.7798962615679599E-4</v>
      </c>
      <c r="P208" s="43" t="e">
        <v>#N/A</v>
      </c>
      <c r="Q208" s="43" t="e">
        <v>#N/A</v>
      </c>
      <c r="R208" s="43" t="e">
        <v>#N/A</v>
      </c>
      <c r="S208" s="43" t="e">
        <v>#N/A</v>
      </c>
      <c r="T208" s="43" t="e">
        <v>#N/A</v>
      </c>
      <c r="U208" s="43" t="e">
        <v>#N/A</v>
      </c>
      <c r="V208" s="44" t="e">
        <v>#N/A</v>
      </c>
      <c r="W208" s="44" t="e">
        <v>#N/A</v>
      </c>
      <c r="X208" s="44" t="e">
        <v>#N/A</v>
      </c>
      <c r="Y208" s="44" t="e">
        <v>#N/A</v>
      </c>
    </row>
    <row r="209" spans="1:25" ht="30" customHeight="1" x14ac:dyDescent="0.25">
      <c r="A209" s="1" t="s">
        <v>838</v>
      </c>
      <c r="B209" s="13" t="s">
        <v>839</v>
      </c>
      <c r="C209" s="14" t="s">
        <v>840</v>
      </c>
      <c r="D209" s="1">
        <v>350</v>
      </c>
      <c r="E209" s="1">
        <v>38.1</v>
      </c>
      <c r="F209" s="1">
        <v>9.89</v>
      </c>
      <c r="G209" s="2" t="s">
        <v>355</v>
      </c>
      <c r="H209" s="15">
        <v>1.1249097472924188</v>
      </c>
      <c r="I209" s="15">
        <v>1.4349664996262699E-2</v>
      </c>
      <c r="J209" s="18">
        <v>1.0862815884476535</v>
      </c>
      <c r="K209" s="18">
        <v>3.545405326442308E-2</v>
      </c>
      <c r="L209" s="43" t="e">
        <v>#N/A</v>
      </c>
      <c r="M209" s="43" t="e">
        <v>#N/A</v>
      </c>
      <c r="N209" s="43" t="e">
        <v>#N/A</v>
      </c>
      <c r="O209" s="43" t="e">
        <v>#N/A</v>
      </c>
      <c r="P209" s="43" t="e">
        <v>#N/A</v>
      </c>
      <c r="Q209" s="43" t="e">
        <v>#N/A</v>
      </c>
      <c r="R209" s="43" t="e">
        <v>#N/A</v>
      </c>
      <c r="S209" s="43" t="e">
        <v>#N/A</v>
      </c>
      <c r="T209" s="43" t="e">
        <v>#N/A</v>
      </c>
      <c r="U209" s="43" t="e">
        <v>#N/A</v>
      </c>
      <c r="V209" s="44" t="e">
        <v>#N/A</v>
      </c>
      <c r="W209" s="44" t="e">
        <v>#N/A</v>
      </c>
      <c r="X209" s="44" t="e">
        <v>#N/A</v>
      </c>
      <c r="Y209" s="44" t="e">
        <v>#N/A</v>
      </c>
    </row>
    <row r="210" spans="1:25" ht="15" customHeight="1" x14ac:dyDescent="0.25">
      <c r="A210" s="1" t="s">
        <v>356</v>
      </c>
      <c r="B210" s="13" t="s">
        <v>841</v>
      </c>
      <c r="C210" s="14" t="s">
        <v>842</v>
      </c>
      <c r="D210" s="1">
        <v>204</v>
      </c>
      <c r="E210" s="1">
        <v>22.6</v>
      </c>
      <c r="F210" s="1">
        <v>5.41</v>
      </c>
      <c r="G210" s="2" t="s">
        <v>357</v>
      </c>
      <c r="H210" s="18">
        <v>1.1342557965594613</v>
      </c>
      <c r="I210" s="18">
        <v>0.10817433288213375</v>
      </c>
      <c r="J210" s="15">
        <v>1.1585639491398654</v>
      </c>
      <c r="K210" s="15">
        <v>4.9679294931958641E-2</v>
      </c>
      <c r="L210" s="43" t="e">
        <v>#N/A</v>
      </c>
      <c r="M210" s="43" t="e">
        <v>#N/A</v>
      </c>
      <c r="N210" s="43" t="e">
        <v>#N/A</v>
      </c>
      <c r="O210" s="43" t="e">
        <v>#N/A</v>
      </c>
      <c r="P210" s="43" t="e">
        <v>#N/A</v>
      </c>
      <c r="Q210" s="43" t="e">
        <v>#N/A</v>
      </c>
      <c r="R210" s="43" t="e">
        <v>#N/A</v>
      </c>
      <c r="S210" s="43" t="e">
        <v>#N/A</v>
      </c>
      <c r="T210" s="43" t="e">
        <v>#N/A</v>
      </c>
      <c r="U210" s="43" t="e">
        <v>#N/A</v>
      </c>
      <c r="V210" s="44" t="e">
        <v>#N/A</v>
      </c>
      <c r="W210" s="44" t="e">
        <v>#N/A</v>
      </c>
      <c r="X210" s="44" t="e">
        <v>#N/A</v>
      </c>
      <c r="Y210" s="44" t="e">
        <v>#N/A</v>
      </c>
    </row>
    <row r="211" spans="1:25" ht="15" customHeight="1" x14ac:dyDescent="0.25">
      <c r="A211" s="1" t="s">
        <v>843</v>
      </c>
      <c r="B211" s="13" t="s">
        <v>844</v>
      </c>
      <c r="C211" s="14" t="s">
        <v>845</v>
      </c>
      <c r="D211" s="1">
        <v>511</v>
      </c>
      <c r="E211" s="1">
        <v>54.1</v>
      </c>
      <c r="F211" s="1">
        <v>9.19</v>
      </c>
      <c r="G211" s="2" t="s">
        <v>358</v>
      </c>
      <c r="H211" s="15">
        <v>1.1583244586439474</v>
      </c>
      <c r="I211" s="15">
        <v>2.8201238699842691E-2</v>
      </c>
      <c r="J211" s="15">
        <v>1.1238906638267661</v>
      </c>
      <c r="K211" s="15">
        <v>2.0785858942692293E-2</v>
      </c>
      <c r="L211" s="43" t="e">
        <v>#N/A</v>
      </c>
      <c r="M211" s="43" t="e">
        <v>#N/A</v>
      </c>
      <c r="N211" s="43" t="e">
        <v>#N/A</v>
      </c>
      <c r="O211" s="43" t="e">
        <v>#N/A</v>
      </c>
      <c r="P211" s="43" t="e">
        <v>#N/A</v>
      </c>
      <c r="Q211" s="43" t="e">
        <v>#N/A</v>
      </c>
      <c r="R211" s="43" t="e">
        <v>#N/A</v>
      </c>
      <c r="S211" s="43" t="e">
        <v>#N/A</v>
      </c>
      <c r="T211" s="43" t="e">
        <v>#N/A</v>
      </c>
      <c r="U211" s="43" t="e">
        <v>#N/A</v>
      </c>
      <c r="V211" s="46">
        <v>0.25</v>
      </c>
      <c r="W211" s="46">
        <v>1.02289922950966E-10</v>
      </c>
      <c r="X211" s="46">
        <v>0.37892914162759955</v>
      </c>
      <c r="Y211" s="46">
        <v>4.7937649600306298E-5</v>
      </c>
    </row>
    <row r="212" spans="1:25" ht="15" customHeight="1" x14ac:dyDescent="0.25">
      <c r="A212" s="14"/>
      <c r="B212" s="25" t="s">
        <v>846</v>
      </c>
      <c r="C212" s="14"/>
      <c r="D212" s="14"/>
      <c r="E212" s="14"/>
      <c r="F212" s="14"/>
      <c r="G212" s="22"/>
      <c r="H212" s="27"/>
      <c r="I212" s="27"/>
      <c r="J212" s="27"/>
      <c r="K212" s="27"/>
      <c r="L212" s="43" t="e">
        <v>#N/A</v>
      </c>
      <c r="M212" s="43" t="e">
        <v>#N/A</v>
      </c>
      <c r="N212" s="43" t="e">
        <v>#N/A</v>
      </c>
      <c r="O212" s="43" t="e">
        <v>#N/A</v>
      </c>
      <c r="P212" s="43" t="e">
        <v>#N/A</v>
      </c>
      <c r="Q212" s="43" t="e">
        <v>#N/A</v>
      </c>
      <c r="R212" s="43" t="e">
        <v>#N/A</v>
      </c>
      <c r="S212" s="43" t="e">
        <v>#N/A</v>
      </c>
      <c r="T212" s="43" t="e">
        <v>#N/A</v>
      </c>
      <c r="U212" s="43" t="e">
        <v>#N/A</v>
      </c>
      <c r="V212" s="44" t="e">
        <v>#N/A</v>
      </c>
      <c r="W212" s="44" t="e">
        <v>#N/A</v>
      </c>
      <c r="X212" s="44" t="e">
        <v>#N/A</v>
      </c>
      <c r="Y212" s="44" t="e">
        <v>#N/A</v>
      </c>
    </row>
    <row r="213" spans="1:25" x14ac:dyDescent="0.25">
      <c r="A213" s="1" t="s">
        <v>359</v>
      </c>
      <c r="B213" s="13" t="s">
        <v>360</v>
      </c>
      <c r="C213" s="14" t="s">
        <v>361</v>
      </c>
      <c r="D213" s="1">
        <v>475</v>
      </c>
      <c r="E213" s="1">
        <v>51.9</v>
      </c>
      <c r="F213" s="1">
        <v>8.81</v>
      </c>
      <c r="G213" s="2" t="s">
        <v>362</v>
      </c>
      <c r="H213" s="18">
        <v>0.9729354614850797</v>
      </c>
      <c r="I213" s="18">
        <v>0.72431656145074619</v>
      </c>
      <c r="J213" s="15">
        <v>1.1020124913254685</v>
      </c>
      <c r="K213" s="15">
        <v>3.5072149917315859E-2</v>
      </c>
      <c r="L213" s="43">
        <v>1.47</v>
      </c>
      <c r="M213" s="43">
        <v>0.43224466566939201</v>
      </c>
      <c r="N213" s="45">
        <v>2.69</v>
      </c>
      <c r="O213" s="45">
        <v>4.68503335537931E-5</v>
      </c>
      <c r="P213" s="45">
        <v>2.1435469250725863</v>
      </c>
      <c r="Q213" s="45">
        <v>3.4707111099108603E-5</v>
      </c>
      <c r="R213" s="45">
        <v>2.1435469250725863</v>
      </c>
      <c r="S213" s="45">
        <v>1.9491444233434401E-6</v>
      </c>
      <c r="T213" s="45">
        <v>2.8284271247461898</v>
      </c>
      <c r="U213" s="45">
        <v>3.1979346356409202E-10</v>
      </c>
      <c r="V213" s="45">
        <v>6.062866266041592</v>
      </c>
      <c r="W213" s="45">
        <v>2.27119654772232E-32</v>
      </c>
      <c r="X213" s="45">
        <v>9.189586839976279</v>
      </c>
      <c r="Y213" s="45">
        <v>4.0952337342589299E-25</v>
      </c>
    </row>
    <row r="214" spans="1:25" ht="15" customHeight="1" x14ac:dyDescent="0.25">
      <c r="A214" s="1" t="s">
        <v>363</v>
      </c>
      <c r="B214" s="13" t="s">
        <v>847</v>
      </c>
      <c r="C214" s="14" t="s">
        <v>848</v>
      </c>
      <c r="D214" s="1">
        <v>1106</v>
      </c>
      <c r="E214" s="1">
        <v>124.6</v>
      </c>
      <c r="F214" s="1">
        <v>5.59</v>
      </c>
      <c r="G214" s="2" t="s">
        <v>364</v>
      </c>
      <c r="H214" s="18">
        <v>0.83554868624420409</v>
      </c>
      <c r="I214" s="18">
        <v>0.28235043848777008</v>
      </c>
      <c r="J214" s="20">
        <v>0.78330757341576496</v>
      </c>
      <c r="K214" s="20">
        <v>1.9885230986424543E-3</v>
      </c>
      <c r="L214" s="43" t="e">
        <v>#N/A</v>
      </c>
      <c r="M214" s="43" t="e">
        <v>#N/A</v>
      </c>
      <c r="N214" s="43" t="e">
        <v>#N/A</v>
      </c>
      <c r="O214" s="43" t="e">
        <v>#N/A</v>
      </c>
      <c r="P214" s="43" t="e">
        <v>#N/A</v>
      </c>
      <c r="Q214" s="43" t="e">
        <v>#N/A</v>
      </c>
      <c r="R214" s="43" t="e">
        <v>#N/A</v>
      </c>
      <c r="S214" s="43" t="e">
        <v>#N/A</v>
      </c>
      <c r="T214" s="43" t="e">
        <v>#N/A</v>
      </c>
      <c r="U214" s="43" t="e">
        <v>#N/A</v>
      </c>
      <c r="V214" s="44" t="e">
        <v>#N/A</v>
      </c>
      <c r="W214" s="44" t="e">
        <v>#N/A</v>
      </c>
      <c r="X214" s="45">
        <v>2.1435469250725863</v>
      </c>
      <c r="Y214" s="45">
        <v>6.5711051142376101E-4</v>
      </c>
    </row>
    <row r="215" spans="1:25" ht="15" customHeight="1" x14ac:dyDescent="0.25">
      <c r="A215" s="1" t="s">
        <v>365</v>
      </c>
      <c r="B215" s="13" t="s">
        <v>849</v>
      </c>
      <c r="C215" s="14" t="s">
        <v>850</v>
      </c>
      <c r="D215" s="1">
        <v>216</v>
      </c>
      <c r="E215" s="1">
        <v>23.9</v>
      </c>
      <c r="F215" s="1">
        <v>7.83</v>
      </c>
      <c r="G215" s="2" t="s">
        <v>366</v>
      </c>
      <c r="H215" s="20">
        <v>0.87794163790398494</v>
      </c>
      <c r="I215" s="20">
        <v>1.4014449308323601E-2</v>
      </c>
      <c r="J215" s="18">
        <v>0.96015061186068407</v>
      </c>
      <c r="K215" s="18">
        <v>2.989956056362791E-2</v>
      </c>
      <c r="L215" s="43" t="e">
        <v>#N/A</v>
      </c>
      <c r="M215" s="43" t="e">
        <v>#N/A</v>
      </c>
      <c r="N215" s="43" t="e">
        <v>#N/A</v>
      </c>
      <c r="O215" s="43" t="e">
        <v>#N/A</v>
      </c>
      <c r="P215" s="43" t="e">
        <v>#N/A</v>
      </c>
      <c r="Q215" s="43" t="e">
        <v>#N/A</v>
      </c>
      <c r="R215" s="43" t="e">
        <v>#N/A</v>
      </c>
      <c r="S215" s="43" t="e">
        <v>#N/A</v>
      </c>
      <c r="T215" s="43" t="e">
        <v>#N/A</v>
      </c>
      <c r="U215" s="43" t="e">
        <v>#N/A</v>
      </c>
      <c r="V215" s="44" t="e">
        <v>#N/A</v>
      </c>
      <c r="W215" s="44" t="e">
        <v>#N/A</v>
      </c>
      <c r="X215" s="44" t="e">
        <v>#N/A</v>
      </c>
      <c r="Y215" s="44" t="e">
        <v>#N/A</v>
      </c>
    </row>
    <row r="216" spans="1:25" ht="15" customHeight="1" x14ac:dyDescent="0.25">
      <c r="A216" s="1" t="s">
        <v>851</v>
      </c>
      <c r="B216" s="13" t="s">
        <v>852</v>
      </c>
      <c r="C216" s="14" t="s">
        <v>853</v>
      </c>
      <c r="D216" s="1">
        <v>374</v>
      </c>
      <c r="E216" s="1">
        <v>41.7</v>
      </c>
      <c r="F216" s="1">
        <v>9.91</v>
      </c>
      <c r="G216" s="2" t="s">
        <v>367</v>
      </c>
      <c r="H216" s="18">
        <v>1.0254948004025497</v>
      </c>
      <c r="I216" s="18">
        <v>0.62204877207291909</v>
      </c>
      <c r="J216" s="20">
        <v>0.90540087219053988</v>
      </c>
      <c r="K216" s="20">
        <v>1.8678559834121342E-2</v>
      </c>
      <c r="L216" s="43" t="e">
        <v>#N/A</v>
      </c>
      <c r="M216" s="43" t="e">
        <v>#N/A</v>
      </c>
      <c r="N216" s="43" t="e">
        <v>#N/A</v>
      </c>
      <c r="O216" s="43" t="e">
        <v>#N/A</v>
      </c>
      <c r="P216" s="43" t="e">
        <v>#N/A</v>
      </c>
      <c r="Q216" s="43" t="e">
        <v>#N/A</v>
      </c>
      <c r="R216" s="43" t="e">
        <v>#N/A</v>
      </c>
      <c r="S216" s="43" t="e">
        <v>#N/A</v>
      </c>
      <c r="T216" s="43" t="e">
        <v>#N/A</v>
      </c>
      <c r="U216" s="43" t="e">
        <v>#N/A</v>
      </c>
      <c r="V216" s="44" t="e">
        <v>#N/A</v>
      </c>
      <c r="W216" s="44" t="e">
        <v>#N/A</v>
      </c>
      <c r="X216" s="44" t="e">
        <v>#N/A</v>
      </c>
      <c r="Y216" s="44" t="e">
        <v>#N/A</v>
      </c>
    </row>
    <row r="217" spans="1:25" ht="15" customHeight="1" x14ac:dyDescent="0.25">
      <c r="A217" s="1" t="s">
        <v>368</v>
      </c>
      <c r="B217" s="13" t="s">
        <v>854</v>
      </c>
      <c r="C217" s="14" t="s">
        <v>855</v>
      </c>
      <c r="D217" s="1">
        <v>1702</v>
      </c>
      <c r="E217" s="1">
        <v>193</v>
      </c>
      <c r="F217" s="1">
        <v>5.39</v>
      </c>
      <c r="G217" s="2" t="s">
        <v>369</v>
      </c>
      <c r="H217" s="18">
        <v>1.0451796513696194</v>
      </c>
      <c r="I217" s="18">
        <v>0.24274676370528636</v>
      </c>
      <c r="J217" s="15">
        <v>1.1141942369263609</v>
      </c>
      <c r="K217" s="15">
        <v>3.4355150305277554E-2</v>
      </c>
      <c r="L217" s="43" t="e">
        <v>#N/A</v>
      </c>
      <c r="M217" s="43" t="e">
        <v>#N/A</v>
      </c>
      <c r="N217" s="43" t="e">
        <v>#N/A</v>
      </c>
      <c r="O217" s="43" t="e">
        <v>#N/A</v>
      </c>
      <c r="P217" s="43" t="e">
        <v>#N/A</v>
      </c>
      <c r="Q217" s="43" t="e">
        <v>#N/A</v>
      </c>
      <c r="R217" s="43" t="e">
        <v>#N/A</v>
      </c>
      <c r="S217" s="43" t="e">
        <v>#N/A</v>
      </c>
      <c r="T217" s="43" t="e">
        <v>#N/A</v>
      </c>
      <c r="U217" s="43" t="e">
        <v>#N/A</v>
      </c>
      <c r="V217" s="45">
        <v>2</v>
      </c>
      <c r="W217" s="45">
        <v>4.25192079313208E-5</v>
      </c>
      <c r="X217" s="45">
        <v>3.7321319661472296</v>
      </c>
      <c r="Y217" s="45">
        <v>2.7107452656237702E-8</v>
      </c>
    </row>
    <row r="218" spans="1:25" ht="15" customHeight="1" x14ac:dyDescent="0.25">
      <c r="A218" s="14"/>
      <c r="B218" s="25" t="s">
        <v>856</v>
      </c>
      <c r="C218" s="14"/>
      <c r="D218" s="14"/>
      <c r="E218" s="14"/>
      <c r="F218" s="14"/>
      <c r="G218" s="22"/>
      <c r="H218" s="23"/>
      <c r="I218" s="23"/>
      <c r="J218" s="27"/>
      <c r="K218" s="27"/>
      <c r="L218" s="43" t="e">
        <v>#N/A</v>
      </c>
      <c r="M218" s="43" t="e">
        <v>#N/A</v>
      </c>
      <c r="N218" s="43" t="e">
        <v>#N/A</v>
      </c>
      <c r="O218" s="43" t="e">
        <v>#N/A</v>
      </c>
      <c r="P218" s="43" t="e">
        <v>#N/A</v>
      </c>
      <c r="Q218" s="43" t="e">
        <v>#N/A</v>
      </c>
      <c r="R218" s="43" t="e">
        <v>#N/A</v>
      </c>
      <c r="S218" s="43" t="e">
        <v>#N/A</v>
      </c>
      <c r="T218" s="43" t="e">
        <v>#N/A</v>
      </c>
      <c r="U218" s="43" t="e">
        <v>#N/A</v>
      </c>
      <c r="V218" s="44" t="e">
        <v>#N/A</v>
      </c>
      <c r="W218" s="44" t="e">
        <v>#N/A</v>
      </c>
      <c r="X218" s="44" t="e">
        <v>#N/A</v>
      </c>
      <c r="Y218" s="44" t="e">
        <v>#N/A</v>
      </c>
    </row>
    <row r="219" spans="1:25" ht="15" customHeight="1" x14ac:dyDescent="0.25">
      <c r="A219" s="1" t="s">
        <v>857</v>
      </c>
      <c r="B219" s="13" t="s">
        <v>858</v>
      </c>
      <c r="C219" s="14" t="s">
        <v>859</v>
      </c>
      <c r="D219" s="1">
        <v>368</v>
      </c>
      <c r="E219" s="1">
        <v>41.5</v>
      </c>
      <c r="F219" s="1">
        <v>4.5599999999999996</v>
      </c>
      <c r="G219" s="2" t="s">
        <v>370</v>
      </c>
      <c r="H219" s="18">
        <v>0.88074496845899697</v>
      </c>
      <c r="I219" s="18">
        <v>0.3091329783765932</v>
      </c>
      <c r="J219" s="20">
        <v>0.76869930910183248</v>
      </c>
      <c r="K219" s="20">
        <v>8.1907796738554233E-3</v>
      </c>
      <c r="L219" s="43" t="e">
        <v>#N/A</v>
      </c>
      <c r="M219" s="43" t="e">
        <v>#N/A</v>
      </c>
      <c r="N219" s="43" t="e">
        <v>#N/A</v>
      </c>
      <c r="O219" s="43" t="e">
        <v>#N/A</v>
      </c>
      <c r="P219" s="43" t="e">
        <v>#N/A</v>
      </c>
      <c r="Q219" s="43" t="e">
        <v>#N/A</v>
      </c>
      <c r="R219" s="46">
        <v>0.43527528164806206</v>
      </c>
      <c r="S219" s="46">
        <v>4.3070764317740501E-7</v>
      </c>
      <c r="T219" s="46">
        <v>0.25</v>
      </c>
      <c r="U219" s="46">
        <v>5.1702959145630805E-16</v>
      </c>
      <c r="V219" s="46">
        <v>3.5896823593657347E-2</v>
      </c>
      <c r="W219" s="46">
        <v>5.16267360458998E-71</v>
      </c>
      <c r="X219" s="46">
        <v>3.5896823593657347E-2</v>
      </c>
      <c r="Y219" s="46">
        <v>7.2400374514106698E-27</v>
      </c>
    </row>
    <row r="220" spans="1:25" ht="15" customHeight="1" x14ac:dyDescent="0.25">
      <c r="A220" s="1" t="s">
        <v>371</v>
      </c>
      <c r="B220" s="13" t="s">
        <v>860</v>
      </c>
      <c r="C220" s="14" t="s">
        <v>861</v>
      </c>
      <c r="D220" s="1">
        <v>380</v>
      </c>
      <c r="E220" s="1">
        <v>42.1</v>
      </c>
      <c r="F220" s="1">
        <v>4.82</v>
      </c>
      <c r="G220" s="2" t="s">
        <v>372</v>
      </c>
      <c r="H220" s="18">
        <v>1.0134030728996404</v>
      </c>
      <c r="I220" s="18">
        <v>0.83435907582254099</v>
      </c>
      <c r="J220" s="20">
        <v>0.83785550833605749</v>
      </c>
      <c r="K220" s="20">
        <v>5.1545887419734157E-3</v>
      </c>
      <c r="L220" s="43" t="e">
        <v>#N/A</v>
      </c>
      <c r="M220" s="43" t="e">
        <v>#N/A</v>
      </c>
      <c r="N220" s="43" t="e">
        <v>#N/A</v>
      </c>
      <c r="O220" s="43" t="e">
        <v>#N/A</v>
      </c>
      <c r="P220" s="43" t="e">
        <v>#N/A</v>
      </c>
      <c r="Q220" s="43" t="e">
        <v>#N/A</v>
      </c>
      <c r="R220" s="43" t="e">
        <v>#N/A</v>
      </c>
      <c r="S220" s="43" t="e">
        <v>#N/A</v>
      </c>
      <c r="T220" s="43" t="e">
        <v>#N/A</v>
      </c>
      <c r="U220" s="43" t="e">
        <v>#N/A</v>
      </c>
      <c r="V220" s="44" t="e">
        <v>#N/A</v>
      </c>
      <c r="W220" s="44" t="e">
        <v>#N/A</v>
      </c>
      <c r="X220" s="44" t="e">
        <v>#N/A</v>
      </c>
      <c r="Y220" s="44" t="e">
        <v>#N/A</v>
      </c>
    </row>
    <row r="221" spans="1:25" ht="15" customHeight="1" x14ac:dyDescent="0.25">
      <c r="A221" s="1" t="s">
        <v>373</v>
      </c>
      <c r="B221" s="13" t="s">
        <v>862</v>
      </c>
      <c r="C221" s="14" t="s">
        <v>863</v>
      </c>
      <c r="D221" s="1">
        <v>240</v>
      </c>
      <c r="E221" s="1">
        <v>25.8</v>
      </c>
      <c r="F221" s="1">
        <v>4.55</v>
      </c>
      <c r="G221" s="2" t="s">
        <v>374</v>
      </c>
      <c r="H221" s="20">
        <v>0.86533665835411477</v>
      </c>
      <c r="I221" s="20">
        <v>4.0050259574770194E-2</v>
      </c>
      <c r="J221" s="18">
        <v>0.93734413965087282</v>
      </c>
      <c r="K221" s="18">
        <v>8.6804033163784516E-2</v>
      </c>
      <c r="L221" s="43" t="e">
        <v>#N/A</v>
      </c>
      <c r="M221" s="43" t="e">
        <v>#N/A</v>
      </c>
      <c r="N221" s="43" t="e">
        <v>#N/A</v>
      </c>
      <c r="O221" s="43" t="e">
        <v>#N/A</v>
      </c>
      <c r="P221" s="43" t="e">
        <v>#N/A</v>
      </c>
      <c r="Q221" s="43" t="e">
        <v>#N/A</v>
      </c>
      <c r="R221" s="43" t="e">
        <v>#N/A</v>
      </c>
      <c r="S221" s="43" t="e">
        <v>#N/A</v>
      </c>
      <c r="T221" s="43" t="e">
        <v>#N/A</v>
      </c>
      <c r="U221" s="43" t="e">
        <v>#N/A</v>
      </c>
      <c r="V221" s="44" t="e">
        <v>#N/A</v>
      </c>
      <c r="W221" s="44" t="e">
        <v>#N/A</v>
      </c>
      <c r="X221" s="44" t="e">
        <v>#N/A</v>
      </c>
      <c r="Y221" s="44" t="e">
        <v>#N/A</v>
      </c>
    </row>
    <row r="222" spans="1:25" ht="15" customHeight="1" x14ac:dyDescent="0.25">
      <c r="A222" s="14"/>
      <c r="B222" s="21" t="s">
        <v>375</v>
      </c>
      <c r="C222" s="14"/>
      <c r="D222" s="14"/>
      <c r="E222" s="14"/>
      <c r="F222" s="14"/>
      <c r="G222" s="22"/>
      <c r="H222" s="24"/>
      <c r="I222" s="24"/>
      <c r="J222" s="23"/>
      <c r="K222" s="23"/>
      <c r="L222" s="43" t="e">
        <v>#N/A</v>
      </c>
      <c r="M222" s="43" t="e">
        <v>#N/A</v>
      </c>
      <c r="N222" s="43" t="e">
        <v>#N/A</v>
      </c>
      <c r="O222" s="43" t="e">
        <v>#N/A</v>
      </c>
      <c r="P222" s="43" t="e">
        <v>#N/A</v>
      </c>
      <c r="Q222" s="43" t="e">
        <v>#N/A</v>
      </c>
      <c r="R222" s="43" t="e">
        <v>#N/A</v>
      </c>
      <c r="S222" s="43" t="e">
        <v>#N/A</v>
      </c>
      <c r="T222" s="43" t="e">
        <v>#N/A</v>
      </c>
      <c r="U222" s="43" t="e">
        <v>#N/A</v>
      </c>
      <c r="V222" s="44" t="e">
        <v>#N/A</v>
      </c>
      <c r="W222" s="44" t="e">
        <v>#N/A</v>
      </c>
      <c r="X222" s="44" t="e">
        <v>#N/A</v>
      </c>
      <c r="Y222" s="44" t="e">
        <v>#N/A</v>
      </c>
    </row>
    <row r="223" spans="1:25" ht="15" customHeight="1" x14ac:dyDescent="0.25">
      <c r="A223" s="1" t="s">
        <v>864</v>
      </c>
      <c r="B223" s="13" t="s">
        <v>865</v>
      </c>
      <c r="C223" s="14" t="s">
        <v>866</v>
      </c>
      <c r="D223" s="1">
        <v>110</v>
      </c>
      <c r="E223" s="1">
        <v>11.2</v>
      </c>
      <c r="F223" s="1">
        <v>9.31</v>
      </c>
      <c r="G223" s="2" t="s">
        <v>376</v>
      </c>
      <c r="H223" s="20">
        <v>0.89348752282410226</v>
      </c>
      <c r="I223" s="20">
        <v>7.5500028914561573E-3</v>
      </c>
      <c r="J223" s="20">
        <v>0.84966524650030417</v>
      </c>
      <c r="K223" s="20">
        <v>1.4485197313681419E-3</v>
      </c>
      <c r="L223" s="43" t="e">
        <v>#N/A</v>
      </c>
      <c r="M223" s="43" t="e">
        <v>#N/A</v>
      </c>
      <c r="N223" s="43" t="e">
        <v>#N/A</v>
      </c>
      <c r="O223" s="43" t="e">
        <v>#N/A</v>
      </c>
      <c r="P223" s="43" t="e">
        <v>#N/A</v>
      </c>
      <c r="Q223" s="43" t="e">
        <v>#N/A</v>
      </c>
      <c r="R223" s="43" t="e">
        <v>#N/A</v>
      </c>
      <c r="S223" s="43" t="e">
        <v>#N/A</v>
      </c>
      <c r="T223" s="43" t="e">
        <v>#N/A</v>
      </c>
      <c r="U223" s="43" t="e">
        <v>#N/A</v>
      </c>
      <c r="V223" s="44" t="e">
        <v>#N/A</v>
      </c>
      <c r="W223" s="44" t="e">
        <v>#N/A</v>
      </c>
      <c r="X223" s="46">
        <v>0.5</v>
      </c>
      <c r="Y223" s="46">
        <v>8.3399914612962197E-3</v>
      </c>
    </row>
    <row r="224" spans="1:25" ht="15" customHeight="1" x14ac:dyDescent="0.25">
      <c r="A224" s="1" t="s">
        <v>377</v>
      </c>
      <c r="B224" s="13" t="s">
        <v>867</v>
      </c>
      <c r="C224" s="14" t="s">
        <v>868</v>
      </c>
      <c r="D224" s="1">
        <v>641</v>
      </c>
      <c r="E224" s="1">
        <v>71.599999999999994</v>
      </c>
      <c r="F224" s="1">
        <v>5.47</v>
      </c>
      <c r="G224" s="2" t="s">
        <v>378</v>
      </c>
      <c r="H224" s="18">
        <v>0.93101285669488854</v>
      </c>
      <c r="I224" s="18">
        <v>9.8359334279122648E-2</v>
      </c>
      <c r="J224" s="20">
        <v>0.86233929131389153</v>
      </c>
      <c r="K224" s="20">
        <v>1.8090448994671392E-2</v>
      </c>
      <c r="L224" s="43" t="e">
        <v>#N/A</v>
      </c>
      <c r="M224" s="43" t="e">
        <v>#N/A</v>
      </c>
      <c r="N224" s="43" t="e">
        <v>#N/A</v>
      </c>
      <c r="O224" s="43" t="e">
        <v>#N/A</v>
      </c>
      <c r="P224" s="43" t="e">
        <v>#N/A</v>
      </c>
      <c r="Q224" s="43" t="e">
        <v>#N/A</v>
      </c>
      <c r="R224" s="43" t="e">
        <v>#N/A</v>
      </c>
      <c r="S224" s="43" t="e">
        <v>#N/A</v>
      </c>
      <c r="T224" s="46">
        <v>0.40612619817811774</v>
      </c>
      <c r="U224" s="46">
        <v>7.4216736694996997E-20</v>
      </c>
      <c r="V224" s="44" t="e">
        <v>#N/A</v>
      </c>
      <c r="W224" s="44" t="e">
        <v>#N/A</v>
      </c>
      <c r="X224" s="44" t="e">
        <v>#N/A</v>
      </c>
      <c r="Y224" s="44" t="e">
        <v>#N/A</v>
      </c>
    </row>
    <row r="225" spans="1:25" ht="15" customHeight="1" x14ac:dyDescent="0.25">
      <c r="A225" s="1" t="s">
        <v>379</v>
      </c>
      <c r="B225" s="13" t="s">
        <v>869</v>
      </c>
      <c r="C225" s="14" t="s">
        <v>870</v>
      </c>
      <c r="D225" s="1">
        <v>476</v>
      </c>
      <c r="E225" s="1">
        <v>51.4</v>
      </c>
      <c r="F225" s="1">
        <v>9.35</v>
      </c>
      <c r="G225" s="2" t="s">
        <v>380</v>
      </c>
      <c r="H225" s="18">
        <v>0.92468354430379773</v>
      </c>
      <c r="I225" s="18">
        <v>0.33354637811930177</v>
      </c>
      <c r="J225" s="20">
        <v>0.889240506329114</v>
      </c>
      <c r="K225" s="20">
        <v>2.9995764409200983E-2</v>
      </c>
      <c r="L225" s="43" t="e">
        <v>#N/A</v>
      </c>
      <c r="M225" s="43" t="e">
        <v>#N/A</v>
      </c>
      <c r="N225" s="43" t="e">
        <v>#N/A</v>
      </c>
      <c r="O225" s="43" t="e">
        <v>#N/A</v>
      </c>
      <c r="P225" s="43" t="e">
        <v>#N/A</v>
      </c>
      <c r="Q225" s="43" t="e">
        <v>#N/A</v>
      </c>
      <c r="R225" s="43" t="e">
        <v>#N/A</v>
      </c>
      <c r="S225" s="43" t="e">
        <v>#N/A</v>
      </c>
      <c r="T225" s="43" t="e">
        <v>#N/A</v>
      </c>
      <c r="U225" s="43" t="e">
        <v>#N/A</v>
      </c>
      <c r="V225" s="44" t="e">
        <v>#N/A</v>
      </c>
      <c r="W225" s="44" t="e">
        <v>#N/A</v>
      </c>
      <c r="X225" s="44" t="e">
        <v>#N/A</v>
      </c>
      <c r="Y225" s="44" t="e">
        <v>#N/A</v>
      </c>
    </row>
    <row r="226" spans="1:25" ht="15" customHeight="1" x14ac:dyDescent="0.25">
      <c r="A226" s="1" t="s">
        <v>381</v>
      </c>
      <c r="B226" s="13" t="s">
        <v>871</v>
      </c>
      <c r="C226" s="26" t="s">
        <v>382</v>
      </c>
      <c r="D226" s="1">
        <v>991</v>
      </c>
      <c r="E226" s="1">
        <v>110.4</v>
      </c>
      <c r="F226" s="1">
        <v>5.38</v>
      </c>
      <c r="G226" s="2" t="s">
        <v>383</v>
      </c>
      <c r="H226" s="18">
        <v>1.0195121951219512</v>
      </c>
      <c r="I226" s="18">
        <v>0.71064324527085243</v>
      </c>
      <c r="J226" s="20">
        <v>0.89008130081300829</v>
      </c>
      <c r="K226" s="20">
        <v>1.4110906732493374E-3</v>
      </c>
      <c r="L226" s="43" t="e">
        <v>#N/A</v>
      </c>
      <c r="M226" s="43" t="e">
        <v>#N/A</v>
      </c>
      <c r="N226" s="43" t="e">
        <v>#N/A</v>
      </c>
      <c r="O226" s="43" t="e">
        <v>#N/A</v>
      </c>
      <c r="P226" s="43" t="e">
        <v>#N/A</v>
      </c>
      <c r="Q226" s="43" t="e">
        <v>#N/A</v>
      </c>
      <c r="R226" s="46">
        <v>0.43527528164806206</v>
      </c>
      <c r="S226" s="46">
        <v>1.41453480337794E-4</v>
      </c>
      <c r="T226" s="46">
        <v>0.26794336563407328</v>
      </c>
      <c r="U226" s="46">
        <v>2.1320054391320201E-7</v>
      </c>
      <c r="V226" s="46">
        <v>0.125</v>
      </c>
      <c r="W226" s="46">
        <v>2.1368183735855901E-27</v>
      </c>
      <c r="X226" s="46">
        <v>0.14358729437462939</v>
      </c>
      <c r="Y226" s="46">
        <v>3.8680612687501899E-11</v>
      </c>
    </row>
    <row r="227" spans="1:25" ht="15" customHeight="1" x14ac:dyDescent="0.25">
      <c r="A227" s="1" t="s">
        <v>384</v>
      </c>
      <c r="B227" s="13" t="s">
        <v>385</v>
      </c>
      <c r="C227" s="14" t="s">
        <v>386</v>
      </c>
      <c r="D227" s="1">
        <v>454</v>
      </c>
      <c r="E227" s="1">
        <v>51.1</v>
      </c>
      <c r="F227" s="1">
        <v>4.83</v>
      </c>
      <c r="G227" s="2" t="s">
        <v>387</v>
      </c>
      <c r="H227" s="18">
        <v>0.92480953958264334</v>
      </c>
      <c r="I227" s="18">
        <v>0.51948165577609684</v>
      </c>
      <c r="J227" s="20">
        <v>0.89831069890692283</v>
      </c>
      <c r="K227" s="20">
        <v>7.667043551264169E-3</v>
      </c>
      <c r="L227" s="43">
        <v>1.76</v>
      </c>
      <c r="M227" s="43">
        <v>0.156156471929594</v>
      </c>
      <c r="N227" s="45">
        <v>2.85</v>
      </c>
      <c r="O227" s="45">
        <v>1.3585331703911899E-6</v>
      </c>
      <c r="P227" s="43" t="e">
        <v>#N/A</v>
      </c>
      <c r="Q227" s="43" t="e">
        <v>#N/A</v>
      </c>
      <c r="R227" s="43" t="e">
        <v>#N/A</v>
      </c>
      <c r="S227" s="43" t="e">
        <v>#N/A</v>
      </c>
      <c r="T227" s="43" t="e">
        <v>#N/A</v>
      </c>
      <c r="U227" s="43" t="e">
        <v>#N/A</v>
      </c>
      <c r="V227" s="44" t="e">
        <v>#N/A</v>
      </c>
      <c r="W227" s="44" t="e">
        <v>#N/A</v>
      </c>
      <c r="X227" s="44" t="e">
        <v>#N/A</v>
      </c>
      <c r="Y227" s="44" t="e">
        <v>#N/A</v>
      </c>
    </row>
    <row r="228" spans="1:25" ht="15" customHeight="1" x14ac:dyDescent="0.25">
      <c r="A228" s="1" t="s">
        <v>388</v>
      </c>
      <c r="B228" s="13" t="s">
        <v>872</v>
      </c>
      <c r="C228" s="14" t="s">
        <v>873</v>
      </c>
      <c r="D228" s="1">
        <v>581</v>
      </c>
      <c r="E228" s="1">
        <v>65.3</v>
      </c>
      <c r="F228" s="1">
        <v>5.2</v>
      </c>
      <c r="G228" s="2" t="s">
        <v>389</v>
      </c>
      <c r="H228" s="18">
        <v>0.95439739413680791</v>
      </c>
      <c r="I228" s="18">
        <v>0.47793327971435035</v>
      </c>
      <c r="J228" s="20">
        <v>0.90814332247557006</v>
      </c>
      <c r="K228" s="20">
        <v>1.8983538538835904E-2</v>
      </c>
      <c r="L228" s="43" t="e">
        <v>#N/A</v>
      </c>
      <c r="M228" s="43" t="e">
        <v>#N/A</v>
      </c>
      <c r="N228" s="43" t="e">
        <v>#N/A</v>
      </c>
      <c r="O228" s="43" t="e">
        <v>#N/A</v>
      </c>
      <c r="P228" s="43" t="e">
        <v>#N/A</v>
      </c>
      <c r="Q228" s="43" t="e">
        <v>#N/A</v>
      </c>
      <c r="R228" s="43" t="e">
        <v>#N/A</v>
      </c>
      <c r="S228" s="43" t="e">
        <v>#N/A</v>
      </c>
      <c r="T228" s="43" t="e">
        <v>#N/A</v>
      </c>
      <c r="U228" s="43" t="e">
        <v>#N/A</v>
      </c>
      <c r="V228" s="44" t="e">
        <v>#N/A</v>
      </c>
      <c r="W228" s="44" t="e">
        <v>#N/A</v>
      </c>
      <c r="X228" s="44" t="e">
        <v>#N/A</v>
      </c>
      <c r="Y228" s="44" t="e">
        <v>#N/A</v>
      </c>
    </row>
    <row r="229" spans="1:25" ht="15" customHeight="1" x14ac:dyDescent="0.25">
      <c r="A229" s="1" t="s">
        <v>390</v>
      </c>
      <c r="B229" s="13" t="s">
        <v>874</v>
      </c>
      <c r="C229" s="14" t="s">
        <v>875</v>
      </c>
      <c r="D229" s="1">
        <v>1511</v>
      </c>
      <c r="E229" s="1">
        <v>170.1</v>
      </c>
      <c r="F229" s="1">
        <v>4.7699999999999996</v>
      </c>
      <c r="G229" s="2" t="s">
        <v>391</v>
      </c>
      <c r="H229" s="15">
        <v>1.1542533081285442</v>
      </c>
      <c r="I229" s="15">
        <v>6.9380770658089303E-3</v>
      </c>
      <c r="J229" s="15">
        <v>1.277882797731569</v>
      </c>
      <c r="K229" s="15">
        <v>1.9508202891259117E-4</v>
      </c>
      <c r="L229" s="43">
        <v>1.5</v>
      </c>
      <c r="M229" s="43">
        <v>0.79010998855692804</v>
      </c>
      <c r="N229" s="45">
        <v>2.27</v>
      </c>
      <c r="O229" s="45">
        <v>1.5529028014873599E-2</v>
      </c>
      <c r="P229" s="43" t="e">
        <v>#N/A</v>
      </c>
      <c r="Q229" s="43" t="e">
        <v>#N/A</v>
      </c>
      <c r="R229" s="45">
        <v>2.2973967099940702</v>
      </c>
      <c r="S229" s="45">
        <v>5.1495112805407898E-14</v>
      </c>
      <c r="T229" s="45">
        <v>3.031433133020796</v>
      </c>
      <c r="U229" s="45">
        <v>1.7562502845586799E-25</v>
      </c>
      <c r="V229" s="45">
        <v>3.2490095854249419</v>
      </c>
      <c r="W229" s="45">
        <v>1.0856722755926E-5</v>
      </c>
      <c r="X229" s="45">
        <v>2.6390158215457884</v>
      </c>
      <c r="Y229" s="45">
        <v>2.7085189865426202E-3</v>
      </c>
    </row>
    <row r="230" spans="1:25" ht="15" customHeight="1" x14ac:dyDescent="0.25">
      <c r="A230" s="1" t="s">
        <v>392</v>
      </c>
      <c r="B230" s="13" t="s">
        <v>876</v>
      </c>
      <c r="C230" s="14" t="s">
        <v>877</v>
      </c>
      <c r="D230" s="1">
        <v>795</v>
      </c>
      <c r="E230" s="1">
        <v>90.7</v>
      </c>
      <c r="F230" s="1">
        <v>6.96</v>
      </c>
      <c r="G230" s="2" t="s">
        <v>393</v>
      </c>
      <c r="H230" s="15">
        <v>1.2708830548926016</v>
      </c>
      <c r="I230" s="15">
        <v>5.9524912881872291E-3</v>
      </c>
      <c r="J230" s="15">
        <v>1.419252187748608</v>
      </c>
      <c r="K230" s="15">
        <v>4.2741815448555315E-3</v>
      </c>
      <c r="L230" s="43" t="e">
        <v>#N/A</v>
      </c>
      <c r="M230" s="43" t="e">
        <v>#N/A</v>
      </c>
      <c r="N230" s="43" t="e">
        <v>#N/A</v>
      </c>
      <c r="O230" s="43" t="e">
        <v>#N/A</v>
      </c>
      <c r="P230" s="43" t="e">
        <v>#N/A</v>
      </c>
      <c r="Q230" s="43" t="e">
        <v>#N/A</v>
      </c>
      <c r="R230" s="43" t="e">
        <v>#N/A</v>
      </c>
      <c r="S230" s="43" t="e">
        <v>#N/A</v>
      </c>
      <c r="T230" s="43" t="e">
        <v>#N/A</v>
      </c>
      <c r="U230" s="43" t="e">
        <v>#N/A</v>
      </c>
      <c r="V230" s="46">
        <v>0.46651649576840371</v>
      </c>
      <c r="W230" s="46">
        <v>2.3374633255274601E-3</v>
      </c>
      <c r="X230" s="46">
        <v>0.5</v>
      </c>
      <c r="Y230" s="46">
        <v>1.6858250999020999E-4</v>
      </c>
    </row>
    <row r="231" spans="1:25" ht="15" customHeight="1" x14ac:dyDescent="0.25">
      <c r="B231" s="21" t="s">
        <v>878</v>
      </c>
      <c r="C231" s="14"/>
      <c r="D231" s="1"/>
      <c r="E231" s="1"/>
      <c r="F231" s="1"/>
      <c r="G231" s="2"/>
      <c r="H231" s="15"/>
      <c r="I231" s="15"/>
      <c r="J231" s="15"/>
      <c r="K231" s="15"/>
      <c r="L231" s="43" t="e">
        <v>#N/A</v>
      </c>
      <c r="M231" s="43" t="e">
        <v>#N/A</v>
      </c>
      <c r="N231" s="43" t="e">
        <v>#N/A</v>
      </c>
      <c r="O231" s="43" t="e">
        <v>#N/A</v>
      </c>
      <c r="P231" s="43" t="e">
        <v>#N/A</v>
      </c>
      <c r="Q231" s="43" t="e">
        <v>#N/A</v>
      </c>
      <c r="R231" s="43" t="e">
        <v>#N/A</v>
      </c>
      <c r="S231" s="43" t="e">
        <v>#N/A</v>
      </c>
      <c r="T231" s="43" t="e">
        <v>#N/A</v>
      </c>
      <c r="U231" s="43" t="e">
        <v>#N/A</v>
      </c>
      <c r="V231" s="44" t="e">
        <v>#N/A</v>
      </c>
      <c r="W231" s="44" t="e">
        <v>#N/A</v>
      </c>
      <c r="X231" s="44" t="e">
        <v>#N/A</v>
      </c>
      <c r="Y231" s="44" t="e">
        <v>#N/A</v>
      </c>
    </row>
    <row r="232" spans="1:25" ht="15" customHeight="1" x14ac:dyDescent="0.25">
      <c r="A232" s="1" t="s">
        <v>394</v>
      </c>
      <c r="B232" s="13" t="s">
        <v>879</v>
      </c>
      <c r="C232" s="14" t="s">
        <v>880</v>
      </c>
      <c r="D232" s="1">
        <v>531</v>
      </c>
      <c r="E232" s="1">
        <v>58.5</v>
      </c>
      <c r="F232" s="1">
        <v>7.06</v>
      </c>
      <c r="G232" s="2" t="s">
        <v>395</v>
      </c>
      <c r="H232" s="18">
        <v>0.92105263157894746</v>
      </c>
      <c r="I232" s="18">
        <v>2.9492449744964611E-2</v>
      </c>
      <c r="J232" s="20">
        <v>0.8405006418485238</v>
      </c>
      <c r="K232" s="20">
        <v>9.7163321236093704E-3</v>
      </c>
      <c r="L232" s="43" t="e">
        <v>#N/A</v>
      </c>
      <c r="M232" s="43" t="e">
        <v>#N/A</v>
      </c>
      <c r="N232" s="43" t="e">
        <v>#N/A</v>
      </c>
      <c r="O232" s="43" t="e">
        <v>#N/A</v>
      </c>
      <c r="P232" s="43" t="e">
        <v>#N/A</v>
      </c>
      <c r="Q232" s="43" t="e">
        <v>#N/A</v>
      </c>
      <c r="R232" s="43" t="e">
        <v>#N/A</v>
      </c>
      <c r="S232" s="43" t="e">
        <v>#N/A</v>
      </c>
      <c r="T232" s="43" t="e">
        <v>#N/A</v>
      </c>
      <c r="U232" s="43" t="e">
        <v>#N/A</v>
      </c>
      <c r="V232" s="44" t="e">
        <v>#N/A</v>
      </c>
      <c r="W232" s="44" t="e">
        <v>#N/A</v>
      </c>
      <c r="X232" s="44" t="e">
        <v>#N/A</v>
      </c>
      <c r="Y232" s="44" t="e">
        <v>#N/A</v>
      </c>
    </row>
    <row r="233" spans="1:25" ht="15" customHeight="1" x14ac:dyDescent="0.25">
      <c r="A233" s="1" t="s">
        <v>396</v>
      </c>
      <c r="B233" s="13" t="s">
        <v>881</v>
      </c>
      <c r="C233" s="14" t="s">
        <v>882</v>
      </c>
      <c r="D233" s="1">
        <v>250</v>
      </c>
      <c r="E233" s="1">
        <v>27.3</v>
      </c>
      <c r="F233" s="1">
        <v>8.92</v>
      </c>
      <c r="G233" s="2" t="s">
        <v>397</v>
      </c>
      <c r="H233" s="18">
        <v>1.0594744121715078</v>
      </c>
      <c r="I233" s="18">
        <v>0.42371872598654964</v>
      </c>
      <c r="J233" s="15">
        <v>1.1016597510373445</v>
      </c>
      <c r="K233" s="15">
        <v>3.1928580874380642E-2</v>
      </c>
      <c r="L233" s="43" t="e">
        <v>#N/A</v>
      </c>
      <c r="M233" s="43" t="e">
        <v>#N/A</v>
      </c>
      <c r="N233" s="43" t="e">
        <v>#N/A</v>
      </c>
      <c r="O233" s="43" t="e">
        <v>#N/A</v>
      </c>
      <c r="P233" s="43" t="e">
        <v>#N/A</v>
      </c>
      <c r="Q233" s="43" t="e">
        <v>#N/A</v>
      </c>
      <c r="R233" s="46">
        <v>0.43527528164806206</v>
      </c>
      <c r="S233" s="46">
        <v>7.3559760927852699E-4</v>
      </c>
      <c r="T233" s="46">
        <v>0.25</v>
      </c>
      <c r="U233" s="46">
        <v>3.1457968740002899E-10</v>
      </c>
      <c r="V233" s="46">
        <v>5.4409410206007765E-2</v>
      </c>
      <c r="W233" s="46">
        <v>3.0420070135599902E-63</v>
      </c>
      <c r="X233" s="46">
        <v>6.6985841408518335E-2</v>
      </c>
      <c r="Y233" s="46">
        <v>1.05998823599614E-15</v>
      </c>
    </row>
    <row r="234" spans="1:25" ht="15" customHeight="1" x14ac:dyDescent="0.25">
      <c r="A234" s="1" t="s">
        <v>398</v>
      </c>
      <c r="B234" s="13" t="s">
        <v>883</v>
      </c>
      <c r="C234" s="14" t="s">
        <v>884</v>
      </c>
      <c r="D234" s="1">
        <v>173</v>
      </c>
      <c r="E234" s="1">
        <v>20.2</v>
      </c>
      <c r="F234" s="1">
        <v>5.78</v>
      </c>
      <c r="G234" s="2" t="s">
        <v>399</v>
      </c>
      <c r="H234" s="18">
        <v>0.98231340643791998</v>
      </c>
      <c r="I234" s="18">
        <v>0.776814954576447</v>
      </c>
      <c r="J234" s="15">
        <v>1.1337106473293244</v>
      </c>
      <c r="K234" s="15">
        <v>9.4258681023123309E-3</v>
      </c>
      <c r="L234" s="43" t="e">
        <v>#N/A</v>
      </c>
      <c r="M234" s="43" t="e">
        <v>#N/A</v>
      </c>
      <c r="N234" s="43" t="e">
        <v>#N/A</v>
      </c>
      <c r="O234" s="43" t="e">
        <v>#N/A</v>
      </c>
      <c r="P234" s="43" t="e">
        <v>#N/A</v>
      </c>
      <c r="Q234" s="43" t="e">
        <v>#N/A</v>
      </c>
      <c r="R234" s="46">
        <v>0.35355339059327379</v>
      </c>
      <c r="S234" s="46">
        <v>4.00005426745553E-5</v>
      </c>
      <c r="T234" s="46">
        <v>0.18946457081379978</v>
      </c>
      <c r="U234" s="46">
        <v>2.5397816985300199E-10</v>
      </c>
      <c r="V234" s="46">
        <v>1.1841535675862489E-2</v>
      </c>
      <c r="W234" s="46">
        <v>3.949180238233E-103</v>
      </c>
      <c r="X234" s="46">
        <v>5.0765774772264717E-2</v>
      </c>
      <c r="Y234" s="46">
        <v>1.37205772211642E-5</v>
      </c>
    </row>
    <row r="235" spans="1:25" ht="15" customHeight="1" x14ac:dyDescent="0.25">
      <c r="A235" s="1" t="s">
        <v>400</v>
      </c>
      <c r="B235" s="13" t="s">
        <v>885</v>
      </c>
      <c r="C235" s="14" t="s">
        <v>886</v>
      </c>
      <c r="D235" s="1">
        <v>223</v>
      </c>
      <c r="E235" s="1">
        <v>24.4</v>
      </c>
      <c r="F235" s="1">
        <v>5.85</v>
      </c>
      <c r="G235" s="2" t="s">
        <v>401</v>
      </c>
      <c r="H235" s="18">
        <v>1.0689783743475019</v>
      </c>
      <c r="I235" s="18">
        <v>0.17238504164554572</v>
      </c>
      <c r="J235" s="15">
        <v>1.1946308724832218</v>
      </c>
      <c r="K235" s="15">
        <v>5.2687736835057841E-3</v>
      </c>
      <c r="L235" s="43" t="e">
        <v>#N/A</v>
      </c>
      <c r="M235" s="43" t="e">
        <v>#N/A</v>
      </c>
      <c r="N235" s="43" t="e">
        <v>#N/A</v>
      </c>
      <c r="O235" s="43" t="e">
        <v>#N/A</v>
      </c>
      <c r="P235" s="43" t="e">
        <v>#N/A</v>
      </c>
      <c r="Q235" s="43" t="e">
        <v>#N/A</v>
      </c>
      <c r="R235" s="46">
        <v>0.35355339059327379</v>
      </c>
      <c r="S235" s="46">
        <v>6.5382442538836898E-6</v>
      </c>
      <c r="T235" s="46">
        <v>0.18946457081379978</v>
      </c>
      <c r="U235" s="46">
        <v>2.9233705918196199E-11</v>
      </c>
      <c r="V235" s="46">
        <v>2.3683071351724972E-2</v>
      </c>
      <c r="W235" s="46">
        <v>1.89290401664825E-65</v>
      </c>
      <c r="X235" s="46">
        <v>3.5896823593657347E-2</v>
      </c>
      <c r="Y235" s="46">
        <v>1.35367169560069E-18</v>
      </c>
    </row>
    <row r="236" spans="1:25" ht="15" customHeight="1" x14ac:dyDescent="0.25">
      <c r="A236" s="1" t="s">
        <v>402</v>
      </c>
      <c r="B236" s="13" t="s">
        <v>403</v>
      </c>
      <c r="C236" s="14" t="s">
        <v>887</v>
      </c>
      <c r="D236" s="1">
        <v>244</v>
      </c>
      <c r="E236" s="1">
        <v>26.5</v>
      </c>
      <c r="F236" s="1">
        <v>7.28</v>
      </c>
      <c r="G236" s="2" t="s">
        <v>404</v>
      </c>
      <c r="H236" s="18">
        <v>0.92659883720930236</v>
      </c>
      <c r="I236" s="18">
        <v>0.30867196024869531</v>
      </c>
      <c r="J236" s="15">
        <v>1.2609011627906976</v>
      </c>
      <c r="K236" s="15">
        <v>1.1602356802520749E-2</v>
      </c>
      <c r="L236" s="43" t="e">
        <v>#N/A</v>
      </c>
      <c r="M236" s="43" t="e">
        <v>#N/A</v>
      </c>
      <c r="N236" s="43" t="e">
        <v>#N/A</v>
      </c>
      <c r="O236" s="43" t="e">
        <v>#N/A</v>
      </c>
      <c r="P236" s="43" t="e">
        <v>#N/A</v>
      </c>
      <c r="Q236" s="43" t="e">
        <v>#N/A</v>
      </c>
      <c r="R236" s="46">
        <v>0.37892914162759955</v>
      </c>
      <c r="S236" s="46">
        <v>4.5180407197085598E-5</v>
      </c>
      <c r="T236" s="46">
        <v>0.18946457081379978</v>
      </c>
      <c r="U236" s="46">
        <v>3.8448225241088199E-8</v>
      </c>
      <c r="V236" s="46">
        <v>1.5625E-2</v>
      </c>
      <c r="W236" s="46">
        <v>3.9594251398814601E-59</v>
      </c>
      <c r="X236" s="46">
        <v>3.349292070425916E-2</v>
      </c>
      <c r="Y236" s="46">
        <v>1.43501550567944E-20</v>
      </c>
    </row>
    <row r="237" spans="1:25" ht="15" customHeight="1" x14ac:dyDescent="0.25">
      <c r="A237" s="1" t="s">
        <v>405</v>
      </c>
      <c r="B237" s="13" t="s">
        <v>888</v>
      </c>
      <c r="C237" s="14" t="s">
        <v>889</v>
      </c>
      <c r="D237" s="1">
        <v>155</v>
      </c>
      <c r="E237" s="1">
        <v>17.2</v>
      </c>
      <c r="F237" s="1">
        <v>6.34</v>
      </c>
      <c r="G237" s="2" t="s">
        <v>406</v>
      </c>
      <c r="H237" s="18">
        <v>0.98874695863746953</v>
      </c>
      <c r="I237" s="18">
        <v>0.89449659392273495</v>
      </c>
      <c r="J237" s="20">
        <v>0.8266423357664231</v>
      </c>
      <c r="K237" s="20">
        <v>3.1064644258854857E-2</v>
      </c>
      <c r="L237" s="43">
        <v>1.44</v>
      </c>
      <c r="M237" s="43">
        <v>0.43480427609213601</v>
      </c>
      <c r="N237" s="45">
        <v>2.2599999999999998</v>
      </c>
      <c r="O237" s="45">
        <v>7.3803766509997302E-4</v>
      </c>
      <c r="P237" s="43" t="e">
        <v>#N/A</v>
      </c>
      <c r="Q237" s="43" t="e">
        <v>#N/A</v>
      </c>
      <c r="R237" s="43" t="e">
        <v>#N/A</v>
      </c>
      <c r="S237" s="43" t="e">
        <v>#N/A</v>
      </c>
      <c r="T237" s="43" t="e">
        <v>#N/A</v>
      </c>
      <c r="U237" s="43" t="e">
        <v>#N/A</v>
      </c>
      <c r="V237" s="44" t="e">
        <v>#N/A</v>
      </c>
      <c r="W237" s="44" t="e">
        <v>#N/A</v>
      </c>
      <c r="X237" s="44" t="e">
        <v>#N/A</v>
      </c>
      <c r="Y237" s="44" t="e">
        <v>#N/A</v>
      </c>
    </row>
    <row r="238" spans="1:25" ht="15" customHeight="1" x14ac:dyDescent="0.25">
      <c r="A238" s="14"/>
      <c r="B238" s="21" t="s">
        <v>407</v>
      </c>
      <c r="C238" s="14"/>
      <c r="D238" s="14"/>
      <c r="E238" s="14"/>
      <c r="F238" s="14"/>
      <c r="G238" s="22"/>
      <c r="H238" s="23"/>
      <c r="I238" s="23"/>
      <c r="J238" s="24"/>
      <c r="K238" s="24"/>
      <c r="L238" s="43" t="e">
        <v>#N/A</v>
      </c>
      <c r="M238" s="43" t="e">
        <v>#N/A</v>
      </c>
      <c r="N238" s="43" t="e">
        <v>#N/A</v>
      </c>
      <c r="O238" s="43" t="e">
        <v>#N/A</v>
      </c>
      <c r="P238" s="43" t="e">
        <v>#N/A</v>
      </c>
      <c r="Q238" s="43" t="e">
        <v>#N/A</v>
      </c>
      <c r="R238" s="43" t="e">
        <v>#N/A</v>
      </c>
      <c r="S238" s="43" t="e">
        <v>#N/A</v>
      </c>
      <c r="T238" s="43" t="e">
        <v>#N/A</v>
      </c>
      <c r="U238" s="43" t="e">
        <v>#N/A</v>
      </c>
      <c r="V238" s="44" t="e">
        <v>#N/A</v>
      </c>
      <c r="W238" s="44" t="e">
        <v>#N/A</v>
      </c>
      <c r="X238" s="44" t="e">
        <v>#N/A</v>
      </c>
      <c r="Y238" s="44" t="e">
        <v>#N/A</v>
      </c>
    </row>
    <row r="239" spans="1:25" ht="15" customHeight="1" x14ac:dyDescent="0.25">
      <c r="A239" s="1" t="s">
        <v>408</v>
      </c>
      <c r="B239" s="13" t="s">
        <v>890</v>
      </c>
      <c r="C239" s="14" t="s">
        <v>891</v>
      </c>
      <c r="D239" s="1">
        <v>480</v>
      </c>
      <c r="E239" s="1">
        <v>50.6</v>
      </c>
      <c r="F239" s="1">
        <v>5.87</v>
      </c>
      <c r="G239" s="2" t="s">
        <v>409</v>
      </c>
      <c r="H239" s="18">
        <v>0.98059179128221441</v>
      </c>
      <c r="I239" s="18">
        <v>0.54317542877462932</v>
      </c>
      <c r="J239" s="20">
        <v>0.85173401209035959</v>
      </c>
      <c r="K239" s="20">
        <v>2.260403992964868E-2</v>
      </c>
      <c r="L239" s="43" t="e">
        <v>#N/A</v>
      </c>
      <c r="M239" s="43" t="e">
        <v>#N/A</v>
      </c>
      <c r="N239" s="43" t="e">
        <v>#N/A</v>
      </c>
      <c r="O239" s="43" t="e">
        <v>#N/A</v>
      </c>
      <c r="P239" s="43" t="e">
        <v>#N/A</v>
      </c>
      <c r="Q239" s="43" t="e">
        <v>#N/A</v>
      </c>
      <c r="R239" s="43" t="e">
        <v>#N/A</v>
      </c>
      <c r="S239" s="43" t="e">
        <v>#N/A</v>
      </c>
      <c r="T239" s="43" t="e">
        <v>#N/A</v>
      </c>
      <c r="U239" s="43" t="e">
        <v>#N/A</v>
      </c>
      <c r="V239" s="44" t="e">
        <v>#N/A</v>
      </c>
      <c r="W239" s="44" t="e">
        <v>#N/A</v>
      </c>
      <c r="X239" s="44" t="e">
        <v>#N/A</v>
      </c>
      <c r="Y239" s="44" t="e">
        <v>#N/A</v>
      </c>
    </row>
    <row r="240" spans="1:25" ht="15" customHeight="1" x14ac:dyDescent="0.25">
      <c r="A240" s="1" t="s">
        <v>410</v>
      </c>
      <c r="B240" s="13" t="s">
        <v>411</v>
      </c>
      <c r="C240" s="14" t="s">
        <v>412</v>
      </c>
      <c r="D240" s="1">
        <v>808</v>
      </c>
      <c r="E240" s="1">
        <v>89.7</v>
      </c>
      <c r="F240" s="1">
        <v>5.27</v>
      </c>
      <c r="G240" s="2" t="s">
        <v>413</v>
      </c>
      <c r="H240" s="18">
        <v>1.0554393305439329</v>
      </c>
      <c r="I240" s="18">
        <v>0.27755460794845621</v>
      </c>
      <c r="J240" s="15">
        <v>1.155857740585774</v>
      </c>
      <c r="K240" s="15">
        <v>2.7266165126170715E-2</v>
      </c>
      <c r="L240" s="43">
        <v>1.29</v>
      </c>
      <c r="M240" s="43">
        <v>0.87749468772960804</v>
      </c>
      <c r="N240" s="45">
        <v>2.1800000000000002</v>
      </c>
      <c r="O240" s="45">
        <v>7.92633277700156E-4</v>
      </c>
      <c r="P240" s="43" t="e">
        <v>#N/A</v>
      </c>
      <c r="Q240" s="43" t="e">
        <v>#N/A</v>
      </c>
      <c r="R240" s="43" t="e">
        <v>#N/A</v>
      </c>
      <c r="S240" s="43" t="e">
        <v>#N/A</v>
      </c>
      <c r="T240" s="45">
        <v>2.4622888266898326</v>
      </c>
      <c r="U240" s="45">
        <v>2.8629111419471999E-6</v>
      </c>
      <c r="V240" s="45">
        <v>4.5947934199881395</v>
      </c>
      <c r="W240" s="45">
        <v>1.7084920928340701E-12</v>
      </c>
      <c r="X240" s="45">
        <v>6.9644045063689921</v>
      </c>
      <c r="Y240" s="45">
        <v>4.8546773860855895E-19</v>
      </c>
    </row>
    <row r="241" spans="1:25" ht="45" customHeight="1" x14ac:dyDescent="0.25">
      <c r="A241" s="1" t="s">
        <v>414</v>
      </c>
      <c r="B241" s="13" t="s">
        <v>892</v>
      </c>
      <c r="C241" s="14" t="s">
        <v>893</v>
      </c>
      <c r="D241" s="1">
        <v>778</v>
      </c>
      <c r="E241" s="1">
        <v>85.5</v>
      </c>
      <c r="F241" s="1">
        <v>5.76</v>
      </c>
      <c r="G241" s="2" t="s">
        <v>415</v>
      </c>
      <c r="H241" s="18">
        <v>0.85732009925558317</v>
      </c>
      <c r="I241" s="18">
        <v>0.34080945904235205</v>
      </c>
      <c r="J241" s="20">
        <v>0.8523573200992558</v>
      </c>
      <c r="K241" s="20">
        <v>4.3881710504493916E-2</v>
      </c>
      <c r="L241" s="43" t="e">
        <v>#N/A</v>
      </c>
      <c r="M241" s="43" t="e">
        <v>#N/A</v>
      </c>
      <c r="N241" s="43" t="e">
        <v>#N/A</v>
      </c>
      <c r="O241" s="43" t="e">
        <v>#N/A</v>
      </c>
      <c r="P241" s="43" t="e">
        <v>#N/A</v>
      </c>
      <c r="Q241" s="43" t="e">
        <v>#N/A</v>
      </c>
      <c r="R241" s="43" t="e">
        <v>#N/A</v>
      </c>
      <c r="S241" s="43" t="e">
        <v>#N/A</v>
      </c>
      <c r="T241" s="43" t="e">
        <v>#N/A</v>
      </c>
      <c r="U241" s="43" t="e">
        <v>#N/A</v>
      </c>
      <c r="V241" s="44" t="e">
        <v>#N/A</v>
      </c>
      <c r="W241" s="44" t="e">
        <v>#N/A</v>
      </c>
      <c r="X241" s="44" t="e">
        <v>#N/A</v>
      </c>
      <c r="Y241" s="44" t="e">
        <v>#N/A</v>
      </c>
    </row>
    <row r="242" spans="1:25" ht="15" customHeight="1" x14ac:dyDescent="0.25">
      <c r="A242" s="1" t="s">
        <v>416</v>
      </c>
      <c r="B242" s="13" t="s">
        <v>894</v>
      </c>
      <c r="C242" s="14" t="s">
        <v>895</v>
      </c>
      <c r="D242" s="1">
        <v>681</v>
      </c>
      <c r="E242" s="1">
        <v>75.7</v>
      </c>
      <c r="F242" s="1">
        <v>7.08</v>
      </c>
      <c r="G242" s="2" t="s">
        <v>417</v>
      </c>
      <c r="H242" s="20">
        <v>0.88683886838868364</v>
      </c>
      <c r="I242" s="20">
        <v>2.1430407767529327E-2</v>
      </c>
      <c r="J242" s="18">
        <v>0.93757687576875748</v>
      </c>
      <c r="K242" s="18">
        <v>0.19459114842500477</v>
      </c>
      <c r="L242" s="43" t="e">
        <v>#N/A</v>
      </c>
      <c r="M242" s="43" t="e">
        <v>#N/A</v>
      </c>
      <c r="N242" s="43" t="e">
        <v>#N/A</v>
      </c>
      <c r="O242" s="43" t="e">
        <v>#N/A</v>
      </c>
      <c r="P242" s="43" t="e">
        <v>#N/A</v>
      </c>
      <c r="Q242" s="43" t="e">
        <v>#N/A</v>
      </c>
      <c r="R242" s="46">
        <v>0.46651649576840371</v>
      </c>
      <c r="S242" s="46">
        <v>1.99823732225921E-4</v>
      </c>
      <c r="T242" s="46">
        <v>0.37892914162759955</v>
      </c>
      <c r="U242" s="46">
        <v>3.0663076086903198E-6</v>
      </c>
      <c r="V242" s="44" t="e">
        <v>#N/A</v>
      </c>
      <c r="W242" s="44" t="e">
        <v>#N/A</v>
      </c>
      <c r="X242" s="44" t="e">
        <v>#N/A</v>
      </c>
      <c r="Y242" s="44" t="e">
        <v>#N/A</v>
      </c>
    </row>
    <row r="243" spans="1:25" ht="15" customHeight="1" x14ac:dyDescent="0.25">
      <c r="A243" s="1" t="s">
        <v>418</v>
      </c>
      <c r="B243" s="13" t="s">
        <v>419</v>
      </c>
      <c r="C243" s="14" t="s">
        <v>896</v>
      </c>
      <c r="D243" s="1">
        <v>689</v>
      </c>
      <c r="E243" s="1">
        <v>76.900000000000006</v>
      </c>
      <c r="F243" s="1">
        <v>5.63</v>
      </c>
      <c r="G243" s="2" t="s">
        <v>420</v>
      </c>
      <c r="H243" s="18">
        <v>1.0466453674121408</v>
      </c>
      <c r="I243" s="18">
        <v>0.50250602955723811</v>
      </c>
      <c r="J243" s="20">
        <v>0.90670926517571893</v>
      </c>
      <c r="K243" s="20">
        <v>1.7925747567873601E-2</v>
      </c>
      <c r="L243" s="43" t="e">
        <v>#N/A</v>
      </c>
      <c r="M243" s="43" t="e">
        <v>#N/A</v>
      </c>
      <c r="N243" s="43" t="e">
        <v>#N/A</v>
      </c>
      <c r="O243" s="43" t="e">
        <v>#N/A</v>
      </c>
      <c r="P243" s="43" t="e">
        <v>#N/A</v>
      </c>
      <c r="Q243" s="43" t="e">
        <v>#N/A</v>
      </c>
      <c r="R243" s="43" t="e">
        <v>#N/A</v>
      </c>
      <c r="S243" s="43" t="e">
        <v>#N/A</v>
      </c>
      <c r="T243" s="43" t="e">
        <v>#N/A</v>
      </c>
      <c r="U243" s="43" t="e">
        <v>#N/A</v>
      </c>
      <c r="V243" s="46">
        <v>0.20306309908905892</v>
      </c>
      <c r="W243" s="46">
        <v>1.4335721684664601E-24</v>
      </c>
      <c r="X243" s="46">
        <v>0.21763764082403106</v>
      </c>
      <c r="Y243" s="46">
        <v>3.8998811892555702E-9</v>
      </c>
    </row>
    <row r="244" spans="1:25" ht="15" customHeight="1" x14ac:dyDescent="0.25">
      <c r="A244" s="1" t="s">
        <v>421</v>
      </c>
      <c r="B244" s="13" t="s">
        <v>897</v>
      </c>
      <c r="C244" s="14" t="s">
        <v>898</v>
      </c>
      <c r="D244" s="1">
        <v>860</v>
      </c>
      <c r="E244" s="1">
        <v>97.6</v>
      </c>
      <c r="F244" s="1">
        <v>9.41</v>
      </c>
      <c r="G244" s="2" t="s">
        <v>422</v>
      </c>
      <c r="H244" s="20">
        <v>0.90993888710196213</v>
      </c>
      <c r="I244" s="20">
        <v>2.1838354133729931E-2</v>
      </c>
      <c r="J244" s="18">
        <v>0.9868124798970731</v>
      </c>
      <c r="K244" s="18">
        <v>0.53073173454784295</v>
      </c>
      <c r="L244" s="43" t="e">
        <v>#N/A</v>
      </c>
      <c r="M244" s="43" t="e">
        <v>#N/A</v>
      </c>
      <c r="N244" s="43" t="e">
        <v>#N/A</v>
      </c>
      <c r="O244" s="43" t="e">
        <v>#N/A</v>
      </c>
      <c r="P244" s="43" t="e">
        <v>#N/A</v>
      </c>
      <c r="Q244" s="43" t="e">
        <v>#N/A</v>
      </c>
      <c r="R244" s="43" t="e">
        <v>#N/A</v>
      </c>
      <c r="S244" s="43" t="e">
        <v>#N/A</v>
      </c>
      <c r="T244" s="43" t="e">
        <v>#N/A</v>
      </c>
      <c r="U244" s="43" t="e">
        <v>#N/A</v>
      </c>
      <c r="V244" s="44" t="e">
        <v>#N/A</v>
      </c>
      <c r="W244" s="44" t="e">
        <v>#N/A</v>
      </c>
      <c r="X244" s="44" t="e">
        <v>#N/A</v>
      </c>
      <c r="Y244" s="44" t="e">
        <v>#N/A</v>
      </c>
    </row>
    <row r="245" spans="1:25" ht="15" customHeight="1" x14ac:dyDescent="0.25">
      <c r="B245" s="21" t="s">
        <v>899</v>
      </c>
      <c r="C245" s="14"/>
      <c r="D245" s="1"/>
      <c r="E245" s="1"/>
      <c r="F245" s="1"/>
      <c r="G245" s="2"/>
      <c r="H245" s="20"/>
      <c r="I245" s="20"/>
      <c r="J245" s="18"/>
      <c r="K245" s="18"/>
      <c r="L245" s="43" t="e">
        <v>#N/A</v>
      </c>
      <c r="M245" s="43" t="e">
        <v>#N/A</v>
      </c>
      <c r="N245" s="43" t="e">
        <v>#N/A</v>
      </c>
      <c r="O245" s="43" t="e">
        <v>#N/A</v>
      </c>
      <c r="P245" s="43" t="e">
        <v>#N/A</v>
      </c>
      <c r="Q245" s="43" t="e">
        <v>#N/A</v>
      </c>
      <c r="R245" s="43" t="e">
        <v>#N/A</v>
      </c>
      <c r="S245" s="43" t="e">
        <v>#N/A</v>
      </c>
      <c r="T245" s="43" t="e">
        <v>#N/A</v>
      </c>
      <c r="U245" s="43" t="e">
        <v>#N/A</v>
      </c>
      <c r="V245" s="44" t="e">
        <v>#N/A</v>
      </c>
      <c r="W245" s="44" t="e">
        <v>#N/A</v>
      </c>
      <c r="X245" s="44" t="e">
        <v>#N/A</v>
      </c>
      <c r="Y245" s="44" t="e">
        <v>#N/A</v>
      </c>
    </row>
    <row r="246" spans="1:25" ht="15" customHeight="1" x14ac:dyDescent="0.25">
      <c r="A246" s="1" t="s">
        <v>423</v>
      </c>
      <c r="B246" s="13" t="s">
        <v>900</v>
      </c>
      <c r="C246" s="14" t="s">
        <v>901</v>
      </c>
      <c r="D246" s="1">
        <v>169</v>
      </c>
      <c r="E246" s="1">
        <v>19.5</v>
      </c>
      <c r="F246" s="1">
        <v>5</v>
      </c>
      <c r="G246" s="2" t="s">
        <v>424</v>
      </c>
      <c r="H246" s="18">
        <v>0.94102726696258721</v>
      </c>
      <c r="I246" s="18">
        <v>2.1802706450609818E-3</v>
      </c>
      <c r="J246" s="20">
        <v>0.89980976537729884</v>
      </c>
      <c r="K246" s="20">
        <v>3.306049201527059E-4</v>
      </c>
      <c r="L246" s="43" t="e">
        <v>#N/A</v>
      </c>
      <c r="M246" s="43" t="e">
        <v>#N/A</v>
      </c>
      <c r="N246" s="43" t="e">
        <v>#N/A</v>
      </c>
      <c r="O246" s="43" t="e">
        <v>#N/A</v>
      </c>
      <c r="P246" s="43" t="e">
        <v>#N/A</v>
      </c>
      <c r="Q246" s="43" t="e">
        <v>#N/A</v>
      </c>
      <c r="R246" s="43" t="e">
        <v>#N/A</v>
      </c>
      <c r="S246" s="43" t="e">
        <v>#N/A</v>
      </c>
      <c r="T246" s="43" t="e">
        <v>#N/A</v>
      </c>
      <c r="U246" s="43" t="e">
        <v>#N/A</v>
      </c>
      <c r="V246" s="45">
        <v>4</v>
      </c>
      <c r="W246" s="45">
        <v>5.7489815535573499E-5</v>
      </c>
      <c r="X246" s="45">
        <v>3.7321319661472296</v>
      </c>
      <c r="Y246" s="45">
        <v>4.5679103405344597E-6</v>
      </c>
    </row>
    <row r="247" spans="1:25" ht="15" customHeight="1" x14ac:dyDescent="0.25">
      <c r="A247" s="1" t="s">
        <v>425</v>
      </c>
      <c r="B247" s="13" t="s">
        <v>902</v>
      </c>
      <c r="C247" s="26" t="s">
        <v>426</v>
      </c>
      <c r="D247" s="1">
        <v>1151</v>
      </c>
      <c r="E247" s="1">
        <v>126.8</v>
      </c>
      <c r="F247" s="1">
        <v>7.02</v>
      </c>
      <c r="G247" s="2" t="s">
        <v>427</v>
      </c>
      <c r="H247" s="18">
        <v>1.0382644345746499</v>
      </c>
      <c r="I247" s="18">
        <v>0.64462348699995564</v>
      </c>
      <c r="J247" s="20">
        <v>0.90160573966518609</v>
      </c>
      <c r="K247" s="20">
        <v>7.3204118582341823E-3</v>
      </c>
      <c r="L247" s="43" t="e">
        <v>#N/A</v>
      </c>
      <c r="M247" s="43" t="e">
        <v>#N/A</v>
      </c>
      <c r="N247" s="43" t="e">
        <v>#N/A</v>
      </c>
      <c r="O247" s="43" t="e">
        <v>#N/A</v>
      </c>
      <c r="P247" s="43" t="e">
        <v>#N/A</v>
      </c>
      <c r="Q247" s="43" t="e">
        <v>#N/A</v>
      </c>
      <c r="R247" s="43" t="e">
        <v>#N/A</v>
      </c>
      <c r="S247" s="43" t="e">
        <v>#N/A</v>
      </c>
      <c r="T247" s="43" t="e">
        <v>#N/A</v>
      </c>
      <c r="U247" s="43" t="e">
        <v>#N/A</v>
      </c>
      <c r="V247" s="44" t="e">
        <v>#N/A</v>
      </c>
      <c r="W247" s="44" t="e">
        <v>#N/A</v>
      </c>
      <c r="X247" s="44" t="e">
        <v>#N/A</v>
      </c>
      <c r="Y247" s="44" t="e">
        <v>#N/A</v>
      </c>
    </row>
    <row r="248" spans="1:25" ht="15" customHeight="1" x14ac:dyDescent="0.25">
      <c r="A248" s="14"/>
      <c r="B248" s="21" t="s">
        <v>903</v>
      </c>
      <c r="C248" s="14"/>
      <c r="D248" s="14"/>
      <c r="E248" s="14"/>
      <c r="F248" s="14"/>
      <c r="G248" s="22"/>
      <c r="H248" s="24"/>
      <c r="I248" s="24"/>
      <c r="J248" s="23"/>
      <c r="K248" s="23"/>
      <c r="L248" s="43" t="e">
        <v>#N/A</v>
      </c>
      <c r="M248" s="43" t="e">
        <v>#N/A</v>
      </c>
      <c r="N248" s="43" t="e">
        <v>#N/A</v>
      </c>
      <c r="O248" s="43" t="e">
        <v>#N/A</v>
      </c>
      <c r="P248" s="43" t="e">
        <v>#N/A</v>
      </c>
      <c r="Q248" s="43" t="e">
        <v>#N/A</v>
      </c>
      <c r="R248" s="43" t="e">
        <v>#N/A</v>
      </c>
      <c r="S248" s="43" t="e">
        <v>#N/A</v>
      </c>
      <c r="T248" s="43" t="e">
        <v>#N/A</v>
      </c>
      <c r="U248" s="43" t="e">
        <v>#N/A</v>
      </c>
      <c r="V248" s="44" t="e">
        <v>#N/A</v>
      </c>
      <c r="W248" s="44" t="e">
        <v>#N/A</v>
      </c>
      <c r="X248" s="44" t="e">
        <v>#N/A</v>
      </c>
      <c r="Y248" s="44" t="e">
        <v>#N/A</v>
      </c>
    </row>
    <row r="249" spans="1:25" ht="15" customHeight="1" x14ac:dyDescent="0.25">
      <c r="A249" s="1" t="s">
        <v>428</v>
      </c>
      <c r="B249" s="13" t="s">
        <v>904</v>
      </c>
      <c r="C249" s="14" t="s">
        <v>905</v>
      </c>
      <c r="D249" s="1">
        <v>371</v>
      </c>
      <c r="E249" s="1">
        <v>40.700000000000003</v>
      </c>
      <c r="F249" s="1">
        <v>6.65</v>
      </c>
      <c r="G249" s="2" t="s">
        <v>429</v>
      </c>
      <c r="H249" s="18">
        <v>0.92947726569749478</v>
      </c>
      <c r="I249" s="18">
        <v>6.1919722215882482E-2</v>
      </c>
      <c r="J249" s="20">
        <v>0.83297247138880304</v>
      </c>
      <c r="K249" s="20">
        <v>3.0213976380032221E-2</v>
      </c>
      <c r="L249" s="43" t="e">
        <v>#N/A</v>
      </c>
      <c r="M249" s="43" t="e">
        <v>#N/A</v>
      </c>
      <c r="N249" s="43" t="e">
        <v>#N/A</v>
      </c>
      <c r="O249" s="43" t="e">
        <v>#N/A</v>
      </c>
      <c r="P249" s="43" t="e">
        <v>#N/A</v>
      </c>
      <c r="Q249" s="43" t="e">
        <v>#N/A</v>
      </c>
      <c r="R249" s="46">
        <v>0.37892914162759955</v>
      </c>
      <c r="S249" s="46">
        <v>1.2195284789326799E-4</v>
      </c>
      <c r="T249" s="46">
        <v>0.21763764082403106</v>
      </c>
      <c r="U249" s="46">
        <v>4.0184646968739002E-7</v>
      </c>
      <c r="V249" s="46">
        <v>2.3683071351724972E-2</v>
      </c>
      <c r="W249" s="46">
        <v>6.5428889141209195E-63</v>
      </c>
      <c r="X249" s="46">
        <v>5.4409410206007765E-2</v>
      </c>
      <c r="Y249" s="46">
        <v>4.55641511046889E-32</v>
      </c>
    </row>
    <row r="250" spans="1:25" ht="15" customHeight="1" x14ac:dyDescent="0.25">
      <c r="A250" s="1" t="s">
        <v>430</v>
      </c>
      <c r="B250" s="13" t="s">
        <v>906</v>
      </c>
      <c r="C250" s="14" t="s">
        <v>907</v>
      </c>
      <c r="D250" s="1">
        <v>124</v>
      </c>
      <c r="E250" s="1">
        <v>13.5</v>
      </c>
      <c r="F250" s="1">
        <v>9.2799999999999994</v>
      </c>
      <c r="G250" s="2" t="s">
        <v>431</v>
      </c>
      <c r="H250" s="18">
        <v>0.88371356147021529</v>
      </c>
      <c r="I250" s="18">
        <v>0.24685052525591239</v>
      </c>
      <c r="J250" s="20">
        <v>0.83333333333333337</v>
      </c>
      <c r="K250" s="20">
        <v>1.7722438992302178E-2</v>
      </c>
      <c r="L250" s="43" t="e">
        <v>#N/A</v>
      </c>
      <c r="M250" s="43" t="e">
        <v>#N/A</v>
      </c>
      <c r="N250" s="43" t="e">
        <v>#N/A</v>
      </c>
      <c r="O250" s="43" t="e">
        <v>#N/A</v>
      </c>
      <c r="P250" s="43" t="e">
        <v>#N/A</v>
      </c>
      <c r="Q250" s="43" t="e">
        <v>#N/A</v>
      </c>
      <c r="R250" s="43" t="e">
        <v>#N/A</v>
      </c>
      <c r="S250" s="43" t="e">
        <v>#N/A</v>
      </c>
      <c r="T250" s="43" t="e">
        <v>#N/A</v>
      </c>
      <c r="U250" s="43" t="e">
        <v>#N/A</v>
      </c>
      <c r="V250" s="44" t="e">
        <v>#N/A</v>
      </c>
      <c r="W250" s="44" t="e">
        <v>#N/A</v>
      </c>
      <c r="X250" s="44" t="e">
        <v>#N/A</v>
      </c>
      <c r="Y250" s="44" t="e">
        <v>#N/A</v>
      </c>
    </row>
    <row r="251" spans="1:25" ht="15" customHeight="1" x14ac:dyDescent="0.25">
      <c r="A251" s="1" t="s">
        <v>432</v>
      </c>
      <c r="B251" s="13" t="s">
        <v>908</v>
      </c>
      <c r="C251" s="14" t="s">
        <v>909</v>
      </c>
      <c r="D251" s="1">
        <v>1255</v>
      </c>
      <c r="E251" s="1">
        <v>142.1</v>
      </c>
      <c r="F251" s="1">
        <v>6.55</v>
      </c>
      <c r="G251" s="2" t="s">
        <v>433</v>
      </c>
      <c r="H251" s="18">
        <v>0.96081606217616566</v>
      </c>
      <c r="I251" s="18">
        <v>0.4297361214924828</v>
      </c>
      <c r="J251" s="20">
        <v>0.87014248704663211</v>
      </c>
      <c r="K251" s="20">
        <v>8.2175219971511917E-3</v>
      </c>
      <c r="L251" s="43" t="e">
        <v>#N/A</v>
      </c>
      <c r="M251" s="43" t="e">
        <v>#N/A</v>
      </c>
      <c r="N251" s="43" t="e">
        <v>#N/A</v>
      </c>
      <c r="O251" s="43" t="e">
        <v>#N/A</v>
      </c>
      <c r="P251" s="43" t="e">
        <v>#N/A</v>
      </c>
      <c r="Q251" s="43" t="e">
        <v>#N/A</v>
      </c>
      <c r="R251" s="43" t="e">
        <v>#N/A</v>
      </c>
      <c r="S251" s="43" t="e">
        <v>#N/A</v>
      </c>
      <c r="T251" s="43" t="e">
        <v>#N/A</v>
      </c>
      <c r="U251" s="43" t="e">
        <v>#N/A</v>
      </c>
      <c r="V251" s="44" t="e">
        <v>#N/A</v>
      </c>
      <c r="W251" s="44" t="e">
        <v>#N/A</v>
      </c>
      <c r="X251" s="44" t="e">
        <v>#N/A</v>
      </c>
      <c r="Y251" s="44" t="e">
        <v>#N/A</v>
      </c>
    </row>
    <row r="252" spans="1:25" ht="15" customHeight="1" x14ac:dyDescent="0.25">
      <c r="A252" s="1" t="s">
        <v>434</v>
      </c>
      <c r="B252" s="13" t="s">
        <v>910</v>
      </c>
      <c r="C252" s="14" t="s">
        <v>911</v>
      </c>
      <c r="D252" s="1">
        <v>1333</v>
      </c>
      <c r="E252" s="1">
        <v>149.5</v>
      </c>
      <c r="F252" s="1">
        <v>5.82</v>
      </c>
      <c r="G252" s="2" t="s">
        <v>435</v>
      </c>
      <c r="H252" s="18">
        <v>0.94818652849740936</v>
      </c>
      <c r="I252" s="18">
        <v>0.60572281045302423</v>
      </c>
      <c r="J252" s="20">
        <v>0.88503886010362676</v>
      </c>
      <c r="K252" s="20">
        <v>1.1779483293427103E-3</v>
      </c>
      <c r="L252" s="43" t="e">
        <v>#N/A</v>
      </c>
      <c r="M252" s="43" t="e">
        <v>#N/A</v>
      </c>
      <c r="N252" s="43" t="e">
        <v>#N/A</v>
      </c>
      <c r="O252" s="43" t="e">
        <v>#N/A</v>
      </c>
      <c r="P252" s="43" t="e">
        <v>#N/A</v>
      </c>
      <c r="Q252" s="43" t="e">
        <v>#N/A</v>
      </c>
      <c r="R252" s="43" t="e">
        <v>#N/A</v>
      </c>
      <c r="S252" s="43" t="e">
        <v>#N/A</v>
      </c>
      <c r="T252" s="43" t="e">
        <v>#N/A</v>
      </c>
      <c r="U252" s="43" t="e">
        <v>#N/A</v>
      </c>
      <c r="V252" s="44" t="e">
        <v>#N/A</v>
      </c>
      <c r="W252" s="44" t="e">
        <v>#N/A</v>
      </c>
      <c r="X252" s="44" t="e">
        <v>#N/A</v>
      </c>
      <c r="Y252" s="44" t="e">
        <v>#N/A</v>
      </c>
    </row>
    <row r="253" spans="1:25" ht="15" customHeight="1" x14ac:dyDescent="0.25">
      <c r="A253" s="1" t="s">
        <v>436</v>
      </c>
      <c r="B253" s="13" t="s">
        <v>912</v>
      </c>
      <c r="C253" s="14" t="s">
        <v>913</v>
      </c>
      <c r="D253" s="1">
        <v>136</v>
      </c>
      <c r="E253" s="1">
        <v>14.5</v>
      </c>
      <c r="F253" s="1">
        <v>7.75</v>
      </c>
      <c r="G253" s="2" t="s">
        <v>437</v>
      </c>
      <c r="H253" s="18">
        <v>0.99277638190954787</v>
      </c>
      <c r="I253" s="18">
        <v>0.85333797272885958</v>
      </c>
      <c r="J253" s="20">
        <v>0.89070351758793964</v>
      </c>
      <c r="K253" s="20">
        <v>1.6147818296068931E-2</v>
      </c>
      <c r="L253" s="43" t="e">
        <v>#N/A</v>
      </c>
      <c r="M253" s="43" t="e">
        <v>#N/A</v>
      </c>
      <c r="N253" s="43" t="e">
        <v>#N/A</v>
      </c>
      <c r="O253" s="43" t="e">
        <v>#N/A</v>
      </c>
      <c r="P253" s="43" t="e">
        <v>#N/A</v>
      </c>
      <c r="Q253" s="43" t="e">
        <v>#N/A</v>
      </c>
      <c r="R253" s="43" t="e">
        <v>#N/A</v>
      </c>
      <c r="S253" s="43" t="e">
        <v>#N/A</v>
      </c>
      <c r="T253" s="43" t="e">
        <v>#N/A</v>
      </c>
      <c r="U253" s="43" t="e">
        <v>#N/A</v>
      </c>
      <c r="V253" s="46">
        <v>0.35355339059327379</v>
      </c>
      <c r="W253" s="46">
        <v>6.15428658397842E-12</v>
      </c>
      <c r="X253" s="46">
        <v>0.28717458874925877</v>
      </c>
      <c r="Y253" s="46">
        <v>3.1499874609280501E-11</v>
      </c>
    </row>
    <row r="254" spans="1:25" ht="15" customHeight="1" x14ac:dyDescent="0.25">
      <c r="A254" s="1" t="s">
        <v>438</v>
      </c>
      <c r="B254" s="13" t="s">
        <v>914</v>
      </c>
      <c r="C254" s="26" t="s">
        <v>915</v>
      </c>
      <c r="D254" s="1">
        <v>229</v>
      </c>
      <c r="E254" s="1">
        <v>25.8</v>
      </c>
      <c r="F254" s="1">
        <v>7.72</v>
      </c>
      <c r="G254" s="2" t="s">
        <v>439</v>
      </c>
      <c r="H254" s="18">
        <v>0.89984871406959144</v>
      </c>
      <c r="I254" s="18">
        <v>0.27127120148247547</v>
      </c>
      <c r="J254" s="20">
        <v>0.9001512859304085</v>
      </c>
      <c r="K254" s="20">
        <v>1.4821192988088611E-2</v>
      </c>
      <c r="L254" s="43" t="e">
        <v>#N/A</v>
      </c>
      <c r="M254" s="43" t="e">
        <v>#N/A</v>
      </c>
      <c r="N254" s="43" t="e">
        <v>#N/A</v>
      </c>
      <c r="O254" s="43" t="e">
        <v>#N/A</v>
      </c>
      <c r="P254" s="43" t="e">
        <v>#N/A</v>
      </c>
      <c r="Q254" s="43" t="e">
        <v>#N/A</v>
      </c>
      <c r="R254" s="46">
        <v>0.30778610333622908</v>
      </c>
      <c r="S254" s="46">
        <v>3.7949420065179501E-6</v>
      </c>
      <c r="T254" s="46">
        <v>0.1649384888466118</v>
      </c>
      <c r="U254" s="46">
        <v>1.4541945473706599E-10</v>
      </c>
      <c r="V254" s="46">
        <v>7.6946525834057269E-2</v>
      </c>
      <c r="W254" s="46">
        <v>1.9101436481822799E-50</v>
      </c>
      <c r="X254" s="46">
        <v>7.6946525834057269E-2</v>
      </c>
      <c r="Y254" s="46">
        <v>4.4011781510422701E-18</v>
      </c>
    </row>
    <row r="255" spans="1:25" ht="30" customHeight="1" x14ac:dyDescent="0.25">
      <c r="A255" s="1" t="s">
        <v>916</v>
      </c>
      <c r="B255" s="13" t="s">
        <v>917</v>
      </c>
      <c r="C255" s="14" t="s">
        <v>918</v>
      </c>
      <c r="D255" s="1">
        <v>601</v>
      </c>
      <c r="E255" s="1">
        <v>66.8</v>
      </c>
      <c r="F255" s="1">
        <v>8.32</v>
      </c>
      <c r="G255" s="2" t="s">
        <v>440</v>
      </c>
      <c r="H255" s="18">
        <v>1.0087229588276345</v>
      </c>
      <c r="I255" s="18">
        <v>0.81972138313364395</v>
      </c>
      <c r="J255" s="15">
        <v>1.106420097697139</v>
      </c>
      <c r="K255" s="15">
        <v>2.0320340532575323E-2</v>
      </c>
      <c r="L255" s="43">
        <v>3.02</v>
      </c>
      <c r="M255" s="43">
        <v>0.37810675469961802</v>
      </c>
      <c r="N255" s="45">
        <v>7.73</v>
      </c>
      <c r="O255" s="45">
        <v>3.4007112136120502E-22</v>
      </c>
      <c r="P255" s="43" t="e">
        <v>#N/A</v>
      </c>
      <c r="Q255" s="43" t="e">
        <v>#N/A</v>
      </c>
      <c r="R255" s="45">
        <v>3.031433133020796</v>
      </c>
      <c r="S255" s="45">
        <v>1.39284747734205E-12</v>
      </c>
      <c r="T255" s="45">
        <v>4.2870938501451725</v>
      </c>
      <c r="U255" s="45">
        <v>3.2614921324970399E-18</v>
      </c>
      <c r="V255" s="45">
        <v>3.2490095854249419</v>
      </c>
      <c r="W255" s="45">
        <v>5.8066564019351905E-10</v>
      </c>
      <c r="X255" s="45">
        <v>3.031433133020796</v>
      </c>
      <c r="Y255" s="45">
        <v>4.93172647617488E-10</v>
      </c>
    </row>
    <row r="256" spans="1:25" ht="15" customHeight="1" x14ac:dyDescent="0.25">
      <c r="A256" s="1" t="s">
        <v>919</v>
      </c>
      <c r="B256" s="13" t="s">
        <v>920</v>
      </c>
      <c r="C256" s="14" t="s">
        <v>921</v>
      </c>
      <c r="D256" s="1">
        <v>187</v>
      </c>
      <c r="E256" s="1">
        <v>20.7</v>
      </c>
      <c r="F256" s="1">
        <v>10.26</v>
      </c>
      <c r="G256" s="2" t="s">
        <v>441</v>
      </c>
      <c r="H256" s="18">
        <v>1.086376404494382</v>
      </c>
      <c r="I256" s="18">
        <v>6.4836826796919642E-2</v>
      </c>
      <c r="J256" s="15">
        <v>1.1355337078651686</v>
      </c>
      <c r="K256" s="15">
        <v>1.0270373204856607E-2</v>
      </c>
      <c r="L256" s="43" t="e">
        <v>#N/A</v>
      </c>
      <c r="M256" s="43" t="e">
        <v>#N/A</v>
      </c>
      <c r="N256" s="43" t="e">
        <v>#N/A</v>
      </c>
      <c r="O256" s="43" t="e">
        <v>#N/A</v>
      </c>
      <c r="P256" s="43" t="e">
        <v>#N/A</v>
      </c>
      <c r="Q256" s="43" t="e">
        <v>#N/A</v>
      </c>
      <c r="R256" s="43" t="e">
        <v>#N/A</v>
      </c>
      <c r="S256" s="43" t="e">
        <v>#N/A</v>
      </c>
      <c r="T256" s="43" t="e">
        <v>#N/A</v>
      </c>
      <c r="U256" s="43" t="e">
        <v>#N/A</v>
      </c>
      <c r="V256" s="44" t="e">
        <v>#N/A</v>
      </c>
      <c r="W256" s="44" t="e">
        <v>#N/A</v>
      </c>
      <c r="X256" s="44" t="e">
        <v>#N/A</v>
      </c>
      <c r="Y256" s="44" t="e">
        <v>#N/A</v>
      </c>
    </row>
    <row r="257" spans="1:25" ht="18" customHeight="1" x14ac:dyDescent="0.25">
      <c r="A257" s="1" t="s">
        <v>442</v>
      </c>
      <c r="B257" s="13" t="s">
        <v>922</v>
      </c>
      <c r="C257" s="14" t="s">
        <v>923</v>
      </c>
      <c r="D257" s="1">
        <v>201</v>
      </c>
      <c r="E257" s="1">
        <v>23</v>
      </c>
      <c r="F257" s="1">
        <v>4.68</v>
      </c>
      <c r="G257" s="2" t="s">
        <v>443</v>
      </c>
      <c r="H257" s="15">
        <v>1.1320618927671824</v>
      </c>
      <c r="I257" s="15">
        <v>1.9572331731163611E-2</v>
      </c>
      <c r="J257" s="18">
        <v>1.0460597337171644</v>
      </c>
      <c r="K257" s="18">
        <v>0.15288177114223697</v>
      </c>
      <c r="L257" s="43" t="e">
        <v>#N/A</v>
      </c>
      <c r="M257" s="43" t="e">
        <v>#N/A</v>
      </c>
      <c r="N257" s="43" t="e">
        <v>#N/A</v>
      </c>
      <c r="O257" s="43" t="e">
        <v>#N/A</v>
      </c>
      <c r="P257" s="43" t="e">
        <v>#N/A</v>
      </c>
      <c r="Q257" s="43" t="e">
        <v>#N/A</v>
      </c>
      <c r="R257" s="43" t="e">
        <v>#N/A</v>
      </c>
      <c r="S257" s="43" t="e">
        <v>#N/A</v>
      </c>
      <c r="T257" s="43" t="e">
        <v>#N/A</v>
      </c>
      <c r="U257" s="43" t="e">
        <v>#N/A</v>
      </c>
      <c r="V257" s="44" t="e">
        <v>#N/A</v>
      </c>
      <c r="W257" s="44" t="e">
        <v>#N/A</v>
      </c>
      <c r="X257" s="45">
        <v>2.2973967099940702</v>
      </c>
      <c r="Y257" s="45">
        <v>4.1969327500684496E-3</v>
      </c>
    </row>
    <row r="258" spans="1:25" ht="15" customHeight="1" x14ac:dyDescent="0.25">
      <c r="A258" s="1" t="s">
        <v>444</v>
      </c>
      <c r="B258" s="13" t="s">
        <v>924</v>
      </c>
      <c r="C258" s="14" t="s">
        <v>925</v>
      </c>
      <c r="D258" s="1">
        <v>154</v>
      </c>
      <c r="E258" s="1">
        <v>15.3</v>
      </c>
      <c r="F258" s="1">
        <v>3.47</v>
      </c>
      <c r="G258" s="2" t="s">
        <v>445</v>
      </c>
      <c r="H258" s="18">
        <v>1.0333629893238432</v>
      </c>
      <c r="I258" s="18">
        <v>0.93283900178564894</v>
      </c>
      <c r="J258" s="15">
        <v>1.63567615658363</v>
      </c>
      <c r="K258" s="15">
        <v>9.9609441121696757E-3</v>
      </c>
      <c r="L258" s="43" t="e">
        <v>#N/A</v>
      </c>
      <c r="M258" s="43" t="e">
        <v>#N/A</v>
      </c>
      <c r="N258" s="43" t="e">
        <v>#N/A</v>
      </c>
      <c r="O258" s="43" t="e">
        <v>#N/A</v>
      </c>
      <c r="P258" s="43" t="e">
        <v>#N/A</v>
      </c>
      <c r="Q258" s="43" t="e">
        <v>#N/A</v>
      </c>
      <c r="R258" s="43" t="e">
        <v>#N/A</v>
      </c>
      <c r="S258" s="43" t="e">
        <v>#N/A</v>
      </c>
      <c r="T258" s="43" t="e">
        <v>#N/A</v>
      </c>
      <c r="U258" s="43" t="e">
        <v>#N/A</v>
      </c>
      <c r="V258" s="44" t="e">
        <v>#N/A</v>
      </c>
      <c r="W258" s="44" t="e">
        <v>#N/A</v>
      </c>
      <c r="X258" s="44" t="e">
        <v>#N/A</v>
      </c>
      <c r="Y258" s="44" t="e">
        <v>#N/A</v>
      </c>
    </row>
    <row r="259" spans="1:25" ht="15" customHeight="1" x14ac:dyDescent="0.25">
      <c r="A259" s="1" t="s">
        <v>446</v>
      </c>
      <c r="B259" s="13" t="s">
        <v>926</v>
      </c>
      <c r="C259" s="14" t="s">
        <v>927</v>
      </c>
      <c r="D259" s="1">
        <v>164</v>
      </c>
      <c r="E259" s="1">
        <v>18.5</v>
      </c>
      <c r="F259" s="1">
        <v>6.58</v>
      </c>
      <c r="G259" s="2" t="s">
        <v>447</v>
      </c>
      <c r="H259" s="18">
        <v>1.0119873817034699</v>
      </c>
      <c r="I259" s="18">
        <v>0.77426026063937547</v>
      </c>
      <c r="J259" s="20">
        <v>0.87917981072555196</v>
      </c>
      <c r="K259" s="20">
        <v>8.3861696347117751E-3</v>
      </c>
      <c r="L259" s="43" t="e">
        <v>#N/A</v>
      </c>
      <c r="M259" s="43" t="e">
        <v>#N/A</v>
      </c>
      <c r="N259" s="43" t="e">
        <v>#N/A</v>
      </c>
      <c r="O259" s="43" t="e">
        <v>#N/A</v>
      </c>
      <c r="P259" s="43" t="e">
        <v>#N/A</v>
      </c>
      <c r="Q259" s="43" t="e">
        <v>#N/A</v>
      </c>
      <c r="R259" s="43" t="e">
        <v>#N/A</v>
      </c>
      <c r="S259" s="43" t="e">
        <v>#N/A</v>
      </c>
      <c r="T259" s="46">
        <v>0.40612619817811774</v>
      </c>
      <c r="U259" s="46">
        <v>5.9599184957016304E-7</v>
      </c>
      <c r="V259" s="44" t="e">
        <v>#N/A</v>
      </c>
      <c r="W259" s="44" t="e">
        <v>#N/A</v>
      </c>
      <c r="X259" s="46">
        <v>0.43527528164806206</v>
      </c>
      <c r="Y259" s="46">
        <v>2.6101495743456899E-2</v>
      </c>
    </row>
    <row r="260" spans="1:25" ht="28.5" customHeight="1" x14ac:dyDescent="0.25">
      <c r="A260" s="3" t="s">
        <v>928</v>
      </c>
      <c r="B260" s="29" t="s">
        <v>929</v>
      </c>
      <c r="C260" s="30" t="s">
        <v>930</v>
      </c>
      <c r="D260" s="3">
        <v>138</v>
      </c>
      <c r="E260" s="3">
        <v>15.2</v>
      </c>
      <c r="F260" s="3">
        <v>5.31</v>
      </c>
      <c r="G260" s="31" t="s">
        <v>931</v>
      </c>
      <c r="H260" s="32">
        <v>0.97215368346845232</v>
      </c>
      <c r="I260" s="32">
        <v>0.65289130180266663</v>
      </c>
      <c r="J260" s="33">
        <v>1.1328868523087767</v>
      </c>
      <c r="K260" s="33">
        <v>1.021557240881012E-2</v>
      </c>
      <c r="L260" s="47" t="e">
        <v>#N/A</v>
      </c>
      <c r="M260" s="47" t="e">
        <v>#N/A</v>
      </c>
      <c r="N260" s="47" t="e">
        <v>#N/A</v>
      </c>
      <c r="O260" s="47" t="e">
        <v>#N/A</v>
      </c>
      <c r="P260" s="47" t="e">
        <v>#N/A</v>
      </c>
      <c r="Q260" s="47" t="e">
        <v>#N/A</v>
      </c>
      <c r="R260" s="47" t="e">
        <v>#N/A</v>
      </c>
      <c r="S260" s="47" t="e">
        <v>#N/A</v>
      </c>
      <c r="T260" s="47" t="e">
        <v>#N/A</v>
      </c>
      <c r="U260" s="47" t="e">
        <v>#N/A</v>
      </c>
      <c r="V260" s="48">
        <v>0.43527528164806206</v>
      </c>
      <c r="W260" s="48">
        <v>7.9977803661174403E-7</v>
      </c>
      <c r="X260" s="48">
        <v>0.37892914162759955</v>
      </c>
      <c r="Y260" s="48">
        <v>6.9064384531844099E-5</v>
      </c>
    </row>
    <row r="261" spans="1:25" ht="15" customHeight="1" x14ac:dyDescent="0.3">
      <c r="P261" s="43"/>
    </row>
    <row r="262" spans="1:25" ht="135.75" customHeight="1" x14ac:dyDescent="0.25">
      <c r="A262" s="57" t="s">
        <v>947</v>
      </c>
      <c r="B262" s="57"/>
      <c r="C262" s="57"/>
      <c r="D262" s="57"/>
      <c r="E262" s="57"/>
      <c r="F262" s="57"/>
      <c r="G262" s="57"/>
      <c r="H262" s="57"/>
      <c r="I262" s="57"/>
      <c r="J262" s="57"/>
      <c r="K262" s="57"/>
      <c r="L262" s="57"/>
      <c r="M262" s="57"/>
      <c r="N262" s="57"/>
      <c r="O262" s="57"/>
      <c r="P262" s="57"/>
      <c r="Q262" s="57"/>
      <c r="R262" s="57"/>
      <c r="S262" s="57"/>
      <c r="T262" s="57"/>
      <c r="U262" s="57"/>
      <c r="V262" s="57"/>
      <c r="W262" s="57"/>
      <c r="X262" s="57"/>
      <c r="Y262" s="57"/>
    </row>
  </sheetData>
  <autoFilter ref="A6:Y260" xr:uid="{00000000-0001-0000-0000-000000000000}"/>
  <mergeCells count="23">
    <mergeCell ref="A1:G1"/>
    <mergeCell ref="A262:Y262"/>
    <mergeCell ref="V4:W4"/>
    <mergeCell ref="X4:Y4"/>
    <mergeCell ref="R4:S4"/>
    <mergeCell ref="T4:U4"/>
    <mergeCell ref="G2:G5"/>
    <mergeCell ref="H4:I4"/>
    <mergeCell ref="J4:K4"/>
    <mergeCell ref="H2:K2"/>
    <mergeCell ref="A2:A5"/>
    <mergeCell ref="B2:B5"/>
    <mergeCell ref="V3:Y3"/>
    <mergeCell ref="L4:M4"/>
    <mergeCell ref="N4:O4"/>
    <mergeCell ref="C2:C5"/>
    <mergeCell ref="D2:D5"/>
    <mergeCell ref="E2:E5"/>
    <mergeCell ref="F2:F5"/>
    <mergeCell ref="L3:O3"/>
    <mergeCell ref="P3:U3"/>
    <mergeCell ref="L2:Y2"/>
    <mergeCell ref="P4:Q4"/>
  </mergeCells>
  <phoneticPr fontId="2" type="noConversion"/>
  <conditionalFormatting sqref="I5">
    <cfRule type="duplicateValues" dxfId="5" priority="3"/>
  </conditionalFormatting>
  <conditionalFormatting sqref="J4">
    <cfRule type="duplicateValues" dxfId="4" priority="5"/>
  </conditionalFormatting>
  <conditionalFormatting sqref="H2">
    <cfRule type="duplicateValues" dxfId="3" priority="6"/>
  </conditionalFormatting>
  <conditionalFormatting sqref="K5">
    <cfRule type="duplicateValues" dxfId="2" priority="4"/>
  </conditionalFormatting>
  <conditionalFormatting sqref="L4">
    <cfRule type="duplicateValues" dxfId="1" priority="2"/>
  </conditionalFormatting>
  <conditionalFormatting sqref="H4">
    <cfRule type="duplicateValues" dxfId="0" priority="1"/>
  </conditionalFormatting>
  <pageMargins left="0.7" right="0.7" top="0.75" bottom="0.75" header="0.3" footer="0.3"/>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Table S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ZP</dc:creator>
  <cp:lastModifiedBy>YuJJ</cp:lastModifiedBy>
  <dcterms:created xsi:type="dcterms:W3CDTF">2021-10-09T05:34:45Z</dcterms:created>
  <dcterms:modified xsi:type="dcterms:W3CDTF">2021-10-09T16:44:46Z</dcterms:modified>
</cp:coreProperties>
</file>